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9396" activeTab="1"/>
  </bookViews>
  <sheets>
    <sheet name="Raw data" sheetId="6" r:id="rId1"/>
    <sheet name="Normalized Data" sheetId="1" r:id="rId2"/>
  </sheets>
  <calcPr calcId="152511"/>
</workbook>
</file>

<file path=xl/calcChain.xml><?xml version="1.0" encoding="utf-8"?>
<calcChain xmlns="http://schemas.openxmlformats.org/spreadsheetml/2006/main">
  <c r="H399" i="1" l="1"/>
  <c r="H545" i="1"/>
  <c r="H337" i="1"/>
  <c r="H246" i="1"/>
  <c r="H127" i="1"/>
  <c r="H183" i="1"/>
  <c r="H642" i="1"/>
  <c r="H418" i="1"/>
  <c r="H86" i="1"/>
  <c r="H470" i="1"/>
  <c r="H592" i="1"/>
  <c r="H709" i="1"/>
  <c r="H701" i="1"/>
  <c r="H704" i="1"/>
  <c r="H67" i="1"/>
  <c r="H159" i="1"/>
  <c r="H397" i="1"/>
  <c r="H528" i="1"/>
  <c r="H249" i="1"/>
  <c r="H163" i="1"/>
  <c r="H453" i="1"/>
  <c r="H435" i="1"/>
  <c r="H478" i="1"/>
  <c r="H135" i="1"/>
  <c r="H625" i="1"/>
  <c r="H146" i="1"/>
  <c r="H226" i="1"/>
  <c r="H507" i="1"/>
  <c r="H548" i="1"/>
  <c r="H617" i="1"/>
  <c r="H574" i="1"/>
  <c r="H610" i="1"/>
  <c r="H151" i="1"/>
  <c r="H263" i="1"/>
  <c r="H289" i="1"/>
  <c r="H287" i="1"/>
  <c r="H471" i="1"/>
  <c r="H363" i="1"/>
  <c r="H624" i="1"/>
  <c r="H300" i="1"/>
  <c r="H329" i="1"/>
  <c r="H657" i="1"/>
  <c r="H694" i="1"/>
  <c r="H582" i="1"/>
  <c r="H692" i="1"/>
  <c r="H638" i="1"/>
  <c r="H442" i="1"/>
  <c r="H553" i="1"/>
  <c r="H376" i="1"/>
  <c r="H711" i="1"/>
  <c r="H57" i="1"/>
  <c r="H299" i="1"/>
  <c r="H321" i="1"/>
  <c r="H677" i="1"/>
  <c r="H20" i="1"/>
  <c r="H58" i="1"/>
  <c r="H161" i="1"/>
  <c r="H106" i="1"/>
  <c r="H72" i="1"/>
  <c r="H431" i="1"/>
  <c r="H257" i="1"/>
  <c r="H375" i="1"/>
  <c r="H82" i="1"/>
  <c r="H386" i="1"/>
  <c r="H549" i="1"/>
  <c r="H30" i="1"/>
  <c r="H55" i="1"/>
  <c r="H239" i="1"/>
  <c r="H664" i="1"/>
  <c r="H54" i="1"/>
  <c r="H131" i="1"/>
  <c r="H171" i="1"/>
  <c r="H338" i="1"/>
  <c r="H679" i="1"/>
  <c r="H656" i="1"/>
  <c r="H157" i="1"/>
  <c r="H703" i="1"/>
  <c r="H142" i="1"/>
  <c r="H59" i="1"/>
  <c r="H2" i="1"/>
  <c r="H97" i="1"/>
  <c r="H152" i="1"/>
  <c r="H6" i="1"/>
  <c r="H389" i="1"/>
  <c r="H421" i="1"/>
  <c r="H416" i="1"/>
  <c r="H444" i="1"/>
  <c r="H535" i="1"/>
  <c r="H65" i="1"/>
  <c r="H324" i="1"/>
  <c r="H491" i="1"/>
  <c r="H302" i="1"/>
  <c r="H178" i="1"/>
  <c r="H87" i="1"/>
  <c r="H165" i="1"/>
  <c r="H167" i="1"/>
  <c r="H237" i="1"/>
  <c r="H335" i="1"/>
  <c r="H12" i="1"/>
  <c r="H203" i="1"/>
  <c r="H620" i="1"/>
  <c r="H123" i="1"/>
  <c r="H653" i="1"/>
  <c r="H646" i="1"/>
  <c r="H311" i="1"/>
  <c r="H481" i="1"/>
  <c r="H80" i="1"/>
  <c r="H32" i="1"/>
  <c r="H186" i="1"/>
  <c r="H174" i="1"/>
  <c r="H94" i="1"/>
  <c r="H208" i="1"/>
  <c r="H460" i="1"/>
  <c r="H158" i="1"/>
  <c r="H482" i="1"/>
  <c r="H570" i="1"/>
  <c r="H690" i="1"/>
  <c r="H108" i="1"/>
  <c r="H373" i="1"/>
  <c r="H419" i="1"/>
  <c r="H245" i="1"/>
  <c r="H635" i="1"/>
  <c r="H275" i="1"/>
  <c r="H206" i="1"/>
  <c r="H450" i="1"/>
  <c r="H707" i="1"/>
  <c r="H298" i="1"/>
  <c r="H322" i="1"/>
  <c r="H405" i="1"/>
  <c r="H388" i="1"/>
  <c r="H244" i="1"/>
  <c r="H205" i="1"/>
  <c r="H504" i="1"/>
  <c r="H443" i="1"/>
  <c r="H288" i="1"/>
  <c r="H713" i="1"/>
  <c r="H685" i="1"/>
  <c r="H659" i="1"/>
  <c r="H474" i="1"/>
  <c r="H360" i="1"/>
  <c r="H621" i="1"/>
  <c r="H255" i="1"/>
  <c r="H429" i="1"/>
  <c r="H716" i="1"/>
  <c r="H319" i="1"/>
  <c r="H706" i="1"/>
  <c r="H575" i="1"/>
  <c r="H332" i="1"/>
  <c r="H89" i="1"/>
  <c r="H724" i="1"/>
  <c r="H567" i="1"/>
  <c r="H572" i="1"/>
  <c r="H234" i="1"/>
  <c r="H723" i="1"/>
  <c r="H593" i="1"/>
  <c r="H420" i="1"/>
  <c r="H223" i="1"/>
  <c r="H382" i="1"/>
  <c r="H271" i="1"/>
  <c r="H662" i="1"/>
  <c r="H394" i="1"/>
  <c r="H658" i="1"/>
  <c r="H708" i="1"/>
  <c r="H605" i="1"/>
  <c r="H561" i="1"/>
  <c r="H194" i="1"/>
  <c r="H577" i="1"/>
  <c r="H347" i="1"/>
  <c r="H128" i="1"/>
  <c r="H74" i="1"/>
  <c r="H678" i="1"/>
  <c r="H409" i="1"/>
  <c r="H668" i="1"/>
  <c r="H452" i="1"/>
  <c r="H269" i="1"/>
  <c r="H175" i="1"/>
  <c r="H456" i="1"/>
  <c r="H438" i="1"/>
  <c r="H314" i="1"/>
  <c r="H196" i="1"/>
  <c r="H34" i="1"/>
  <c r="H56" i="1"/>
  <c r="H243" i="1"/>
  <c r="H147" i="1"/>
  <c r="H122" i="1"/>
  <c r="H495" i="1"/>
  <c r="H729" i="1"/>
  <c r="H377" i="1"/>
  <c r="H586" i="1"/>
  <c r="H372" i="1"/>
  <c r="H523" i="1"/>
  <c r="H368" i="1"/>
  <c r="H232" i="1"/>
  <c r="H44" i="1"/>
  <c r="H410" i="1"/>
  <c r="H334" i="1"/>
  <c r="H10" i="1"/>
  <c r="H633" i="1"/>
  <c r="H79" i="1"/>
  <c r="H555" i="1"/>
  <c r="H107" i="1"/>
  <c r="H141" i="1"/>
  <c r="H28" i="1"/>
  <c r="H19" i="1"/>
  <c r="H341" i="1"/>
  <c r="H149" i="1"/>
  <c r="H559" i="1"/>
  <c r="H568" i="1"/>
  <c r="H618" i="1"/>
  <c r="H272" i="1"/>
  <c r="H469" i="1"/>
  <c r="H293" i="1"/>
  <c r="H483" i="1"/>
  <c r="H215" i="1"/>
  <c r="H330" i="1"/>
  <c r="H655" i="1"/>
  <c r="H402" i="1"/>
  <c r="H687" i="1"/>
  <c r="H411" i="1"/>
  <c r="H676" i="1"/>
  <c r="H326" i="1"/>
  <c r="H121" i="1"/>
  <c r="H85" i="1"/>
  <c r="H565" i="1"/>
  <c r="H172" i="1"/>
  <c r="H133" i="1"/>
  <c r="H270" i="1"/>
  <c r="H691" i="1"/>
  <c r="H262" i="1"/>
  <c r="H273" i="1"/>
  <c r="H566" i="1"/>
  <c r="H439" i="1"/>
  <c r="H591" i="1"/>
  <c r="H148" i="1"/>
  <c r="H521" i="1"/>
  <c r="H115" i="1"/>
  <c r="H156" i="1"/>
  <c r="H578" i="1"/>
  <c r="H527" i="1"/>
  <c r="H451" i="1"/>
  <c r="H615" i="1"/>
  <c r="H437" i="1"/>
  <c r="H371" i="1"/>
  <c r="H672" i="1"/>
  <c r="H285" i="1"/>
  <c r="H112" i="1"/>
  <c r="H325" i="1"/>
  <c r="H634" i="1"/>
  <c r="H401" i="1"/>
  <c r="H60" i="1"/>
  <c r="H623" i="1"/>
  <c r="H380" i="1"/>
  <c r="H648" i="1"/>
  <c r="H661" i="1"/>
  <c r="H40" i="1"/>
  <c r="H700" i="1"/>
  <c r="H195" i="1"/>
  <c r="H284" i="1"/>
  <c r="H192" i="1"/>
  <c r="H173" i="1"/>
  <c r="H637" i="1"/>
  <c r="H346" i="1"/>
  <c r="H129" i="1"/>
  <c r="H603" i="1"/>
  <c r="H602" i="1"/>
  <c r="H488" i="1"/>
  <c r="H374" i="1"/>
  <c r="H168" i="1"/>
  <c r="H459" i="1"/>
  <c r="H722" i="1"/>
  <c r="H726" i="1"/>
  <c r="H354" i="1"/>
  <c r="H202" i="1"/>
  <c r="H137" i="1"/>
  <c r="H181" i="1"/>
  <c r="H138" i="1"/>
  <c r="H612" i="1"/>
  <c r="H198" i="1"/>
  <c r="H340" i="1"/>
  <c r="H317" i="1"/>
  <c r="H641" i="1"/>
  <c r="H573" i="1"/>
  <c r="H353" i="1"/>
  <c r="H264" i="1"/>
  <c r="H134" i="1"/>
  <c r="H387" i="1"/>
  <c r="H212" i="1"/>
  <c r="H39" i="1"/>
  <c r="H268" i="1"/>
  <c r="H485" i="1"/>
  <c r="H721" i="1"/>
  <c r="H720" i="1"/>
  <c r="H698" i="1"/>
  <c r="H606" i="1"/>
  <c r="H531" i="1"/>
  <c r="H392" i="1"/>
  <c r="H666" i="1"/>
  <c r="H682" i="1"/>
  <c r="H696" i="1"/>
  <c r="H631" i="1"/>
  <c r="H702" i="1"/>
  <c r="H715" i="1"/>
  <c r="H49" i="1"/>
  <c r="H712" i="1"/>
  <c r="H597" i="1"/>
  <c r="H643" i="1"/>
  <c r="H267" i="1"/>
  <c r="H261" i="1"/>
  <c r="H537" i="1"/>
  <c r="H477" i="1"/>
  <c r="H465" i="1"/>
  <c r="H169" i="1"/>
  <c r="H258" i="1"/>
  <c r="H428" i="1"/>
  <c r="H423" i="1"/>
  <c r="H630" i="1"/>
  <c r="H680" i="1"/>
  <c r="H414" i="1"/>
  <c r="H412" i="1"/>
  <c r="H542" i="1"/>
  <c r="H357" i="1"/>
  <c r="H684" i="1"/>
  <c r="H681" i="1"/>
  <c r="H3" i="1"/>
  <c r="H33" i="1"/>
  <c r="H37" i="1"/>
  <c r="H110" i="1"/>
  <c r="H22" i="1"/>
  <c r="H364" i="1"/>
  <c r="H607" i="1"/>
  <c r="H9" i="1"/>
  <c r="H153" i="1"/>
  <c r="H611" i="1"/>
  <c r="H304" i="1"/>
  <c r="H43" i="1"/>
  <c r="H675" i="1"/>
  <c r="H464" i="1"/>
  <c r="H71" i="1"/>
  <c r="H541" i="1"/>
  <c r="H408" i="1"/>
  <c r="H489" i="1"/>
  <c r="H228" i="1"/>
  <c r="H562" i="1"/>
  <c r="H140" i="1"/>
  <c r="H384" i="1"/>
  <c r="H150" i="1"/>
  <c r="H69" i="1"/>
  <c r="H336" i="1"/>
  <c r="H191" i="1"/>
  <c r="H155" i="1"/>
  <c r="H557" i="1"/>
  <c r="H17" i="1"/>
  <c r="H320" i="1"/>
  <c r="H426" i="1"/>
  <c r="H560" i="1"/>
  <c r="H15" i="1"/>
  <c r="H77" i="1"/>
  <c r="H50" i="1"/>
  <c r="H358" i="1"/>
  <c r="H160" i="1"/>
  <c r="H295" i="1"/>
  <c r="H292" i="1"/>
  <c r="H204" i="1"/>
  <c r="H91" i="1"/>
  <c r="H98" i="1"/>
  <c r="H231" i="1"/>
  <c r="H614" i="1"/>
  <c r="H200" i="1"/>
  <c r="H500" i="1"/>
  <c r="H188" i="1"/>
  <c r="H447" i="1"/>
  <c r="H63" i="1"/>
  <c r="H230" i="1"/>
  <c r="H66" i="1"/>
  <c r="H64" i="1"/>
  <c r="H277" i="1"/>
  <c r="H81" i="1"/>
  <c r="H114" i="1"/>
  <c r="H117" i="1"/>
  <c r="H125" i="1"/>
  <c r="H26" i="1"/>
  <c r="H75" i="1"/>
  <c r="H41" i="1"/>
  <c r="H99" i="1"/>
  <c r="H23" i="1"/>
  <c r="H303" i="1"/>
  <c r="H511" i="1"/>
  <c r="H490" i="1"/>
  <c r="H70" i="1"/>
  <c r="H731" i="1"/>
  <c r="H266" i="1"/>
  <c r="H224" i="1"/>
  <c r="H46" i="1"/>
  <c r="H550" i="1"/>
  <c r="H13" i="1"/>
  <c r="H145" i="1"/>
  <c r="H463" i="1"/>
  <c r="H403" i="1"/>
  <c r="H714" i="1"/>
  <c r="H124" i="1"/>
  <c r="H518" i="1"/>
  <c r="H551" i="1"/>
  <c r="H24" i="1"/>
  <c r="H674" i="1"/>
  <c r="H522" i="1"/>
  <c r="H530" i="1"/>
  <c r="H291" i="1"/>
  <c r="H355" i="1"/>
  <c r="H502" i="1"/>
  <c r="H455" i="1"/>
  <c r="H381" i="1"/>
  <c r="H534" i="1"/>
  <c r="H286" i="1"/>
  <c r="H558" i="1"/>
  <c r="H532" i="1"/>
  <c r="H61" i="1"/>
  <c r="H613" i="1"/>
  <c r="H462" i="1"/>
  <c r="H587" i="1"/>
  <c r="H636" i="1"/>
  <c r="H331" i="1"/>
  <c r="H222" i="1"/>
  <c r="H475" i="1"/>
  <c r="H670" i="1"/>
  <c r="H552" i="1"/>
  <c r="H276" i="1"/>
  <c r="H519" i="1"/>
  <c r="H312" i="1"/>
  <c r="H473" i="1"/>
  <c r="H717" i="1"/>
  <c r="H524" i="1"/>
  <c r="H424" i="1"/>
  <c r="H647" i="1"/>
  <c r="H406" i="1"/>
  <c r="H654" i="1"/>
  <c r="H619" i="1"/>
  <c r="H476" i="1"/>
  <c r="H599" i="1"/>
  <c r="H53" i="1"/>
  <c r="H29" i="1"/>
  <c r="H48" i="1"/>
  <c r="H8" i="1"/>
  <c r="H118" i="1"/>
  <c r="H176" i="1"/>
  <c r="H14" i="1"/>
  <c r="H398" i="1"/>
  <c r="H313" i="1"/>
  <c r="H281" i="1"/>
  <c r="H301" i="1"/>
  <c r="H143" i="1"/>
  <c r="H96" i="1"/>
  <c r="H116" i="1"/>
  <c r="H369" i="1"/>
  <c r="H251" i="1"/>
  <c r="H348" i="1"/>
  <c r="H686" i="1"/>
  <c r="H632" i="1"/>
  <c r="H218" i="1"/>
  <c r="H95" i="1"/>
  <c r="H422" i="1"/>
  <c r="H166" i="1"/>
  <c r="H650" i="1"/>
  <c r="H665" i="1"/>
  <c r="H584" i="1"/>
  <c r="H113" i="1"/>
  <c r="H68" i="1"/>
  <c r="H227" i="1"/>
  <c r="H280" i="1"/>
  <c r="H400" i="1"/>
  <c r="H210" i="1"/>
  <c r="H671" i="1"/>
  <c r="H259" i="1"/>
  <c r="H185" i="1"/>
  <c r="H604" i="1"/>
  <c r="H589" i="1"/>
  <c r="H663" i="1"/>
  <c r="H235" i="1"/>
  <c r="H233" i="1"/>
  <c r="H378" i="1"/>
  <c r="H356" i="1"/>
  <c r="H305" i="1"/>
  <c r="H525" i="1"/>
  <c r="H21" i="1"/>
  <c r="H18" i="1"/>
  <c r="H93" i="1"/>
  <c r="H5" i="1"/>
  <c r="H73" i="1"/>
  <c r="H45" i="1"/>
  <c r="H88" i="1"/>
  <c r="H457" i="1"/>
  <c r="H649" i="1"/>
  <c r="H350" i="1"/>
  <c r="H595" i="1"/>
  <c r="H571" i="1"/>
  <c r="H539" i="1"/>
  <c r="H427" i="1"/>
  <c r="H520" i="1"/>
  <c r="H283" i="1"/>
  <c r="H628" i="1"/>
  <c r="H579" i="1"/>
  <c r="H395" i="1"/>
  <c r="H544" i="1"/>
  <c r="H517" i="1"/>
  <c r="H211" i="1"/>
  <c r="H102" i="1"/>
  <c r="H547" i="1"/>
  <c r="H27" i="1"/>
  <c r="H622" i="1"/>
  <c r="H580" i="1"/>
  <c r="H100" i="1"/>
  <c r="H461" i="1"/>
  <c r="H718" i="1"/>
  <c r="H404" i="1"/>
  <c r="H309" i="1"/>
  <c r="H673" i="1"/>
  <c r="H415" i="1"/>
  <c r="H4" i="1"/>
  <c r="H103" i="1"/>
  <c r="H213" i="1"/>
  <c r="H563" i="1"/>
  <c r="H590" i="1"/>
  <c r="H162" i="1"/>
  <c r="H393" i="1"/>
  <c r="H241" i="1"/>
  <c r="H434" i="1"/>
  <c r="H697" i="1"/>
  <c r="H515" i="1"/>
  <c r="H308" i="1"/>
  <c r="H390" i="1"/>
  <c r="H154" i="1"/>
  <c r="H92" i="1"/>
  <c r="H446" i="1"/>
  <c r="H616" i="1"/>
  <c r="H466" i="1"/>
  <c r="H554" i="1"/>
  <c r="H318" i="1"/>
  <c r="H600" i="1"/>
  <c r="H705" i="1"/>
  <c r="H526" i="1"/>
  <c r="H253" i="1"/>
  <c r="H458" i="1"/>
  <c r="H180" i="1"/>
  <c r="H104" i="1"/>
  <c r="H487" i="1"/>
  <c r="H688" i="1"/>
  <c r="H508" i="1"/>
  <c r="H492" i="1"/>
  <c r="H556" i="1"/>
  <c r="H214" i="1"/>
  <c r="H47" i="1"/>
  <c r="H339" i="1"/>
  <c r="H36" i="1"/>
  <c r="H120" i="1"/>
  <c r="H279" i="1"/>
  <c r="H407" i="1"/>
  <c r="H651" i="1"/>
  <c r="H693" i="1"/>
  <c r="H467" i="1"/>
  <c r="H396" i="1"/>
  <c r="H441" i="1"/>
  <c r="H78" i="1"/>
  <c r="H413" i="1"/>
  <c r="H497" i="1"/>
  <c r="H385" i="1"/>
  <c r="H31" i="1"/>
  <c r="H454" i="1"/>
  <c r="H240" i="1"/>
  <c r="H352" i="1"/>
  <c r="H430" i="1"/>
  <c r="H307" i="1"/>
  <c r="H190" i="1"/>
  <c r="H367" i="1"/>
  <c r="H728" i="1"/>
  <c r="H540" i="1"/>
  <c r="H315" i="1"/>
  <c r="H38" i="1"/>
  <c r="H484" i="1"/>
  <c r="H432" i="1"/>
  <c r="H512" i="1"/>
  <c r="H608" i="1"/>
  <c r="H596" i="1"/>
  <c r="H564" i="1"/>
  <c r="H594" i="1"/>
  <c r="H76" i="1"/>
  <c r="H362" i="1"/>
  <c r="H538" i="1"/>
  <c r="H493" i="1"/>
  <c r="H242" i="1"/>
  <c r="H132" i="1"/>
  <c r="H533" i="1"/>
  <c r="H383" i="1"/>
  <c r="H361" i="1"/>
  <c r="H498" i="1"/>
  <c r="H343" i="1"/>
  <c r="H52" i="1"/>
  <c r="H509" i="1"/>
  <c r="H260" i="1"/>
  <c r="H727" i="1"/>
  <c r="H236" i="1"/>
  <c r="H513" i="1"/>
  <c r="H449" i="1"/>
  <c r="H90" i="1"/>
  <c r="H83" i="1"/>
  <c r="H351" i="1"/>
  <c r="H468" i="1"/>
  <c r="H601" i="1"/>
  <c r="H581" i="1"/>
  <c r="H187" i="1"/>
  <c r="H503" i="1"/>
  <c r="H333" i="1"/>
  <c r="H101" i="1"/>
  <c r="H164" i="1"/>
  <c r="H699" i="1"/>
  <c r="H282" i="1"/>
  <c r="H207" i="1"/>
  <c r="H119" i="1"/>
  <c r="H448" i="1"/>
  <c r="H598" i="1"/>
  <c r="H391" i="1"/>
  <c r="H189" i="1"/>
  <c r="H344" i="1"/>
  <c r="H328" i="1"/>
  <c r="H506" i="1"/>
  <c r="H609" i="1"/>
  <c r="H199" i="1"/>
  <c r="H345" i="1"/>
  <c r="H248" i="1"/>
  <c r="H62" i="1"/>
  <c r="H7" i="1"/>
  <c r="H139" i="1"/>
  <c r="H306" i="1"/>
  <c r="H25" i="1"/>
  <c r="H629" i="1"/>
  <c r="H16" i="1"/>
  <c r="H11" i="1"/>
  <c r="H583" i="1"/>
  <c r="H645" i="1"/>
  <c r="H683" i="1"/>
  <c r="H695" i="1"/>
  <c r="H365" i="1"/>
  <c r="H569" i="1"/>
  <c r="H689" i="1"/>
  <c r="H51" i="1"/>
  <c r="H425" i="1"/>
  <c r="H136" i="1"/>
  <c r="H501" i="1"/>
  <c r="H327" i="1"/>
  <c r="H639" i="1"/>
  <c r="H505" i="1"/>
  <c r="H536" i="1"/>
  <c r="H660" i="1"/>
  <c r="H366" i="1"/>
  <c r="H496" i="1"/>
  <c r="H247" i="1"/>
  <c r="H510" i="1"/>
  <c r="H220" i="1"/>
  <c r="H323" i="1"/>
  <c r="H627" i="1"/>
  <c r="H652" i="1"/>
  <c r="H349" i="1"/>
  <c r="H626" i="1"/>
  <c r="H719" i="1"/>
  <c r="H588" i="1"/>
  <c r="H359" i="1"/>
  <c r="H250" i="1"/>
  <c r="H274" i="1"/>
  <c r="H379" i="1"/>
  <c r="H445" i="1"/>
  <c r="H342" i="1"/>
  <c r="H417" i="1"/>
  <c r="H296" i="1"/>
  <c r="H546" i="1"/>
  <c r="H193" i="1"/>
  <c r="H294" i="1"/>
  <c r="H216" i="1"/>
  <c r="H177" i="1"/>
  <c r="H229" i="1"/>
  <c r="H109" i="1"/>
  <c r="H256" i="1"/>
  <c r="H669" i="1"/>
  <c r="H370" i="1"/>
  <c r="H252" i="1"/>
  <c r="H310" i="1"/>
  <c r="H130" i="1"/>
  <c r="H278" i="1"/>
  <c r="H297" i="1"/>
  <c r="H440" i="1"/>
  <c r="H585" i="1"/>
  <c r="H254" i="1"/>
  <c r="H225" i="1"/>
  <c r="H644" i="1"/>
  <c r="H529" i="1"/>
  <c r="H197" i="1"/>
  <c r="H179" i="1"/>
  <c r="H221" i="1"/>
  <c r="H667" i="1"/>
  <c r="H170" i="1"/>
  <c r="H543" i="1"/>
  <c r="H290" i="1"/>
  <c r="H316" i="1"/>
  <c r="H219" i="1"/>
  <c r="H265" i="1"/>
  <c r="H35" i="1"/>
  <c r="H201" i="1"/>
  <c r="H182" i="1"/>
  <c r="H499" i="1"/>
  <c r="H514" i="1"/>
  <c r="H480" i="1"/>
  <c r="H144" i="1"/>
  <c r="H472" i="1"/>
  <c r="H479" i="1"/>
  <c r="H433" i="1"/>
  <c r="H217" i="1"/>
  <c r="H105" i="1"/>
  <c r="H126" i="1"/>
  <c r="H111" i="1"/>
  <c r="H725" i="1"/>
  <c r="H486" i="1"/>
  <c r="H730" i="1"/>
  <c r="H84" i="1"/>
  <c r="H42" i="1"/>
  <c r="H576" i="1"/>
  <c r="H640" i="1"/>
  <c r="H436" i="1"/>
  <c r="H209" i="1"/>
  <c r="H184" i="1"/>
  <c r="H494" i="1"/>
  <c r="H516" i="1"/>
  <c r="H238" i="1"/>
  <c r="H710" i="1"/>
</calcChain>
</file>

<file path=xl/sharedStrings.xml><?xml version="1.0" encoding="utf-8"?>
<sst xmlns="http://schemas.openxmlformats.org/spreadsheetml/2006/main" count="3288" uniqueCount="1611">
  <si>
    <t>Uterus</t>
  </si>
  <si>
    <t>Placenta</t>
  </si>
  <si>
    <t>Breast Tumor</t>
  </si>
  <si>
    <t>Lymph node Tumor</t>
  </si>
  <si>
    <t>Lymph node Normal</t>
  </si>
  <si>
    <t>Breast Normal</t>
  </si>
  <si>
    <t>A2M</t>
  </si>
  <si>
    <t>ABCB1</t>
  </si>
  <si>
    <t>ABL1</t>
  </si>
  <si>
    <t>ADA</t>
  </si>
  <si>
    <t>ADORA2A</t>
  </si>
  <si>
    <t>AICDA</t>
  </si>
  <si>
    <t>AIRE</t>
  </si>
  <si>
    <t>AKT3</t>
  </si>
  <si>
    <t>ALCAM</t>
  </si>
  <si>
    <t>AMBP</t>
  </si>
  <si>
    <t>AMICA1</t>
  </si>
  <si>
    <t>ANP32B</t>
  </si>
  <si>
    <t>ANXA1</t>
  </si>
  <si>
    <t>APOE</t>
  </si>
  <si>
    <t>APP</t>
  </si>
  <si>
    <t>ARG1</t>
  </si>
  <si>
    <t>ARG2</t>
  </si>
  <si>
    <t>ATF1</t>
  </si>
  <si>
    <t>ATF2</t>
  </si>
  <si>
    <t>ATG10</t>
  </si>
  <si>
    <t>ATG12</t>
  </si>
  <si>
    <t>ATG16L1</t>
  </si>
  <si>
    <t>ATG5</t>
  </si>
  <si>
    <t>ATG7</t>
  </si>
  <si>
    <t>ATM</t>
  </si>
  <si>
    <t>AXL</t>
  </si>
  <si>
    <t>BAGE</t>
  </si>
  <si>
    <t>BATF</t>
  </si>
  <si>
    <t>BAX</t>
  </si>
  <si>
    <t>BCL10</t>
  </si>
  <si>
    <t>BCL2</t>
  </si>
  <si>
    <t>BCL2L1</t>
  </si>
  <si>
    <t>BCL6</t>
  </si>
  <si>
    <t>BID</t>
  </si>
  <si>
    <t>BIRC5</t>
  </si>
  <si>
    <t>BLK</t>
  </si>
  <si>
    <t>BLNK</t>
  </si>
  <si>
    <t>BMI1</t>
  </si>
  <si>
    <t>BST1</t>
  </si>
  <si>
    <t>BST2</t>
  </si>
  <si>
    <t>BTK</t>
  </si>
  <si>
    <t>BTLA</t>
  </si>
  <si>
    <t>C1QA</t>
  </si>
  <si>
    <t>C1QB</t>
  </si>
  <si>
    <t>C1QBP</t>
  </si>
  <si>
    <t>C1R</t>
  </si>
  <si>
    <t>C1S</t>
  </si>
  <si>
    <t>C2</t>
  </si>
  <si>
    <t>C3</t>
  </si>
  <si>
    <t>C3AR1</t>
  </si>
  <si>
    <t>C4B</t>
  </si>
  <si>
    <t>C4BPA</t>
  </si>
  <si>
    <t>C5</t>
  </si>
  <si>
    <t>C6</t>
  </si>
  <si>
    <t>C7</t>
  </si>
  <si>
    <t>C8A</t>
  </si>
  <si>
    <t>C8B</t>
  </si>
  <si>
    <t>C8G</t>
  </si>
  <si>
    <t>C9</t>
  </si>
  <si>
    <t>CAMP</t>
  </si>
  <si>
    <t>CARD11</t>
  </si>
  <si>
    <t>CARD9</t>
  </si>
  <si>
    <t>CASP1</t>
  </si>
  <si>
    <t>CASP10</t>
  </si>
  <si>
    <t>CASP3</t>
  </si>
  <si>
    <t>CASP8</t>
  </si>
  <si>
    <t>CCL1</t>
  </si>
  <si>
    <t>CCL11</t>
  </si>
  <si>
    <t>CCL13</t>
  </si>
  <si>
    <t>CCL14</t>
  </si>
  <si>
    <t>CCL15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3</t>
  </si>
  <si>
    <t>CCL3L1</t>
  </si>
  <si>
    <t>CCL4</t>
  </si>
  <si>
    <t>CCL5</t>
  </si>
  <si>
    <t>CCL7</t>
  </si>
  <si>
    <t>CCL8</t>
  </si>
  <si>
    <t>CCND3</t>
  </si>
  <si>
    <t>CCR1</t>
  </si>
  <si>
    <t>CCR2</t>
  </si>
  <si>
    <t>CCR3</t>
  </si>
  <si>
    <t>CCR4</t>
  </si>
  <si>
    <t>CCR5</t>
  </si>
  <si>
    <t>CCR6</t>
  </si>
  <si>
    <t>CCR7</t>
  </si>
  <si>
    <t>CCR9</t>
  </si>
  <si>
    <t>CCRL2</t>
  </si>
  <si>
    <t>CD14</t>
  </si>
  <si>
    <t>CD160</t>
  </si>
  <si>
    <t>CD163</t>
  </si>
  <si>
    <t>CD164</t>
  </si>
  <si>
    <t>CD180</t>
  </si>
  <si>
    <t>CD19</t>
  </si>
  <si>
    <t>CD1A</t>
  </si>
  <si>
    <t>CD1B</t>
  </si>
  <si>
    <t>CD1C</t>
  </si>
  <si>
    <t>CD1D</t>
  </si>
  <si>
    <t>CD1E</t>
  </si>
  <si>
    <t>CD2</t>
  </si>
  <si>
    <t>CD200</t>
  </si>
  <si>
    <t>CD207</t>
  </si>
  <si>
    <t>CD209</t>
  </si>
  <si>
    <t>CD22</t>
  </si>
  <si>
    <t>CD24</t>
  </si>
  <si>
    <t>CD244</t>
  </si>
  <si>
    <t>CD247</t>
  </si>
  <si>
    <t>CD27</t>
  </si>
  <si>
    <t>CD274</t>
  </si>
  <si>
    <t>CD276</t>
  </si>
  <si>
    <t>CD28</t>
  </si>
  <si>
    <t>CD33</t>
  </si>
  <si>
    <t>CD34</t>
  </si>
  <si>
    <t>CD36</t>
  </si>
  <si>
    <t>CD37</t>
  </si>
  <si>
    <t>CD38</t>
  </si>
  <si>
    <t>CD3D</t>
  </si>
  <si>
    <t>CD3E</t>
  </si>
  <si>
    <t>CD3EAP</t>
  </si>
  <si>
    <t>CD3G</t>
  </si>
  <si>
    <t>CD4</t>
  </si>
  <si>
    <t>CD40</t>
  </si>
  <si>
    <t>CD40LG</t>
  </si>
  <si>
    <t>CD44</t>
  </si>
  <si>
    <t>CD46</t>
  </si>
  <si>
    <t>CD47</t>
  </si>
  <si>
    <t>CD48</t>
  </si>
  <si>
    <t>CD5</t>
  </si>
  <si>
    <t>CD53</t>
  </si>
  <si>
    <t>CD55</t>
  </si>
  <si>
    <t>CD58</t>
  </si>
  <si>
    <t>CD59</t>
  </si>
  <si>
    <t>CD6</t>
  </si>
  <si>
    <t>CD63</t>
  </si>
  <si>
    <t>CD68</t>
  </si>
  <si>
    <t>CD7</t>
  </si>
  <si>
    <t>CD70</t>
  </si>
  <si>
    <t>CD74</t>
  </si>
  <si>
    <t>CD79A</t>
  </si>
  <si>
    <t>CD79B</t>
  </si>
  <si>
    <t>CD80</t>
  </si>
  <si>
    <t>CD81</t>
  </si>
  <si>
    <t>CD83</t>
  </si>
  <si>
    <t>CD84</t>
  </si>
  <si>
    <t>CD86</t>
  </si>
  <si>
    <t>CD8A</t>
  </si>
  <si>
    <t>CD8B</t>
  </si>
  <si>
    <t>CD9</t>
  </si>
  <si>
    <t>CD96</t>
  </si>
  <si>
    <t>CD97</t>
  </si>
  <si>
    <t>CD99</t>
  </si>
  <si>
    <t>CDH1</t>
  </si>
  <si>
    <t>CDH5</t>
  </si>
  <si>
    <t>CDK1</t>
  </si>
  <si>
    <t>CDKN1A</t>
  </si>
  <si>
    <t>CEACAM1</t>
  </si>
  <si>
    <t>CEACAM6</t>
  </si>
  <si>
    <t>CEACAM8</t>
  </si>
  <si>
    <t>CEBPB</t>
  </si>
  <si>
    <t>CFB</t>
  </si>
  <si>
    <t>CFD</t>
  </si>
  <si>
    <t>CFI</t>
  </si>
  <si>
    <t>CFP</t>
  </si>
  <si>
    <t>CHIT1</t>
  </si>
  <si>
    <t>CHUK</t>
  </si>
  <si>
    <t>CKLF</t>
  </si>
  <si>
    <t>CLEC4A</t>
  </si>
  <si>
    <t>CLEC4C</t>
  </si>
  <si>
    <t>CLEC5A</t>
  </si>
  <si>
    <t>CLEC6A</t>
  </si>
  <si>
    <t>CLEC7A</t>
  </si>
  <si>
    <t>CLU</t>
  </si>
  <si>
    <t>CMA1</t>
  </si>
  <si>
    <t>CMKLR1</t>
  </si>
  <si>
    <t>COL3A1</t>
  </si>
  <si>
    <t>COLEC12</t>
  </si>
  <si>
    <t>CR1</t>
  </si>
  <si>
    <t>CR2</t>
  </si>
  <si>
    <t>CREB1</t>
  </si>
  <si>
    <t>CREB5</t>
  </si>
  <si>
    <t>CREBBP</t>
  </si>
  <si>
    <t>CRP</t>
  </si>
  <si>
    <t>CSF1</t>
  </si>
  <si>
    <t>CSF1R</t>
  </si>
  <si>
    <t>CSF2</t>
  </si>
  <si>
    <t>CSF2RB</t>
  </si>
  <si>
    <t>CSF3</t>
  </si>
  <si>
    <t>CSF3R</t>
  </si>
  <si>
    <t>CT45A1</t>
  </si>
  <si>
    <t>CTAG1B</t>
  </si>
  <si>
    <t>CTAGE1</t>
  </si>
  <si>
    <t>CTCFL</t>
  </si>
  <si>
    <t>CTLA4</t>
  </si>
  <si>
    <t>CTSG</t>
  </si>
  <si>
    <t>CTSH</t>
  </si>
  <si>
    <t>CTSL</t>
  </si>
  <si>
    <t>CTSS</t>
  </si>
  <si>
    <t>CTSW</t>
  </si>
  <si>
    <t>CX3CL1</t>
  </si>
  <si>
    <t>CX3CR1</t>
  </si>
  <si>
    <t>CXCL1</t>
  </si>
  <si>
    <t>CXCL10</t>
  </si>
  <si>
    <t>CXCL11</t>
  </si>
  <si>
    <t>CXCL12</t>
  </si>
  <si>
    <t>CXCL13</t>
  </si>
  <si>
    <t>CXCL14</t>
  </si>
  <si>
    <t>CXCL16</t>
  </si>
  <si>
    <t>CXCL2</t>
  </si>
  <si>
    <t>CXCL3</t>
  </si>
  <si>
    <t>CXCL5</t>
  </si>
  <si>
    <t>CXCL6</t>
  </si>
  <si>
    <t>CXCL9</t>
  </si>
  <si>
    <t>CXCR1</t>
  </si>
  <si>
    <t>CXCR2</t>
  </si>
  <si>
    <t>CXCR3</t>
  </si>
  <si>
    <t>CXCR4</t>
  </si>
  <si>
    <t>CXCR5</t>
  </si>
  <si>
    <t>CXCR6</t>
  </si>
  <si>
    <t>CYBB</t>
  </si>
  <si>
    <t>CYFIP2</t>
  </si>
  <si>
    <t>CYLD</t>
  </si>
  <si>
    <t>DDX43</t>
  </si>
  <si>
    <t>DDX58</t>
  </si>
  <si>
    <t>DEFB1</t>
  </si>
  <si>
    <t>DMBT1</t>
  </si>
  <si>
    <t>DOCK9</t>
  </si>
  <si>
    <t>DPP4</t>
  </si>
  <si>
    <t>DUSP4</t>
  </si>
  <si>
    <t>DUSP6</t>
  </si>
  <si>
    <t>EBI3</t>
  </si>
  <si>
    <t>ECSIT</t>
  </si>
  <si>
    <t>EGR1</t>
  </si>
  <si>
    <t>EGR2</t>
  </si>
  <si>
    <t>ELANE</t>
  </si>
  <si>
    <t>ELK1</t>
  </si>
  <si>
    <t>ENG</t>
  </si>
  <si>
    <t>ENTPD1</t>
  </si>
  <si>
    <t>EOMES</t>
  </si>
  <si>
    <t>EP300</t>
  </si>
  <si>
    <t>EPCAM</t>
  </si>
  <si>
    <t>ETS1</t>
  </si>
  <si>
    <t>EWSR1</t>
  </si>
  <si>
    <t>F12</t>
  </si>
  <si>
    <t>F13A1</t>
  </si>
  <si>
    <t>F2RL1</t>
  </si>
  <si>
    <t>FADD</t>
  </si>
  <si>
    <t>FAS</t>
  </si>
  <si>
    <t>FCER1A</t>
  </si>
  <si>
    <t>FCER1G</t>
  </si>
  <si>
    <t>FCER2</t>
  </si>
  <si>
    <t>FCGR1A</t>
  </si>
  <si>
    <t>FCGR2A</t>
  </si>
  <si>
    <t>FCGR2B</t>
  </si>
  <si>
    <t>FCGR3A</t>
  </si>
  <si>
    <t>FEZ1</t>
  </si>
  <si>
    <t>FLT3</t>
  </si>
  <si>
    <t>FLT3LG</t>
  </si>
  <si>
    <t>FN1</t>
  </si>
  <si>
    <t>FOS</t>
  </si>
  <si>
    <t>FOXJ1</t>
  </si>
  <si>
    <t>FOXP3</t>
  </si>
  <si>
    <t>FPR2</t>
  </si>
  <si>
    <t>FUT5</t>
  </si>
  <si>
    <t>FUT7</t>
  </si>
  <si>
    <t>FYN</t>
  </si>
  <si>
    <t>GAGE1</t>
  </si>
  <si>
    <t>GATA3</t>
  </si>
  <si>
    <t>GNLY</t>
  </si>
  <si>
    <t>GPI</t>
  </si>
  <si>
    <t>GTF3C1</t>
  </si>
  <si>
    <t>GZMA</t>
  </si>
  <si>
    <t>GZMB</t>
  </si>
  <si>
    <t>GZMH</t>
  </si>
  <si>
    <t>GZMK</t>
  </si>
  <si>
    <t>GZMM</t>
  </si>
  <si>
    <t>HAMP</t>
  </si>
  <si>
    <t>HAVCR2</t>
  </si>
  <si>
    <t>HCK</t>
  </si>
  <si>
    <t>HLA-A</t>
  </si>
  <si>
    <t>HLA-B</t>
  </si>
  <si>
    <t>HLA-C</t>
  </si>
  <si>
    <t>HLA-DMA</t>
  </si>
  <si>
    <t>HLA-DMB</t>
  </si>
  <si>
    <t>HLA-DOB</t>
  </si>
  <si>
    <t>HLA-DPA1</t>
  </si>
  <si>
    <t>HLA-DPB1</t>
  </si>
  <si>
    <t>HLA-DQA1</t>
  </si>
  <si>
    <t>HLA-DQB1</t>
  </si>
  <si>
    <t>HLA-DRA</t>
  </si>
  <si>
    <t>HLA-DRB3</t>
  </si>
  <si>
    <t>HLA-DRB4</t>
  </si>
  <si>
    <t>HLA-E</t>
  </si>
  <si>
    <t>HLA-G</t>
  </si>
  <si>
    <t>HMGB1</t>
  </si>
  <si>
    <t>HRAS</t>
  </si>
  <si>
    <t>HSD11B1</t>
  </si>
  <si>
    <t>ICAM1</t>
  </si>
  <si>
    <t>ICAM2</t>
  </si>
  <si>
    <t>ICAM3</t>
  </si>
  <si>
    <t>ICAM4</t>
  </si>
  <si>
    <t>ICOS</t>
  </si>
  <si>
    <t>ICOSLG</t>
  </si>
  <si>
    <t>IDO1</t>
  </si>
  <si>
    <t>IFI16</t>
  </si>
  <si>
    <t>IFI27</t>
  </si>
  <si>
    <t>IFI35</t>
  </si>
  <si>
    <t>IFIH1</t>
  </si>
  <si>
    <t>IFIT1</t>
  </si>
  <si>
    <t>IFIT2</t>
  </si>
  <si>
    <t>IFITM1</t>
  </si>
  <si>
    <t>IFITM2</t>
  </si>
  <si>
    <t>IFNA1</t>
  </si>
  <si>
    <t>IFNA17</t>
  </si>
  <si>
    <t>IFNA2</t>
  </si>
  <si>
    <t>IFNA7</t>
  </si>
  <si>
    <t>IFNA8</t>
  </si>
  <si>
    <t>IFNAR1</t>
  </si>
  <si>
    <t>IFNAR2</t>
  </si>
  <si>
    <t>IFNB1</t>
  </si>
  <si>
    <t>IFNG</t>
  </si>
  <si>
    <t>IFNGR1</t>
  </si>
  <si>
    <t>IFNL1</t>
  </si>
  <si>
    <t>IFNL2</t>
  </si>
  <si>
    <t>IGF1R</t>
  </si>
  <si>
    <t>IGF2R</t>
  </si>
  <si>
    <t>IGLL1</t>
  </si>
  <si>
    <t>IKBKB</t>
  </si>
  <si>
    <t>IKBKE</t>
  </si>
  <si>
    <t>IKBKG</t>
  </si>
  <si>
    <t>IL10</t>
  </si>
  <si>
    <t>IL10RA</t>
  </si>
  <si>
    <t>IL11</t>
  </si>
  <si>
    <t>IL11RA</t>
  </si>
  <si>
    <t>IL12A</t>
  </si>
  <si>
    <t>IL12B</t>
  </si>
  <si>
    <t>IL12RB1</t>
  </si>
  <si>
    <t>IL12RB2</t>
  </si>
  <si>
    <t>IL13</t>
  </si>
  <si>
    <t>IL13RA1</t>
  </si>
  <si>
    <t>IL13RA2</t>
  </si>
  <si>
    <t>IL15</t>
  </si>
  <si>
    <t>IL15RA</t>
  </si>
  <si>
    <t>IL16</t>
  </si>
  <si>
    <t>IL17A</t>
  </si>
  <si>
    <t>IL17B</t>
  </si>
  <si>
    <t>IL17F</t>
  </si>
  <si>
    <t>IL17RA</t>
  </si>
  <si>
    <t>IL17RB</t>
  </si>
  <si>
    <t>IL18</t>
  </si>
  <si>
    <t>IL18R1</t>
  </si>
  <si>
    <t>IL18RAP</t>
  </si>
  <si>
    <t>IL19</t>
  </si>
  <si>
    <t>IL1A</t>
  </si>
  <si>
    <t>IL1B</t>
  </si>
  <si>
    <t>IL1R1</t>
  </si>
  <si>
    <t>IL1R2</t>
  </si>
  <si>
    <t>IL1RAP</t>
  </si>
  <si>
    <t>IL1RAPL2</t>
  </si>
  <si>
    <t>IL1RL1</t>
  </si>
  <si>
    <t>IL1RL2</t>
  </si>
  <si>
    <t>IL1RN</t>
  </si>
  <si>
    <t>IL2</t>
  </si>
  <si>
    <t>IL21</t>
  </si>
  <si>
    <t>IL21R</t>
  </si>
  <si>
    <t>IL22</t>
  </si>
  <si>
    <t>IL22RA1</t>
  </si>
  <si>
    <t>IL22RA2</t>
  </si>
  <si>
    <t>IL23A</t>
  </si>
  <si>
    <t>IL23R</t>
  </si>
  <si>
    <t>IL24</t>
  </si>
  <si>
    <t>IL25</t>
  </si>
  <si>
    <t>IL26</t>
  </si>
  <si>
    <t>IL27</t>
  </si>
  <si>
    <t>IL2RA</t>
  </si>
  <si>
    <t>IL2RB</t>
  </si>
  <si>
    <t>IL2RG</t>
  </si>
  <si>
    <t>IL3</t>
  </si>
  <si>
    <t>IL32</t>
  </si>
  <si>
    <t>IL34</t>
  </si>
  <si>
    <t>IL3RA</t>
  </si>
  <si>
    <t>IL4</t>
  </si>
  <si>
    <t>IL4R</t>
  </si>
  <si>
    <t>IL5</t>
  </si>
  <si>
    <t>IL5RA</t>
  </si>
  <si>
    <t>IL6</t>
  </si>
  <si>
    <t>IL6R</t>
  </si>
  <si>
    <t>IL6ST</t>
  </si>
  <si>
    <t>IL7</t>
  </si>
  <si>
    <t>IL7R</t>
  </si>
  <si>
    <t>IL8</t>
  </si>
  <si>
    <t>IL9</t>
  </si>
  <si>
    <t>ILF3</t>
  </si>
  <si>
    <t>INPP5D</t>
  </si>
  <si>
    <t>IRAK1</t>
  </si>
  <si>
    <t>IRAK2</t>
  </si>
  <si>
    <t>IRAK4</t>
  </si>
  <si>
    <t>IRF1</t>
  </si>
  <si>
    <t>IRF2</t>
  </si>
  <si>
    <t>IRF3</t>
  </si>
  <si>
    <t>IRF4</t>
  </si>
  <si>
    <t>IRF5</t>
  </si>
  <si>
    <t>IRF7</t>
  </si>
  <si>
    <t>IRF8</t>
  </si>
  <si>
    <t>IRGM</t>
  </si>
  <si>
    <t>ISG15</t>
  </si>
  <si>
    <t>ISG20</t>
  </si>
  <si>
    <t>ITCH</t>
  </si>
  <si>
    <t>ITGA1</t>
  </si>
  <si>
    <t>ITGA2</t>
  </si>
  <si>
    <t>ITGA2B</t>
  </si>
  <si>
    <t>ITGA4</t>
  </si>
  <si>
    <t>ITGA5</t>
  </si>
  <si>
    <t>ITGA6</t>
  </si>
  <si>
    <t>ITGAE</t>
  </si>
  <si>
    <t>ITGAL</t>
  </si>
  <si>
    <t>ITGAM</t>
  </si>
  <si>
    <t>ITGAX</t>
  </si>
  <si>
    <t>ITGB1</t>
  </si>
  <si>
    <t>ITGB2</t>
  </si>
  <si>
    <t>ITGB3</t>
  </si>
  <si>
    <t>ITGB4</t>
  </si>
  <si>
    <t>ITK</t>
  </si>
  <si>
    <t>JAK1</t>
  </si>
  <si>
    <t>JAK2</t>
  </si>
  <si>
    <t>JAK3</t>
  </si>
  <si>
    <t>JAM3</t>
  </si>
  <si>
    <t>KIR3DL1</t>
  </si>
  <si>
    <t>KIR3DL2</t>
  </si>
  <si>
    <t>KIR3DL3</t>
  </si>
  <si>
    <t>KIR_Activating_Subgroup_1</t>
  </si>
  <si>
    <t>KIR_Activating_Subgroup_2</t>
  </si>
  <si>
    <t>KIR_Inhibiting_Subgroup_1</t>
  </si>
  <si>
    <t>KIR_Inhibiting_Subgroup_2</t>
  </si>
  <si>
    <t>KIT</t>
  </si>
  <si>
    <t>KLRB1</t>
  </si>
  <si>
    <t>KLRC1</t>
  </si>
  <si>
    <t>KLRC2</t>
  </si>
  <si>
    <t>KLRD1</t>
  </si>
  <si>
    <t>KLRF1</t>
  </si>
  <si>
    <t>KLRG1</t>
  </si>
  <si>
    <t>KLRK1</t>
  </si>
  <si>
    <t>LAG3</t>
  </si>
  <si>
    <t>LAIR2</t>
  </si>
  <si>
    <t>LAMP1</t>
  </si>
  <si>
    <t>LAMP2</t>
  </si>
  <si>
    <t>LAMP3</t>
  </si>
  <si>
    <t>LBP</t>
  </si>
  <si>
    <t>LCK</t>
  </si>
  <si>
    <t>LCN2</t>
  </si>
  <si>
    <t>LCP1</t>
  </si>
  <si>
    <t>LGALS3</t>
  </si>
  <si>
    <t>LIF</t>
  </si>
  <si>
    <t>LILRA1</t>
  </si>
  <si>
    <t>LILRA4</t>
  </si>
  <si>
    <t>LILRA5</t>
  </si>
  <si>
    <t>LILRB1</t>
  </si>
  <si>
    <t>LILRB2</t>
  </si>
  <si>
    <t>LILRB3</t>
  </si>
  <si>
    <t>LRP1</t>
  </si>
  <si>
    <t>LRRN3</t>
  </si>
  <si>
    <t>LTA</t>
  </si>
  <si>
    <t>LTB</t>
  </si>
  <si>
    <t>LTBR</t>
  </si>
  <si>
    <t>LTF</t>
  </si>
  <si>
    <t>LTK</t>
  </si>
  <si>
    <t>LY86</t>
  </si>
  <si>
    <t>LY9</t>
  </si>
  <si>
    <t>LY96</t>
  </si>
  <si>
    <t>LYN</t>
  </si>
  <si>
    <t>MAF</t>
  </si>
  <si>
    <t>MAGEA1</t>
  </si>
  <si>
    <t>MAGEA12</t>
  </si>
  <si>
    <t>MAGEA3</t>
  </si>
  <si>
    <t>MAGEA4</t>
  </si>
  <si>
    <t>MAGEB2</t>
  </si>
  <si>
    <t>MAGEC1</t>
  </si>
  <si>
    <t>MAGEC2</t>
  </si>
  <si>
    <t>MAP2K1</t>
  </si>
  <si>
    <t>MAP2K2</t>
  </si>
  <si>
    <t>MAP2K4</t>
  </si>
  <si>
    <t>MAP3K1</t>
  </si>
  <si>
    <t>MAP3K5</t>
  </si>
  <si>
    <t>MAP3K7</t>
  </si>
  <si>
    <t>MAP4K2</t>
  </si>
  <si>
    <t>MAPK1</t>
  </si>
  <si>
    <t>MAPK11</t>
  </si>
  <si>
    <t>MAPK14</t>
  </si>
  <si>
    <t>MAPK3</t>
  </si>
  <si>
    <t>MAPK8</t>
  </si>
  <si>
    <t>MAPKAPK2</t>
  </si>
  <si>
    <t>MARCO</t>
  </si>
  <si>
    <t>MASP1</t>
  </si>
  <si>
    <t>MASP2</t>
  </si>
  <si>
    <t>MAVS</t>
  </si>
  <si>
    <t>MBL2</t>
  </si>
  <si>
    <t>MCAM</t>
  </si>
  <si>
    <t>MEF2C</t>
  </si>
  <si>
    <t>MEFV</t>
  </si>
  <si>
    <t>MERTK</t>
  </si>
  <si>
    <t>MFGE8</t>
  </si>
  <si>
    <t>MICA</t>
  </si>
  <si>
    <t>MICB</t>
  </si>
  <si>
    <t>MIF</t>
  </si>
  <si>
    <t>MME</t>
  </si>
  <si>
    <t>MNX1</t>
  </si>
  <si>
    <t>MPPED1</t>
  </si>
  <si>
    <t>MR1</t>
  </si>
  <si>
    <t>MRC1</t>
  </si>
  <si>
    <t>MS4A1</t>
  </si>
  <si>
    <t>MS4A2</t>
  </si>
  <si>
    <t>MSR1</t>
  </si>
  <si>
    <t>MST1R</t>
  </si>
  <si>
    <t>MUC1</t>
  </si>
  <si>
    <t>MX1</t>
  </si>
  <si>
    <t>MYD88</t>
  </si>
  <si>
    <t>NCAM1</t>
  </si>
  <si>
    <t>NCF4</t>
  </si>
  <si>
    <t>NCR1</t>
  </si>
  <si>
    <t>NEFL</t>
  </si>
  <si>
    <t>NFATC1</t>
  </si>
  <si>
    <t>NFATC2</t>
  </si>
  <si>
    <t>NFATC3</t>
  </si>
  <si>
    <t>NFATC4</t>
  </si>
  <si>
    <t>NFKB1</t>
  </si>
  <si>
    <t>NFKB2</t>
  </si>
  <si>
    <t>NFKBIA</t>
  </si>
  <si>
    <t>NLRC5</t>
  </si>
  <si>
    <t>NLRP3</t>
  </si>
  <si>
    <t>NOD1</t>
  </si>
  <si>
    <t>NOD2</t>
  </si>
  <si>
    <t>NOS2A</t>
  </si>
  <si>
    <t>NOTCH1</t>
  </si>
  <si>
    <t>NRP1</t>
  </si>
  <si>
    <t>NT5E</t>
  </si>
  <si>
    <t>NUP107</t>
  </si>
  <si>
    <t>OAS3</t>
  </si>
  <si>
    <t>OSM</t>
  </si>
  <si>
    <t>PASD1</t>
  </si>
  <si>
    <t>PAX5</t>
  </si>
  <si>
    <t>PBK</t>
  </si>
  <si>
    <t>PDCD1</t>
  </si>
  <si>
    <t>PDCD1LG2</t>
  </si>
  <si>
    <t>PDGFC</t>
  </si>
  <si>
    <t>PDGFRB</t>
  </si>
  <si>
    <t>PECAM1</t>
  </si>
  <si>
    <t>PIK3CD</t>
  </si>
  <si>
    <t>PIK3CG</t>
  </si>
  <si>
    <t>PIN1</t>
  </si>
  <si>
    <t>PLA2G1B</t>
  </si>
  <si>
    <t>PLA2G6</t>
  </si>
  <si>
    <t>PLAU</t>
  </si>
  <si>
    <t>PLAUR</t>
  </si>
  <si>
    <t>PMCH</t>
  </si>
  <si>
    <t>PNMA1</t>
  </si>
  <si>
    <t>POU2AF1</t>
  </si>
  <si>
    <t>POU2F2</t>
  </si>
  <si>
    <t>PPARG</t>
  </si>
  <si>
    <t>PPBP</t>
  </si>
  <si>
    <t>PRAME</t>
  </si>
  <si>
    <t>PRF1</t>
  </si>
  <si>
    <t>PRG2</t>
  </si>
  <si>
    <t>PRKCD</t>
  </si>
  <si>
    <t>PRKCE</t>
  </si>
  <si>
    <t>PRM1</t>
  </si>
  <si>
    <t>PSEN1</t>
  </si>
  <si>
    <t>PSEN2</t>
  </si>
  <si>
    <t>PSMB10</t>
  </si>
  <si>
    <t>PSMB7</t>
  </si>
  <si>
    <t>PSMB8</t>
  </si>
  <si>
    <t>PSMB9</t>
  </si>
  <si>
    <t>PSMD7</t>
  </si>
  <si>
    <t>PTGDR2</t>
  </si>
  <si>
    <t>PTGS2</t>
  </si>
  <si>
    <t>PTPRC</t>
  </si>
  <si>
    <t>PVR</t>
  </si>
  <si>
    <t>PYCARD</t>
  </si>
  <si>
    <t>RAG1</t>
  </si>
  <si>
    <t>REL</t>
  </si>
  <si>
    <t>RELA</t>
  </si>
  <si>
    <t>RELB</t>
  </si>
  <si>
    <t>REPS1</t>
  </si>
  <si>
    <t>RIPK2</t>
  </si>
  <si>
    <t>ROPN1</t>
  </si>
  <si>
    <t>RORA</t>
  </si>
  <si>
    <t>RORC</t>
  </si>
  <si>
    <t>RPS6</t>
  </si>
  <si>
    <t>RRAD</t>
  </si>
  <si>
    <t>RUNX1</t>
  </si>
  <si>
    <t>RUNX3</t>
  </si>
  <si>
    <t>S100A12</t>
  </si>
  <si>
    <t>S100A7</t>
  </si>
  <si>
    <t>S100A8</t>
  </si>
  <si>
    <t>S100B</t>
  </si>
  <si>
    <t>SAA1</t>
  </si>
  <si>
    <t>SBNO2</t>
  </si>
  <si>
    <t>SELE</t>
  </si>
  <si>
    <t>SELL</t>
  </si>
  <si>
    <t>SELPLG</t>
  </si>
  <si>
    <t>SEMG1</t>
  </si>
  <si>
    <t>SERPINB2</t>
  </si>
  <si>
    <t>SERPING1</t>
  </si>
  <si>
    <t>SH2B2</t>
  </si>
  <si>
    <t>SH2D1A</t>
  </si>
  <si>
    <t>SH2D1B</t>
  </si>
  <si>
    <t>SIGIRR</t>
  </si>
  <si>
    <t>SIGLEC1</t>
  </si>
  <si>
    <t>SLAMF1</t>
  </si>
  <si>
    <t>SLAMF6</t>
  </si>
  <si>
    <t>SLAMF7</t>
  </si>
  <si>
    <t>SLC11A1</t>
  </si>
  <si>
    <t>SMAD2</t>
  </si>
  <si>
    <t>SMAD3</t>
  </si>
  <si>
    <t>SMPD3</t>
  </si>
  <si>
    <t>SOCS1</t>
  </si>
  <si>
    <t>SPA17</t>
  </si>
  <si>
    <t>SPACA3</t>
  </si>
  <si>
    <t>SPANXB1</t>
  </si>
  <si>
    <t>SPINK5</t>
  </si>
  <si>
    <t>SPN</t>
  </si>
  <si>
    <t>SPO11</t>
  </si>
  <si>
    <t>SPP1</t>
  </si>
  <si>
    <t>SSX1</t>
  </si>
  <si>
    <t>SSX4</t>
  </si>
  <si>
    <t>ST6GAL1</t>
  </si>
  <si>
    <t>STAT1</t>
  </si>
  <si>
    <t>STAT2</t>
  </si>
  <si>
    <t>STAT3</t>
  </si>
  <si>
    <t>STAT4</t>
  </si>
  <si>
    <t>STAT5B</t>
  </si>
  <si>
    <t>STAT6</t>
  </si>
  <si>
    <t>SYCP1</t>
  </si>
  <si>
    <t>SYK</t>
  </si>
  <si>
    <t>SYT17</t>
  </si>
  <si>
    <t>TAB1</t>
  </si>
  <si>
    <t>TAL1</t>
  </si>
  <si>
    <t>TANK</t>
  </si>
  <si>
    <t>TAP1</t>
  </si>
  <si>
    <t>TAP2</t>
  </si>
  <si>
    <t>TAPBP</t>
  </si>
  <si>
    <t>TARP</t>
  </si>
  <si>
    <t>TBK1</t>
  </si>
  <si>
    <t>TBX21</t>
  </si>
  <si>
    <t>TCF7</t>
  </si>
  <si>
    <t>TFE3</t>
  </si>
  <si>
    <t>TFEB</t>
  </si>
  <si>
    <t>TFRC</t>
  </si>
  <si>
    <t>TGFB1</t>
  </si>
  <si>
    <t>TGFB2</t>
  </si>
  <si>
    <t>THBD</t>
  </si>
  <si>
    <t>THBS1</t>
  </si>
  <si>
    <t>THY1</t>
  </si>
  <si>
    <t>TICAM1</t>
  </si>
  <si>
    <t>TICAM2</t>
  </si>
  <si>
    <t>TIGIT</t>
  </si>
  <si>
    <t>TIRAP</t>
  </si>
  <si>
    <t>TLR1</t>
  </si>
  <si>
    <t>TLR10</t>
  </si>
  <si>
    <t>TLR2</t>
  </si>
  <si>
    <t>TLR3</t>
  </si>
  <si>
    <t>TLR4</t>
  </si>
  <si>
    <t>TLR5</t>
  </si>
  <si>
    <t>TLR6</t>
  </si>
  <si>
    <t>TLR7</t>
  </si>
  <si>
    <t>TLR8</t>
  </si>
  <si>
    <t>TLR9</t>
  </si>
  <si>
    <t>TMEFF2</t>
  </si>
  <si>
    <t>TNF</t>
  </si>
  <si>
    <t>TNFAIP3</t>
  </si>
  <si>
    <t>TNFRSF10B</t>
  </si>
  <si>
    <t>TNFRSF10C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8</t>
  </si>
  <si>
    <t>TNFRSF1A</t>
  </si>
  <si>
    <t>TNFRSF1B</t>
  </si>
  <si>
    <t>TNFRSF4</t>
  </si>
  <si>
    <t>TNFRSF8</t>
  </si>
  <si>
    <t>TNFRSF9</t>
  </si>
  <si>
    <t>TNFSF10</t>
  </si>
  <si>
    <t>TNFSF11</t>
  </si>
  <si>
    <t>TNFSF12</t>
  </si>
  <si>
    <t>TNFSF13</t>
  </si>
  <si>
    <t>TNFSF13B</t>
  </si>
  <si>
    <t>TNFSF14</t>
  </si>
  <si>
    <t>TNFSF15</t>
  </si>
  <si>
    <t>TNFSF18</t>
  </si>
  <si>
    <t>TNFSF4</t>
  </si>
  <si>
    <t>TNFSF8</t>
  </si>
  <si>
    <t>TOLLIP</t>
  </si>
  <si>
    <t>TP53</t>
  </si>
  <si>
    <t>TPSAB1</t>
  </si>
  <si>
    <t>TPTE</t>
  </si>
  <si>
    <t>TRAF2</t>
  </si>
  <si>
    <t>TRAF3</t>
  </si>
  <si>
    <t>TRAF6</t>
  </si>
  <si>
    <t>TREM1</t>
  </si>
  <si>
    <t>TREM2</t>
  </si>
  <si>
    <t>TTK</t>
  </si>
  <si>
    <t>TXK</t>
  </si>
  <si>
    <t>TXNIP</t>
  </si>
  <si>
    <t>TYK2</t>
  </si>
  <si>
    <t>UBC</t>
  </si>
  <si>
    <t>ULBP2</t>
  </si>
  <si>
    <t>USP9Y</t>
  </si>
  <si>
    <t>VCAM1</t>
  </si>
  <si>
    <t>VEGFA</t>
  </si>
  <si>
    <t>VEGFC</t>
  </si>
  <si>
    <t>XCL2</t>
  </si>
  <si>
    <t>XCR1</t>
  </si>
  <si>
    <t>YTHDF2</t>
  </si>
  <si>
    <t>ZAP70</t>
  </si>
  <si>
    <t>ZNF205</t>
  </si>
  <si>
    <t>File Name</t>
  </si>
  <si>
    <t>20151117_CANCER IMMUNE 206515630417_00-0399-A_05.rcc</t>
  </si>
  <si>
    <t>20151117_CANCER IMMUNE 206515630417_00-0399-B3_06.rcc</t>
  </si>
  <si>
    <t>20151117_CANCER IMMUNE 206515630417_00-3943_07.rcc</t>
  </si>
  <si>
    <t>20151117_CANCER IMMUNE 206515630417_00-4242-C2_08.rcc</t>
  </si>
  <si>
    <t>20160205_BRONCHUD 206711430917_00-4242 G_02.RCC</t>
  </si>
  <si>
    <t>20160205_BRONCHUD 206711430917_00-4242 M_01.RCC</t>
  </si>
  <si>
    <t>Description</t>
  </si>
  <si>
    <t>Sample ID</t>
  </si>
  <si>
    <t>00-0399-A</t>
  </si>
  <si>
    <t>00-0399-B3</t>
  </si>
  <si>
    <t>00-3943</t>
  </si>
  <si>
    <t>00-4242-C2</t>
  </si>
  <si>
    <t>00-4242 G</t>
  </si>
  <si>
    <t>00-4242 M</t>
  </si>
  <si>
    <t>Owner</t>
  </si>
  <si>
    <t>TGG</t>
  </si>
  <si>
    <t>Sample Date</t>
  </si>
  <si>
    <t>File Version</t>
  </si>
  <si>
    <t>Gene RLF</t>
  </si>
  <si>
    <t>NS_CANCERIMMUNE_C2929</t>
  </si>
  <si>
    <t>Comments</t>
  </si>
  <si>
    <t>Lane ID</t>
  </si>
  <si>
    <t>FOV Count</t>
  </si>
  <si>
    <t>FOV Counted</t>
  </si>
  <si>
    <t>Scanner ID</t>
  </si>
  <si>
    <t>1201C0026</t>
  </si>
  <si>
    <t>Stage Position</t>
  </si>
  <si>
    <t>Binding Density</t>
  </si>
  <si>
    <t>Messages</t>
  </si>
  <si>
    <t>Positive</t>
  </si>
  <si>
    <t>POS_A</t>
  </si>
  <si>
    <t>ERCC_00117.1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Negative</t>
  </si>
  <si>
    <t>NEG_A</t>
  </si>
  <si>
    <t>ERCC_00096.1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Endogenous</t>
  </si>
  <si>
    <t>NM_000014.4</t>
  </si>
  <si>
    <t>NM_000927.3</t>
  </si>
  <si>
    <t>NM_005157.3</t>
  </si>
  <si>
    <t>NM_000022.2</t>
  </si>
  <si>
    <t>NM_000675.3</t>
  </si>
  <si>
    <t>NM_020661.1</t>
  </si>
  <si>
    <t>NM_000383.2</t>
  </si>
  <si>
    <t>NM_181690.1</t>
  </si>
  <si>
    <t>NM_001627.3</t>
  </si>
  <si>
    <t>NM_001633.3</t>
  </si>
  <si>
    <t>NM_153206.2</t>
  </si>
  <si>
    <t>NM_006401.2</t>
  </si>
  <si>
    <t>NM_000700.1</t>
  </si>
  <si>
    <t>NM_000041.2</t>
  </si>
  <si>
    <t>NM_000484.3</t>
  </si>
  <si>
    <t>NM_000045.2</t>
  </si>
  <si>
    <t>NM_001172.3</t>
  </si>
  <si>
    <t>NM_005171.2</t>
  </si>
  <si>
    <t>NM_001256090.1</t>
  </si>
  <si>
    <t>NM_001131028.1</t>
  </si>
  <si>
    <t>NM_004707.2</t>
  </si>
  <si>
    <t>NM_198890.2</t>
  </si>
  <si>
    <t>NM_004849.2</t>
  </si>
  <si>
    <t>NM_001136031.2</t>
  </si>
  <si>
    <t>NM_000051.3</t>
  </si>
  <si>
    <t>NM_021913.2</t>
  </si>
  <si>
    <t>NM_001187.1</t>
  </si>
  <si>
    <t>NM_006399.3</t>
  </si>
  <si>
    <t>NM_138761.3</t>
  </si>
  <si>
    <t>NM_003921.2</t>
  </si>
  <si>
    <t>NM_000657.2</t>
  </si>
  <si>
    <t>NM_001191.2</t>
  </si>
  <si>
    <t>NM_001706.2</t>
  </si>
  <si>
    <t>NM_001196.2</t>
  </si>
  <si>
    <t>NM_001168.2</t>
  </si>
  <si>
    <t>NM_001715.2</t>
  </si>
  <si>
    <t>NM_013314.2</t>
  </si>
  <si>
    <t>NM_005180.5</t>
  </si>
  <si>
    <t>NM_004334.2</t>
  </si>
  <si>
    <t>NM_004335.2</t>
  </si>
  <si>
    <t>NM_000061.1</t>
  </si>
  <si>
    <t>NM_181780.2</t>
  </si>
  <si>
    <t>NM_015991.2</t>
  </si>
  <si>
    <t>NM_000491.3</t>
  </si>
  <si>
    <t>NM_001212.3</t>
  </si>
  <si>
    <t>NM_001733.4</t>
  </si>
  <si>
    <t>NM_001734.2</t>
  </si>
  <si>
    <t>NM_000063.3</t>
  </si>
  <si>
    <t>NM_000064.2</t>
  </si>
  <si>
    <t>NM_004054.2</t>
  </si>
  <si>
    <t>NM_001002029.3</t>
  </si>
  <si>
    <t>NM_000715.3</t>
  </si>
  <si>
    <t>NM_001735.2</t>
  </si>
  <si>
    <t>NM_000065.2</t>
  </si>
  <si>
    <t>NM_000587.2</t>
  </si>
  <si>
    <t>NM_000562.2</t>
  </si>
  <si>
    <t>NM_000066.2</t>
  </si>
  <si>
    <t>NM_000606.2</t>
  </si>
  <si>
    <t>NM_001737.3</t>
  </si>
  <si>
    <t>NM_004345.3</t>
  </si>
  <si>
    <t>NM_032415.2</t>
  </si>
  <si>
    <t>NM_052813.4</t>
  </si>
  <si>
    <t>NM_001223.3</t>
  </si>
  <si>
    <t>NM_032977.3</t>
  </si>
  <si>
    <t>NM_032991.2</t>
  </si>
  <si>
    <t>NM_001228.4</t>
  </si>
  <si>
    <t>NM_002981.1</t>
  </si>
  <si>
    <t>NM_002986.2</t>
  </si>
  <si>
    <t>NM_005408.2</t>
  </si>
  <si>
    <t>NM_032963.3</t>
  </si>
  <si>
    <t>NM_032965.3</t>
  </si>
  <si>
    <t>NM_004590.2</t>
  </si>
  <si>
    <t>NM_002987.2</t>
  </si>
  <si>
    <t>NM_002988.2</t>
  </si>
  <si>
    <t>NM_006274.2</t>
  </si>
  <si>
    <t>NM_002982.3</t>
  </si>
  <si>
    <t>NM_004591.1</t>
  </si>
  <si>
    <t>NM_002989.2</t>
  </si>
  <si>
    <t>NM_002990.3</t>
  </si>
  <si>
    <t>NM_145898.1</t>
  </si>
  <si>
    <t>NM_002991.2</t>
  </si>
  <si>
    <t>NM_005624.2</t>
  </si>
  <si>
    <t>NM_006072.4</t>
  </si>
  <si>
    <t>NM_006664.2</t>
  </si>
  <si>
    <t>NM_148672.2</t>
  </si>
  <si>
    <t>NM_002983.2</t>
  </si>
  <si>
    <t>NM_021006.4</t>
  </si>
  <si>
    <t>NM_002984.2</t>
  </si>
  <si>
    <t>NM_002985.2</t>
  </si>
  <si>
    <t>NM_006273.2</t>
  </si>
  <si>
    <t>NM_005623.2</t>
  </si>
  <si>
    <t>NM_001760.2</t>
  </si>
  <si>
    <t>NM_001295.2</t>
  </si>
  <si>
    <t>NM_001123041.2</t>
  </si>
  <si>
    <t>NM_001837.2</t>
  </si>
  <si>
    <t>NM_005508.4</t>
  </si>
  <si>
    <t>NM_000579.1</t>
  </si>
  <si>
    <t>NM_031409.2</t>
  </si>
  <si>
    <t>NM_001838.2</t>
  </si>
  <si>
    <t>NM_031200.1</t>
  </si>
  <si>
    <t>NM_003965.4</t>
  </si>
  <si>
    <t>NM_000591.2</t>
  </si>
  <si>
    <t>NM_007053.2</t>
  </si>
  <si>
    <t>NM_004244.4</t>
  </si>
  <si>
    <t>NM_006016.4</t>
  </si>
  <si>
    <t>NM_005582.2</t>
  </si>
  <si>
    <t>NM_001770.4</t>
  </si>
  <si>
    <t>NM_001763.2</t>
  </si>
  <si>
    <t>NM_001764.2</t>
  </si>
  <si>
    <t>NM_001765.2</t>
  </si>
  <si>
    <t>NM_001766.3</t>
  </si>
  <si>
    <t>NM_001042583.1</t>
  </si>
  <si>
    <t>NM_001767.3</t>
  </si>
  <si>
    <t>NM_005944.5</t>
  </si>
  <si>
    <t>NM_015717.2</t>
  </si>
  <si>
    <t>NM_021155.2</t>
  </si>
  <si>
    <t>NM_001771.2</t>
  </si>
  <si>
    <t>NM_013230.2</t>
  </si>
  <si>
    <t>NM_016382.2</t>
  </si>
  <si>
    <t>NM_198053.1</t>
  </si>
  <si>
    <t>NM_001242.4</t>
  </si>
  <si>
    <t>NM_014143.3</t>
  </si>
  <si>
    <t>NM_001024736.1</t>
  </si>
  <si>
    <t>NM_001243078.1</t>
  </si>
  <si>
    <t>NM_001177608.1</t>
  </si>
  <si>
    <t>NM_001025109.1</t>
  </si>
  <si>
    <t>NM_001001548.2</t>
  </si>
  <si>
    <t>NM_001774.2</t>
  </si>
  <si>
    <t>NM_001775.2</t>
  </si>
  <si>
    <t>NM_000732.4</t>
  </si>
  <si>
    <t>NM_000733.2</t>
  </si>
  <si>
    <t>NM_012099.1</t>
  </si>
  <si>
    <t>NM_000073.2</t>
  </si>
  <si>
    <t>NM_000616.4</t>
  </si>
  <si>
    <t>NM_001250.4</t>
  </si>
  <si>
    <t>NM_000074.2</t>
  </si>
  <si>
    <t>NM_001001392.1</t>
  </si>
  <si>
    <t>NM_172350.1</t>
  </si>
  <si>
    <t>NM_001777.3</t>
  </si>
  <si>
    <t>NM_001778.2</t>
  </si>
  <si>
    <t>NM_014207.2</t>
  </si>
  <si>
    <t>NM_001040033.1</t>
  </si>
  <si>
    <t>NM_000574.3</t>
  </si>
  <si>
    <t>NM_001779.2</t>
  </si>
  <si>
    <t>NM_000611.4</t>
  </si>
  <si>
    <t>NM_006725.3</t>
  </si>
  <si>
    <t>NM_001780.4</t>
  </si>
  <si>
    <t>NM_001251.2</t>
  </si>
  <si>
    <t>NM_006137.6</t>
  </si>
  <si>
    <t>NM_001252.2</t>
  </si>
  <si>
    <t>NM_001025159.1</t>
  </si>
  <si>
    <t>NM_001783.3</t>
  </si>
  <si>
    <t>NM_021602.2</t>
  </si>
  <si>
    <t>NM_005191.3</t>
  </si>
  <si>
    <t>NM_004356.3</t>
  </si>
  <si>
    <t>NM_004233.3</t>
  </si>
  <si>
    <t>NM_001184879.1</t>
  </si>
  <si>
    <t>NM_175862.3</t>
  </si>
  <si>
    <t>NM_001768.5</t>
  </si>
  <si>
    <t>NM_004931.3</t>
  </si>
  <si>
    <t>NM_001769.2</t>
  </si>
  <si>
    <t>NM_005816.4</t>
  </si>
  <si>
    <t>NM_078481.2</t>
  </si>
  <si>
    <t>NM_002414.3</t>
  </si>
  <si>
    <t>NM_004360.2</t>
  </si>
  <si>
    <t>NM_001795.3</t>
  </si>
  <si>
    <t>NM_001786.4</t>
  </si>
  <si>
    <t>NM_000389.2</t>
  </si>
  <si>
    <t>NM_001712.3</t>
  </si>
  <si>
    <t>NM_002483.4</t>
  </si>
  <si>
    <t>NM_001816.3</t>
  </si>
  <si>
    <t>NM_005194.2</t>
  </si>
  <si>
    <t>NM_001710.5</t>
  </si>
  <si>
    <t>NM_001928.2</t>
  </si>
  <si>
    <t>NM_000204.3</t>
  </si>
  <si>
    <t>NM_002621.2</t>
  </si>
  <si>
    <t>NM_003465.2</t>
  </si>
  <si>
    <t>NM_001278.3</t>
  </si>
  <si>
    <t>NM_181640.2</t>
  </si>
  <si>
    <t>NM_194448.2</t>
  </si>
  <si>
    <t>NM_203503.1</t>
  </si>
  <si>
    <t>NM_013252.2</t>
  </si>
  <si>
    <t>NM_001007033.1</t>
  </si>
  <si>
    <t>NM_197954.2</t>
  </si>
  <si>
    <t>NM_001831.2</t>
  </si>
  <si>
    <t>NM_001836.2</t>
  </si>
  <si>
    <t>NM_004072.1</t>
  </si>
  <si>
    <t>NM_000090.3</t>
  </si>
  <si>
    <t>NM_130386.2</t>
  </si>
  <si>
    <t>NM_000651.4</t>
  </si>
  <si>
    <t>NM_001006658.1</t>
  </si>
  <si>
    <t>NM_004379.3</t>
  </si>
  <si>
    <t>NM_182898.2</t>
  </si>
  <si>
    <t>NM_004380.2</t>
  </si>
  <si>
    <t>NM_000567.2</t>
  </si>
  <si>
    <t>NM_000757.4</t>
  </si>
  <si>
    <t>NM_005211.2</t>
  </si>
  <si>
    <t>NM_000758.2</t>
  </si>
  <si>
    <t>NM_000395.2</t>
  </si>
  <si>
    <t>NM_000759.3</t>
  </si>
  <si>
    <t>NM_156038.2</t>
  </si>
  <si>
    <t>NM_001017417.1</t>
  </si>
  <si>
    <t>NM_001327.2</t>
  </si>
  <si>
    <t>NM_172241.2</t>
  </si>
  <si>
    <t>NM_001269042.1</t>
  </si>
  <si>
    <t>NM_005214.3</t>
  </si>
  <si>
    <t>NM_001911.2</t>
  </si>
  <si>
    <t>NM_004390.3</t>
  </si>
  <si>
    <t>NM_001912.4</t>
  </si>
  <si>
    <t>NM_004079.3</t>
  </si>
  <si>
    <t>NM_001335.3</t>
  </si>
  <si>
    <t>NM_002996.3</t>
  </si>
  <si>
    <t>NM_001337.3</t>
  </si>
  <si>
    <t>NM_001511.1</t>
  </si>
  <si>
    <t>NM_001565.1</t>
  </si>
  <si>
    <t>NM_005409.4</t>
  </si>
  <si>
    <t>NM_000609.5</t>
  </si>
  <si>
    <t>NM_006419.2</t>
  </si>
  <si>
    <t>NM_004887.4</t>
  </si>
  <si>
    <t>NM_001100812.1</t>
  </si>
  <si>
    <t>NM_002089.3</t>
  </si>
  <si>
    <t>NM_002090.2</t>
  </si>
  <si>
    <t>NM_002994.3</t>
  </si>
  <si>
    <t>NM_002993.3</t>
  </si>
  <si>
    <t>NM_002416.1</t>
  </si>
  <si>
    <t>NM_000634.2</t>
  </si>
  <si>
    <t>NM_001557.2</t>
  </si>
  <si>
    <t>NM_001504.1</t>
  </si>
  <si>
    <t>NM_003467.2</t>
  </si>
  <si>
    <t>NM_001716.3</t>
  </si>
  <si>
    <t>NM_006564.1</t>
  </si>
  <si>
    <t>NM_000397.3</t>
  </si>
  <si>
    <t>NM_001037332.2</t>
  </si>
  <si>
    <t>NM_015247.1</t>
  </si>
  <si>
    <t>NM_018665.2</t>
  </si>
  <si>
    <t>NM_014314.3</t>
  </si>
  <si>
    <t>NM_005218.3</t>
  </si>
  <si>
    <t>NM_007329.2</t>
  </si>
  <si>
    <t>NM_001130048.1</t>
  </si>
  <si>
    <t>NM_001935.3</t>
  </si>
  <si>
    <t>NM_057158.2</t>
  </si>
  <si>
    <t>NM_001946.2</t>
  </si>
  <si>
    <t>NM_005755.2</t>
  </si>
  <si>
    <t>NM_001142464.2</t>
  </si>
  <si>
    <t>NM_001964.2</t>
  </si>
  <si>
    <t>NM_000399.3</t>
  </si>
  <si>
    <t>NM_001972.2</t>
  </si>
  <si>
    <t>NM_005229.3</t>
  </si>
  <si>
    <t>NM_001114753.1</t>
  </si>
  <si>
    <t>NM_001098175.1</t>
  </si>
  <si>
    <t>NM_005442.2</t>
  </si>
  <si>
    <t>NM_001429.2</t>
  </si>
  <si>
    <t>NM_002354.1</t>
  </si>
  <si>
    <t>NM_005238.3</t>
  </si>
  <si>
    <t>NM_013986.3</t>
  </si>
  <si>
    <t>NM_000505.3</t>
  </si>
  <si>
    <t>NM_000129.3</t>
  </si>
  <si>
    <t>NM_005242.3</t>
  </si>
  <si>
    <t>NM_003824.2</t>
  </si>
  <si>
    <t>NM_000043.3</t>
  </si>
  <si>
    <t>NM_002001.2</t>
  </si>
  <si>
    <t>NM_004106.1</t>
  </si>
  <si>
    <t>NM_002002.4</t>
  </si>
  <si>
    <t>NM_000566.3</t>
  </si>
  <si>
    <t>NM_021642.3</t>
  </si>
  <si>
    <t>NM_001002273.1</t>
  </si>
  <si>
    <t>NM_000569.6</t>
  </si>
  <si>
    <t>NM_005103.4</t>
  </si>
  <si>
    <t>NM_004119.1</t>
  </si>
  <si>
    <t>NM_001459.3</t>
  </si>
  <si>
    <t>NM_212482.1</t>
  </si>
  <si>
    <t>NM_005252.2</t>
  </si>
  <si>
    <t>NM_001454.3</t>
  </si>
  <si>
    <t>NM_014009.3</t>
  </si>
  <si>
    <t>NM_001462.3</t>
  </si>
  <si>
    <t>NM_002034.2</t>
  </si>
  <si>
    <t>NM_004479.3</t>
  </si>
  <si>
    <t>NM_002037.3</t>
  </si>
  <si>
    <t>NM_001040663.2</t>
  </si>
  <si>
    <t>NM_001002295.1</t>
  </si>
  <si>
    <t>NM_006433.2</t>
  </si>
  <si>
    <t>NM_000175.2</t>
  </si>
  <si>
    <t>NM_001520.3</t>
  </si>
  <si>
    <t>NM_006144.2</t>
  </si>
  <si>
    <t>NM_004131.3</t>
  </si>
  <si>
    <t>NM_033423.3</t>
  </si>
  <si>
    <t>NM_002104.2</t>
  </si>
  <si>
    <t>NM_005317.2</t>
  </si>
  <si>
    <t>NM_021175.2</t>
  </si>
  <si>
    <t>NM_032782.3</t>
  </si>
  <si>
    <t>NM_002110.2</t>
  </si>
  <si>
    <t>NM_002116.5</t>
  </si>
  <si>
    <t>NM_005514.6</t>
  </si>
  <si>
    <t>NM_002117.4</t>
  </si>
  <si>
    <t>NM_006120.3</t>
  </si>
  <si>
    <t>NM_002118.3</t>
  </si>
  <si>
    <t>NM_002120.3</t>
  </si>
  <si>
    <t>NM_033554.2</t>
  </si>
  <si>
    <t>NM_002121.4</t>
  </si>
  <si>
    <t>NM_002122.3</t>
  </si>
  <si>
    <t>NM_002123.3</t>
  </si>
  <si>
    <t>NM_019111.3</t>
  </si>
  <si>
    <t>NM_022555.3</t>
  </si>
  <si>
    <t>NM_021983.4</t>
  </si>
  <si>
    <t>NM_005516.4</t>
  </si>
  <si>
    <t>NM_002127.4</t>
  </si>
  <si>
    <t>NM_002128.4</t>
  </si>
  <si>
    <t>NM_005343.2</t>
  </si>
  <si>
    <t>NM_181755.1</t>
  </si>
  <si>
    <t>NM_000201.2</t>
  </si>
  <si>
    <t>NM_000873.3</t>
  </si>
  <si>
    <t>NM_002162.3</t>
  </si>
  <si>
    <t>NM_001039132.1</t>
  </si>
  <si>
    <t>NM_012092.2</t>
  </si>
  <si>
    <t>NM_015259.4</t>
  </si>
  <si>
    <t>NM_002164.3</t>
  </si>
  <si>
    <t>NM_005531.1</t>
  </si>
  <si>
    <t>NM_005532.3</t>
  </si>
  <si>
    <t>NM_005533.3</t>
  </si>
  <si>
    <t>NM_022168.2</t>
  </si>
  <si>
    <t>NM_001548.3</t>
  </si>
  <si>
    <t>NM_001547.4</t>
  </si>
  <si>
    <t>NM_003641.3</t>
  </si>
  <si>
    <t>NM_006435.2</t>
  </si>
  <si>
    <t>NM_024013.1</t>
  </si>
  <si>
    <t>NM_021268.2</t>
  </si>
  <si>
    <t>NM_000605.3</t>
  </si>
  <si>
    <t>NM_021057.2</t>
  </si>
  <si>
    <t>NM_002170.3</t>
  </si>
  <si>
    <t>NM_000629.2</t>
  </si>
  <si>
    <t>NM_000874.3</t>
  </si>
  <si>
    <t>NM_002176.2</t>
  </si>
  <si>
    <t>NM_000619.2</t>
  </si>
  <si>
    <t>NM_000416.1</t>
  </si>
  <si>
    <t>NM_172140.1</t>
  </si>
  <si>
    <t>NM_172138.1</t>
  </si>
  <si>
    <t>NM_000875.2</t>
  </si>
  <si>
    <t>NM_000876.1</t>
  </si>
  <si>
    <t>NM_020070.2</t>
  </si>
  <si>
    <t>NM_001556.1</t>
  </si>
  <si>
    <t>NM_014002.2</t>
  </si>
  <si>
    <t>NM_003639.2</t>
  </si>
  <si>
    <t>NM_000572.2</t>
  </si>
  <si>
    <t>NM_001558.2</t>
  </si>
  <si>
    <t>NM_000641.2</t>
  </si>
  <si>
    <t>NM_147162.1</t>
  </si>
  <si>
    <t>NM_000882.2</t>
  </si>
  <si>
    <t>NM_002187.2</t>
  </si>
  <si>
    <t>NM_005535.1</t>
  </si>
  <si>
    <t>NM_001559.2</t>
  </si>
  <si>
    <t>NM_002188.2</t>
  </si>
  <si>
    <t>NM_001560.2</t>
  </si>
  <si>
    <t>NM_000640.2</t>
  </si>
  <si>
    <t>NM_172174.1</t>
  </si>
  <si>
    <t>NM_002189.2</t>
  </si>
  <si>
    <t>NM_004513.4</t>
  </si>
  <si>
    <t>NM_002190.2</t>
  </si>
  <si>
    <t>NM_014443.2</t>
  </si>
  <si>
    <t>NM_052872.3</t>
  </si>
  <si>
    <t>NM_014339.6</t>
  </si>
  <si>
    <t>NM_018725.3</t>
  </si>
  <si>
    <t>NM_001562.2</t>
  </si>
  <si>
    <t>NM_003855.2</t>
  </si>
  <si>
    <t>NM_003853.2</t>
  </si>
  <si>
    <t>NM_013371.3</t>
  </si>
  <si>
    <t>NM_000575.3</t>
  </si>
  <si>
    <t>NM_000576.2</t>
  </si>
  <si>
    <t>NM_000877.2</t>
  </si>
  <si>
    <t>NM_173343.1</t>
  </si>
  <si>
    <t>NM_002182.2</t>
  </si>
  <si>
    <t>NM_017416.1</t>
  </si>
  <si>
    <t>NM_016232.4</t>
  </si>
  <si>
    <t>NM_003854.2</t>
  </si>
  <si>
    <t>NM_000577.3</t>
  </si>
  <si>
    <t>NM_000586.2</t>
  </si>
  <si>
    <t>NM_021803.2</t>
  </si>
  <si>
    <t>NM_021798.2</t>
  </si>
  <si>
    <t>NM_020525.4</t>
  </si>
  <si>
    <t>NM_021258.2</t>
  </si>
  <si>
    <t>NM_181310.1</t>
  </si>
  <si>
    <t>NM_016584.2</t>
  </si>
  <si>
    <t>NM_144701.2</t>
  </si>
  <si>
    <t>NM_181339.1</t>
  </si>
  <si>
    <t>NM_022789.2</t>
  </si>
  <si>
    <t>NM_018402.1</t>
  </si>
  <si>
    <t>NM_145659.3</t>
  </si>
  <si>
    <t>NM_000417.1</t>
  </si>
  <si>
    <t>NM_000878.2</t>
  </si>
  <si>
    <t>NM_000206.1</t>
  </si>
  <si>
    <t>NM_000588.3</t>
  </si>
  <si>
    <t>NM_001012633.1</t>
  </si>
  <si>
    <t>NM_152456.1</t>
  </si>
  <si>
    <t>NM_002183.2</t>
  </si>
  <si>
    <t>NM_000589.2</t>
  </si>
  <si>
    <t>NM_000418.2</t>
  </si>
  <si>
    <t>NM_000879.2</t>
  </si>
  <si>
    <t>NM_000564.3</t>
  </si>
  <si>
    <t>NM_000600.1</t>
  </si>
  <si>
    <t>NM_000565.2</t>
  </si>
  <si>
    <t>NM_002184.2</t>
  </si>
  <si>
    <t>NM_000880.2</t>
  </si>
  <si>
    <t>NM_002185.2</t>
  </si>
  <si>
    <t>NM_000584.2</t>
  </si>
  <si>
    <t>NM_000590.1</t>
  </si>
  <si>
    <t>NM_001137673.1</t>
  </si>
  <si>
    <t>NM_005541.3</t>
  </si>
  <si>
    <t>NM_001569.3</t>
  </si>
  <si>
    <t>NM_001570.3</t>
  </si>
  <si>
    <t>NM_016123.1</t>
  </si>
  <si>
    <t>NM_002198.1</t>
  </si>
  <si>
    <t>NM_002199.3</t>
  </si>
  <si>
    <t>NM_001571.5</t>
  </si>
  <si>
    <t>NM_002460.1</t>
  </si>
  <si>
    <t>NM_002200.3</t>
  </si>
  <si>
    <t>NM_001572.3</t>
  </si>
  <si>
    <t>NM_002163.2</t>
  </si>
  <si>
    <t>NM_001145805.1</t>
  </si>
  <si>
    <t>NM_005101.3</t>
  </si>
  <si>
    <t>NM_002201.4</t>
  </si>
  <si>
    <t>NM_001257138.1</t>
  </si>
  <si>
    <t>NM_181501.1</t>
  </si>
  <si>
    <t>NM_002203.2</t>
  </si>
  <si>
    <t>NM_000419.3</t>
  </si>
  <si>
    <t>NM_000885.4</t>
  </si>
  <si>
    <t>NM_002205.2</t>
  </si>
  <si>
    <t>NM_000210.1</t>
  </si>
  <si>
    <t>NM_002208.4</t>
  </si>
  <si>
    <t>NM_002209.2</t>
  </si>
  <si>
    <t>NM_000632.3</t>
  </si>
  <si>
    <t>NM_000887.3</t>
  </si>
  <si>
    <t>NM_033666.2</t>
  </si>
  <si>
    <t>NM_000211.2</t>
  </si>
  <si>
    <t>NM_000212.2</t>
  </si>
  <si>
    <t>NM_001005731.1</t>
  </si>
  <si>
    <t>NM_005546.3</t>
  </si>
  <si>
    <t>NM_002227.1</t>
  </si>
  <si>
    <t>NM_004972.2</t>
  </si>
  <si>
    <t>NM_000215.2</t>
  </si>
  <si>
    <t>NM_032801.3</t>
  </si>
  <si>
    <t>NM_013289.2</t>
  </si>
  <si>
    <t>NM_006737.2</t>
  </si>
  <si>
    <t>NM_153443.3</t>
  </si>
  <si>
    <t>NM_001083539.1</t>
  </si>
  <si>
    <t>NM_014512.1</t>
  </si>
  <si>
    <t>NM_014218.2</t>
  </si>
  <si>
    <t>NM_014511.3</t>
  </si>
  <si>
    <t>NM_000222.2</t>
  </si>
  <si>
    <t>NM_002258.2</t>
  </si>
  <si>
    <t>NM_002259.3</t>
  </si>
  <si>
    <t>NM_002260.3</t>
  </si>
  <si>
    <t>NM_002262.3</t>
  </si>
  <si>
    <t>NM_016523.1</t>
  </si>
  <si>
    <t>NM_005810.3</t>
  </si>
  <si>
    <t>NM_007360.3</t>
  </si>
  <si>
    <t>NM_002286.5</t>
  </si>
  <si>
    <t>NM_002288.3</t>
  </si>
  <si>
    <t>NM_005561.3</t>
  </si>
  <si>
    <t>NM_001122606.1</t>
  </si>
  <si>
    <t>NM_014398.3</t>
  </si>
  <si>
    <t>NM_004139.2</t>
  </si>
  <si>
    <t>NM_005356.2</t>
  </si>
  <si>
    <t>NM_005564.3</t>
  </si>
  <si>
    <t>NM_002298.4</t>
  </si>
  <si>
    <t>NM_001177388.1</t>
  </si>
  <si>
    <t>NM_002309.3</t>
  </si>
  <si>
    <t>NM_006863.1</t>
  </si>
  <si>
    <t>NM_012276.3</t>
  </si>
  <si>
    <t>NM_181879.2</t>
  </si>
  <si>
    <t>NM_001081637.1</t>
  </si>
  <si>
    <t>NM_005874.1</t>
  </si>
  <si>
    <t>NM_006864.2</t>
  </si>
  <si>
    <t>NM_002332.2</t>
  </si>
  <si>
    <t>NM_001099660.1</t>
  </si>
  <si>
    <t>NM_000595.2</t>
  </si>
  <si>
    <t>NM_002341.1</t>
  </si>
  <si>
    <t>NM_002342.1</t>
  </si>
  <si>
    <t>NM_002343.2</t>
  </si>
  <si>
    <t>NM_001135685.1</t>
  </si>
  <si>
    <t>NM_004271.3</t>
  </si>
  <si>
    <t>NM_001033667.1</t>
  </si>
  <si>
    <t>NM_015364.2</t>
  </si>
  <si>
    <t>NM_002350.1</t>
  </si>
  <si>
    <t>NM_005360.4</t>
  </si>
  <si>
    <t>NM_004988.4</t>
  </si>
  <si>
    <t>NM_001166386.1</t>
  </si>
  <si>
    <t>NM_005362.3</t>
  </si>
  <si>
    <t>NM_001011548.1</t>
  </si>
  <si>
    <t>NM_002364.4</t>
  </si>
  <si>
    <t>NM_005462.4</t>
  </si>
  <si>
    <t>NM_016249.3</t>
  </si>
  <si>
    <t>NM_002755.2</t>
  </si>
  <si>
    <t>NM_030662.2</t>
  </si>
  <si>
    <t>NM_003010.2</t>
  </si>
  <si>
    <t>NM_005921.1</t>
  </si>
  <si>
    <t>NM_005923.3</t>
  </si>
  <si>
    <t>NM_145333.1</t>
  </si>
  <si>
    <t>NM_004579.2</t>
  </si>
  <si>
    <t>NM_138957.2</t>
  </si>
  <si>
    <t>NM_002751.5</t>
  </si>
  <si>
    <t>NM_001315.1</t>
  </si>
  <si>
    <t>NM_001040056.1</t>
  </si>
  <si>
    <t>NM_002750.2</t>
  </si>
  <si>
    <t>NM_004759.3</t>
  </si>
  <si>
    <t>NM_006770.3</t>
  </si>
  <si>
    <t>NM_139125.3</t>
  </si>
  <si>
    <t>NM_139208.1</t>
  </si>
  <si>
    <t>NM_020746.3</t>
  </si>
  <si>
    <t>NM_000242.2</t>
  </si>
  <si>
    <t>NM_006500.2</t>
  </si>
  <si>
    <t>NM_002397.3</t>
  </si>
  <si>
    <t>NM_000243.2</t>
  </si>
  <si>
    <t>NM_006343.2</t>
  </si>
  <si>
    <t>NM_001114614.1</t>
  </si>
  <si>
    <t>NM_000247.1</t>
  </si>
  <si>
    <t>NM_005931.3</t>
  </si>
  <si>
    <t>NM_002415.1</t>
  </si>
  <si>
    <t>NM_000902.2</t>
  </si>
  <si>
    <t>NM_005515.3</t>
  </si>
  <si>
    <t>NM_001044370.1</t>
  </si>
  <si>
    <t>NM_001531.2</t>
  </si>
  <si>
    <t>NM_002438.2</t>
  </si>
  <si>
    <t>NM_152866.2</t>
  </si>
  <si>
    <t>NM_000139.3</t>
  </si>
  <si>
    <t>NM_002445.3</t>
  </si>
  <si>
    <t>NM_002447.1</t>
  </si>
  <si>
    <t>NM_001018017.1</t>
  </si>
  <si>
    <t>NM_002462.2</t>
  </si>
  <si>
    <t>NM_002468.3</t>
  </si>
  <si>
    <t>NM_000615.5</t>
  </si>
  <si>
    <t>NM_000631.4</t>
  </si>
  <si>
    <t>NM_004829.5</t>
  </si>
  <si>
    <t>NM_006158.3</t>
  </si>
  <si>
    <t>NM_172389.1</t>
  </si>
  <si>
    <t>NM_012340.3</t>
  </si>
  <si>
    <t>NM_004555.2</t>
  </si>
  <si>
    <t>NM_001136022.2</t>
  </si>
  <si>
    <t>NM_003998.2</t>
  </si>
  <si>
    <t>NM_002502.2</t>
  </si>
  <si>
    <t>NM_020529.1</t>
  </si>
  <si>
    <t>NM_032206.4</t>
  </si>
  <si>
    <t>NM_001079821.2</t>
  </si>
  <si>
    <t>NM_006092.1</t>
  </si>
  <si>
    <t>NM_022162.1</t>
  </si>
  <si>
    <t>NM_153292.1</t>
  </si>
  <si>
    <t>NM_017617.3</t>
  </si>
  <si>
    <t>NM_003873.5</t>
  </si>
  <si>
    <t>NM_002526.2</t>
  </si>
  <si>
    <t>NM_020401.2</t>
  </si>
  <si>
    <t>NM_006187.2</t>
  </si>
  <si>
    <t>NM_020530.4</t>
  </si>
  <si>
    <t>NM_173493.2</t>
  </si>
  <si>
    <t>NM_016734.1</t>
  </si>
  <si>
    <t>NM_018492.2</t>
  </si>
  <si>
    <t>NM_005018.1</t>
  </si>
  <si>
    <t>NM_025239.3</t>
  </si>
  <si>
    <t>NM_016205.2</t>
  </si>
  <si>
    <t>NM_002609.3</t>
  </si>
  <si>
    <t>NM_000442.3</t>
  </si>
  <si>
    <t>NM_005026.3</t>
  </si>
  <si>
    <t>NM_002649.2</t>
  </si>
  <si>
    <t>NM_006221.2</t>
  </si>
  <si>
    <t>NM_000928.2</t>
  </si>
  <si>
    <t>NM_001004426.1</t>
  </si>
  <si>
    <t>NM_002658.2</t>
  </si>
  <si>
    <t>NM_001005376.1</t>
  </si>
  <si>
    <t>NM_002674.2</t>
  </si>
  <si>
    <t>NM_006029.4</t>
  </si>
  <si>
    <t>NM_006235.2</t>
  </si>
  <si>
    <t>NM_002698.2</t>
  </si>
  <si>
    <t>NM_015869.3</t>
  </si>
  <si>
    <t>NM_002704.2</t>
  </si>
  <si>
    <t>NM_006115.3</t>
  </si>
  <si>
    <t>NM_005041.3</t>
  </si>
  <si>
    <t>NM_002728.4</t>
  </si>
  <si>
    <t>NM_006254.3</t>
  </si>
  <si>
    <t>NM_005400.2</t>
  </si>
  <si>
    <t>NM_002761.2</t>
  </si>
  <si>
    <t>NM_000021.2</t>
  </si>
  <si>
    <t>NM_000447.2</t>
  </si>
  <si>
    <t>NM_002801.2</t>
  </si>
  <si>
    <t>NM_002799.2</t>
  </si>
  <si>
    <t>NM_004159.4</t>
  </si>
  <si>
    <t>NM_002800.4</t>
  </si>
  <si>
    <t>NM_002811.3</t>
  </si>
  <si>
    <t>NM_004778.1</t>
  </si>
  <si>
    <t>NM_000963.1</t>
  </si>
  <si>
    <t>NM_080921.3</t>
  </si>
  <si>
    <t>NM_006505.3</t>
  </si>
  <si>
    <t>NM_013258.3</t>
  </si>
  <si>
    <t>NM_000448.2</t>
  </si>
  <si>
    <t>NM_002908.2</t>
  </si>
  <si>
    <t>NM_021975.2</t>
  </si>
  <si>
    <t>NM_006509.2</t>
  </si>
  <si>
    <t>NM_001128617.2</t>
  </si>
  <si>
    <t>NM_003821.5</t>
  </si>
  <si>
    <t>NM_017578.2</t>
  </si>
  <si>
    <t>NM_134261.2</t>
  </si>
  <si>
    <t>NM_001001523.1</t>
  </si>
  <si>
    <t>NM_001010.2</t>
  </si>
  <si>
    <t>NM_004165.1</t>
  </si>
  <si>
    <t>NM_001754.4</t>
  </si>
  <si>
    <t>NM_004350.1</t>
  </si>
  <si>
    <t>NM_005621.1</t>
  </si>
  <si>
    <t>NM_002963.2</t>
  </si>
  <si>
    <t>NM_002964.3</t>
  </si>
  <si>
    <t>NM_006272.1</t>
  </si>
  <si>
    <t>NM_199161.1</t>
  </si>
  <si>
    <t>NM_014963.2</t>
  </si>
  <si>
    <t>NM_000450.2</t>
  </si>
  <si>
    <t>NR_029467.1</t>
  </si>
  <si>
    <t>NM_001206609.1</t>
  </si>
  <si>
    <t>NM_003007.2</t>
  </si>
  <si>
    <t>NM_002575.1</t>
  </si>
  <si>
    <t>NM_000062.2</t>
  </si>
  <si>
    <t>NM_020979.3</t>
  </si>
  <si>
    <t>NM_001114937.2</t>
  </si>
  <si>
    <t>NM_053282.4</t>
  </si>
  <si>
    <t>NM_021805.2</t>
  </si>
  <si>
    <t>NM_023068.3</t>
  </si>
  <si>
    <t>NM_003037.2</t>
  </si>
  <si>
    <t>NM_001184714.1</t>
  </si>
  <si>
    <t>NM_021181.3</t>
  </si>
  <si>
    <t>NM_000578.2</t>
  </si>
  <si>
    <t>NM_005901.5</t>
  </si>
  <si>
    <t>NM_005902.3</t>
  </si>
  <si>
    <t>NM_018667.3</t>
  </si>
  <si>
    <t>NM_003745.1</t>
  </si>
  <si>
    <t>NM_017425.3</t>
  </si>
  <si>
    <t>NM_173847.3</t>
  </si>
  <si>
    <t>NM_032461.2</t>
  </si>
  <si>
    <t>NM_006846.3</t>
  </si>
  <si>
    <t>NM_003123.3</t>
  </si>
  <si>
    <t>NM_198265.1</t>
  </si>
  <si>
    <t>NM_000582.2</t>
  </si>
  <si>
    <t>NM_005635.2</t>
  </si>
  <si>
    <t>NM_005636.3</t>
  </si>
  <si>
    <t>NM_003032.2</t>
  </si>
  <si>
    <t>NM_007315.2</t>
  </si>
  <si>
    <t>NM_005419.2</t>
  </si>
  <si>
    <t>NM_139276.2</t>
  </si>
  <si>
    <t>NM_003151.2</t>
  </si>
  <si>
    <t>NM_012448.3</t>
  </si>
  <si>
    <t>NM_003153.3</t>
  </si>
  <si>
    <t>NM_003176.2</t>
  </si>
  <si>
    <t>NM_003177.3</t>
  </si>
  <si>
    <t>NM_016524.2</t>
  </si>
  <si>
    <t>NM_153497.2</t>
  </si>
  <si>
    <t>NM_003189.2</t>
  </si>
  <si>
    <t>NM_004180.2</t>
  </si>
  <si>
    <t>NM_000593.5</t>
  </si>
  <si>
    <t>NM_000544.3</t>
  </si>
  <si>
    <t>NM_003190.4</t>
  </si>
  <si>
    <t>NM_001003799.1</t>
  </si>
  <si>
    <t>NM_013254.2</t>
  </si>
  <si>
    <t>NM_013351.1</t>
  </si>
  <si>
    <t>NM_003202.2</t>
  </si>
  <si>
    <t>NM_006521.3</t>
  </si>
  <si>
    <t>NM_007162.2</t>
  </si>
  <si>
    <t>NM_003234.1</t>
  </si>
  <si>
    <t>NM_000660.3</t>
  </si>
  <si>
    <t>NM_003238.2</t>
  </si>
  <si>
    <t>NM_000361.2</t>
  </si>
  <si>
    <t>NM_003246.2</t>
  </si>
  <si>
    <t>NM_006288.2</t>
  </si>
  <si>
    <t>NM_014261.1</t>
  </si>
  <si>
    <t>NM_021649.4</t>
  </si>
  <si>
    <t>NM_173799.2</t>
  </si>
  <si>
    <t>NM_148910.2</t>
  </si>
  <si>
    <t>NM_003263.3</t>
  </si>
  <si>
    <t>NM_030956.2</t>
  </si>
  <si>
    <t>NM_003264.3</t>
  </si>
  <si>
    <t>NM_003265.2</t>
  </si>
  <si>
    <t>NM_138554.2</t>
  </si>
  <si>
    <t>NM_003268.3</t>
  </si>
  <si>
    <t>NM_006068.2</t>
  </si>
  <si>
    <t>NM_016562.3</t>
  </si>
  <si>
    <t>NM_016610.2</t>
  </si>
  <si>
    <t>NM_017442.2</t>
  </si>
  <si>
    <t>NM_016192.2</t>
  </si>
  <si>
    <t>NM_000594.2</t>
  </si>
  <si>
    <t>NM_006290.2</t>
  </si>
  <si>
    <t>NM_003842.3</t>
  </si>
  <si>
    <t>NM_003841.3</t>
  </si>
  <si>
    <t>NM_003839.2</t>
  </si>
  <si>
    <t>NM_002546.2</t>
  </si>
  <si>
    <t>NM_016639.1</t>
  </si>
  <si>
    <t>NM_012452.2</t>
  </si>
  <si>
    <t>NM_052945.3</t>
  </si>
  <si>
    <t>NM_003820.2</t>
  </si>
  <si>
    <t>NM_001192.2</t>
  </si>
  <si>
    <t>NM_004195.2</t>
  </si>
  <si>
    <t>NM_001065.2</t>
  </si>
  <si>
    <t>NM_001066.2</t>
  </si>
  <si>
    <t>NM_003327.2</t>
  </si>
  <si>
    <t>NM_152942.2</t>
  </si>
  <si>
    <t>NM_001561.4</t>
  </si>
  <si>
    <t>NM_003810.2</t>
  </si>
  <si>
    <t>NM_003701.2</t>
  </si>
  <si>
    <t>NM_003809.2</t>
  </si>
  <si>
    <t>NM_003808.3</t>
  </si>
  <si>
    <t>NM_006573.4</t>
  </si>
  <si>
    <t>NM_003807.3</t>
  </si>
  <si>
    <t>NM_001204344.1</t>
  </si>
  <si>
    <t>NM_005092.2</t>
  </si>
  <si>
    <t>NM_003326.2</t>
  </si>
  <si>
    <t>NM_001244.3</t>
  </si>
  <si>
    <t>NM_019009.2</t>
  </si>
  <si>
    <t>NM_000546.2</t>
  </si>
  <si>
    <t>NM_003294.3</t>
  </si>
  <si>
    <t>NM_199259.2</t>
  </si>
  <si>
    <t>NM_021138.3</t>
  </si>
  <si>
    <t>NM_145725.1</t>
  </si>
  <si>
    <t>NM_145803.1</t>
  </si>
  <si>
    <t>NM_018643.3</t>
  </si>
  <si>
    <t>NM_018965.3</t>
  </si>
  <si>
    <t>NM_003318.3</t>
  </si>
  <si>
    <t>NM_003328.1</t>
  </si>
  <si>
    <t>NM_006472.1</t>
  </si>
  <si>
    <t>NM_003331.3</t>
  </si>
  <si>
    <t>NM_021009.3</t>
  </si>
  <si>
    <t>NM_025217.2</t>
  </si>
  <si>
    <t>NM_004654.3</t>
  </si>
  <si>
    <t>NM_001078.3</t>
  </si>
  <si>
    <t>NM_001025366.1</t>
  </si>
  <si>
    <t>NM_005429.2</t>
  </si>
  <si>
    <t>NM_003175.3</t>
  </si>
  <si>
    <t>NM_005283.2</t>
  </si>
  <si>
    <t>NM_001172828.1</t>
  </si>
  <si>
    <t>NM_001079.3</t>
  </si>
  <si>
    <t>NM_001031686.1</t>
  </si>
  <si>
    <t>Housekeeping</t>
  </si>
  <si>
    <t>ABCF1</t>
  </si>
  <si>
    <t>NM_001090.2</t>
  </si>
  <si>
    <t>AGK</t>
  </si>
  <si>
    <t>NM_018238.3</t>
  </si>
  <si>
    <t>ALAS1</t>
  </si>
  <si>
    <t>NM_000688.4</t>
  </si>
  <si>
    <t>AMMECR1L</t>
  </si>
  <si>
    <t>NM_001199140.1</t>
  </si>
  <si>
    <t>CC2D1B</t>
  </si>
  <si>
    <t>NM_032449.2</t>
  </si>
  <si>
    <t>CNOT10</t>
  </si>
  <si>
    <t>NM_001256741.1</t>
  </si>
  <si>
    <t>CNOT4</t>
  </si>
  <si>
    <t>NM_001190848.1</t>
  </si>
  <si>
    <t>COG7</t>
  </si>
  <si>
    <t>NM_153603.3</t>
  </si>
  <si>
    <t>DDX50</t>
  </si>
  <si>
    <t>NM_024045.1</t>
  </si>
  <si>
    <t>DHX16</t>
  </si>
  <si>
    <t>NM_001164239.1</t>
  </si>
  <si>
    <t>DNAJC14</t>
  </si>
  <si>
    <t>NM_032364.5</t>
  </si>
  <si>
    <t>EDC3</t>
  </si>
  <si>
    <t>NM_001142443.1</t>
  </si>
  <si>
    <t>EIF2B4</t>
  </si>
  <si>
    <t>NM_172195.3</t>
  </si>
  <si>
    <t>ERCC3</t>
  </si>
  <si>
    <t>NM_000122.1</t>
  </si>
  <si>
    <t>FCF1</t>
  </si>
  <si>
    <t>NM_015962.4</t>
  </si>
  <si>
    <t>G6PD</t>
  </si>
  <si>
    <t>NM_000402.2</t>
  </si>
  <si>
    <t>GPATCH3</t>
  </si>
  <si>
    <t>NM_022078.2</t>
  </si>
  <si>
    <t>GUSB</t>
  </si>
  <si>
    <t>NM_000181.1</t>
  </si>
  <si>
    <t>HDAC3</t>
  </si>
  <si>
    <t>NM_003883.2</t>
  </si>
  <si>
    <t>HPRT1</t>
  </si>
  <si>
    <t>NM_000194.1</t>
  </si>
  <si>
    <t>MRPS5</t>
  </si>
  <si>
    <t>NM_031902.3</t>
  </si>
  <si>
    <t>MTMR14</t>
  </si>
  <si>
    <t>NM_022485.3</t>
  </si>
  <si>
    <t>NOL7</t>
  </si>
  <si>
    <t>NM_016167.3</t>
  </si>
  <si>
    <t>NUBP1</t>
  </si>
  <si>
    <t>NM_001278506.1</t>
  </si>
  <si>
    <t>POLR2A</t>
  </si>
  <si>
    <t>NM_000937.2</t>
  </si>
  <si>
    <t>PPIA</t>
  </si>
  <si>
    <t>NM_021130.2</t>
  </si>
  <si>
    <t>PRPF38A</t>
  </si>
  <si>
    <t>NM_032864.3</t>
  </si>
  <si>
    <t>SAP130</t>
  </si>
  <si>
    <t>NM_024545.3</t>
  </si>
  <si>
    <t>SDHA</t>
  </si>
  <si>
    <t>NM_004168.1</t>
  </si>
  <si>
    <t>SF3A3</t>
  </si>
  <si>
    <t>NM_006802.2</t>
  </si>
  <si>
    <t>TBP</t>
  </si>
  <si>
    <t>NM_001172085.1</t>
  </si>
  <si>
    <t>TLK2</t>
  </si>
  <si>
    <t>NM_006852.2</t>
  </si>
  <si>
    <t>TMUB2</t>
  </si>
  <si>
    <t>NM_024107.2</t>
  </si>
  <si>
    <t>TRIM39</t>
  </si>
  <si>
    <t>NM_021253.3</t>
  </si>
  <si>
    <t>TUBB</t>
  </si>
  <si>
    <t>NM_178014.2</t>
  </si>
  <si>
    <t>USP39</t>
  </si>
  <si>
    <t>NM_001256725.1</t>
  </si>
  <si>
    <t>ZC3H14</t>
  </si>
  <si>
    <t>NM_001160103.1</t>
  </si>
  <si>
    <t>ZKSCAN5</t>
  </si>
  <si>
    <t>NM_014569.3</t>
  </si>
  <si>
    <t>ZNF143</t>
  </si>
  <si>
    <t>NM_003442.5</t>
  </si>
  <si>
    <t>ZNF346</t>
  </si>
  <si>
    <t>NM_012279.2</t>
  </si>
  <si>
    <t>Mean normalized counts</t>
  </si>
  <si>
    <t>Note</t>
  </si>
  <si>
    <t>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64" fontId="0" fillId="0" borderId="0" xfId="0" applyNumberFormat="1"/>
    <xf numFmtId="0" fontId="14" fillId="0" borderId="0" xfId="0" applyFont="1"/>
    <xf numFmtId="0" fontId="18" fillId="0" borderId="0" xfId="0" applyFont="1" applyFill="1" applyBorder="1"/>
    <xf numFmtId="14" fontId="18" fillId="0" borderId="0" xfId="0" applyNumberFormat="1" applyFont="1" applyFill="1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18" fillId="0" borderId="0" xfId="0" applyFont="1" applyFill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9"/>
  <sheetViews>
    <sheetView workbookViewId="0">
      <pane xSplit="2" ySplit="2" topLeftCell="C408" activePane="bottomRight" state="frozen"/>
      <selection pane="topRight" activeCell="C1" sqref="C1"/>
      <selection pane="bottomLeft" activeCell="A3" sqref="A3"/>
      <selection pane="bottomRight" activeCell="L10" sqref="L10"/>
    </sheetView>
  </sheetViews>
  <sheetFormatPr defaultRowHeight="14.4" x14ac:dyDescent="0.3"/>
  <cols>
    <col min="1" max="3" width="8.88671875" style="3"/>
    <col min="4" max="9" width="12.77734375" style="3" customWidth="1"/>
    <col min="10" max="16384" width="8.88671875" style="3"/>
  </cols>
  <sheetData>
    <row r="1" spans="1:9" s="7" customFormat="1" ht="86.4" x14ac:dyDescent="0.3">
      <c r="A1" s="7" t="s">
        <v>736</v>
      </c>
      <c r="D1" s="7" t="s">
        <v>737</v>
      </c>
      <c r="E1" s="7" t="s">
        <v>738</v>
      </c>
      <c r="F1" s="7" t="s">
        <v>739</v>
      </c>
      <c r="G1" s="7" t="s">
        <v>740</v>
      </c>
      <c r="H1" s="7" t="s">
        <v>741</v>
      </c>
      <c r="I1" s="7" t="s">
        <v>742</v>
      </c>
    </row>
    <row r="2" spans="1:9" s="7" customFormat="1" ht="43.2" x14ac:dyDescent="0.3">
      <c r="A2" s="7" t="s">
        <v>743</v>
      </c>
      <c r="D2" s="7" t="s">
        <v>0</v>
      </c>
      <c r="E2" s="7" t="s">
        <v>1</v>
      </c>
      <c r="F2" s="7" t="s">
        <v>2</v>
      </c>
      <c r="G2" s="7" t="s">
        <v>3</v>
      </c>
      <c r="H2" s="7" t="s">
        <v>4</v>
      </c>
      <c r="I2" s="7" t="s">
        <v>5</v>
      </c>
    </row>
    <row r="3" spans="1:9" x14ac:dyDescent="0.3">
      <c r="A3" s="3" t="s">
        <v>744</v>
      </c>
      <c r="D3" s="3" t="s">
        <v>745</v>
      </c>
      <c r="E3" s="3" t="s">
        <v>746</v>
      </c>
      <c r="F3" s="3" t="s">
        <v>747</v>
      </c>
      <c r="G3" s="3" t="s">
        <v>748</v>
      </c>
      <c r="H3" s="3" t="s">
        <v>749</v>
      </c>
      <c r="I3" s="3" t="s">
        <v>750</v>
      </c>
    </row>
    <row r="4" spans="1:9" x14ac:dyDescent="0.3">
      <c r="A4" s="3" t="s">
        <v>751</v>
      </c>
      <c r="D4" s="3" t="s">
        <v>752</v>
      </c>
      <c r="E4" s="3" t="s">
        <v>752</v>
      </c>
      <c r="F4" s="3" t="s">
        <v>752</v>
      </c>
      <c r="G4" s="3" t="s">
        <v>752</v>
      </c>
      <c r="H4" s="3" t="s">
        <v>752</v>
      </c>
      <c r="I4" s="3" t="s">
        <v>752</v>
      </c>
    </row>
    <row r="5" spans="1:9" x14ac:dyDescent="0.3">
      <c r="A5" s="3" t="s">
        <v>753</v>
      </c>
      <c r="D5" s="4">
        <v>42325</v>
      </c>
      <c r="E5" s="4">
        <v>42325</v>
      </c>
      <c r="F5" s="4">
        <v>42325</v>
      </c>
      <c r="G5" s="4">
        <v>42325</v>
      </c>
      <c r="H5" s="4">
        <v>42405</v>
      </c>
      <c r="I5" s="4">
        <v>42405</v>
      </c>
    </row>
    <row r="6" spans="1:9" x14ac:dyDescent="0.3">
      <c r="A6" s="3" t="s">
        <v>754</v>
      </c>
      <c r="D6" s="3">
        <v>1.7</v>
      </c>
      <c r="E6" s="3">
        <v>1.7</v>
      </c>
      <c r="F6" s="3">
        <v>1.7</v>
      </c>
      <c r="G6" s="3">
        <v>1.7</v>
      </c>
      <c r="H6" s="3">
        <v>1.7</v>
      </c>
      <c r="I6" s="3">
        <v>1.7</v>
      </c>
    </row>
    <row r="7" spans="1:9" s="7" customFormat="1" ht="43.2" x14ac:dyDescent="0.3">
      <c r="A7" s="7" t="s">
        <v>755</v>
      </c>
      <c r="D7" s="7" t="s">
        <v>756</v>
      </c>
      <c r="E7" s="7" t="s">
        <v>756</v>
      </c>
      <c r="F7" s="7" t="s">
        <v>756</v>
      </c>
      <c r="G7" s="7" t="s">
        <v>756</v>
      </c>
      <c r="H7" s="7" t="s">
        <v>756</v>
      </c>
      <c r="I7" s="7" t="s">
        <v>756</v>
      </c>
    </row>
    <row r="8" spans="1:9" x14ac:dyDescent="0.3">
      <c r="A8" s="3" t="s">
        <v>757</v>
      </c>
    </row>
    <row r="9" spans="1:9" x14ac:dyDescent="0.3">
      <c r="A9" s="3" t="s">
        <v>758</v>
      </c>
      <c r="D9" s="3">
        <v>5</v>
      </c>
      <c r="E9" s="3">
        <v>6</v>
      </c>
      <c r="F9" s="3">
        <v>7</v>
      </c>
      <c r="G9" s="3">
        <v>8</v>
      </c>
      <c r="H9" s="3">
        <v>2</v>
      </c>
      <c r="I9" s="3">
        <v>1</v>
      </c>
    </row>
    <row r="10" spans="1:9" x14ac:dyDescent="0.3">
      <c r="A10" s="3" t="s">
        <v>759</v>
      </c>
      <c r="D10" s="3">
        <v>555</v>
      </c>
      <c r="E10" s="3">
        <v>555</v>
      </c>
      <c r="F10" s="3">
        <v>555</v>
      </c>
      <c r="G10" s="3">
        <v>555</v>
      </c>
      <c r="H10" s="3">
        <v>555</v>
      </c>
      <c r="I10" s="3">
        <v>555</v>
      </c>
    </row>
    <row r="11" spans="1:9" x14ac:dyDescent="0.3">
      <c r="A11" s="3" t="s">
        <v>760</v>
      </c>
      <c r="D11" s="3">
        <v>535</v>
      </c>
      <c r="E11" s="3">
        <v>554</v>
      </c>
      <c r="F11" s="3">
        <v>548</v>
      </c>
      <c r="G11" s="3">
        <v>534</v>
      </c>
      <c r="H11" s="3">
        <v>551</v>
      </c>
      <c r="I11" s="3">
        <v>545</v>
      </c>
    </row>
    <row r="12" spans="1:9" x14ac:dyDescent="0.3">
      <c r="A12" s="3" t="s">
        <v>761</v>
      </c>
      <c r="D12" s="3" t="s">
        <v>762</v>
      </c>
      <c r="E12" s="3" t="s">
        <v>762</v>
      </c>
      <c r="F12" s="3" t="s">
        <v>762</v>
      </c>
      <c r="G12" s="3" t="s">
        <v>762</v>
      </c>
      <c r="H12" s="3" t="s">
        <v>762</v>
      </c>
      <c r="I12" s="3" t="s">
        <v>762</v>
      </c>
    </row>
    <row r="13" spans="1:9" x14ac:dyDescent="0.3">
      <c r="A13" s="3" t="s">
        <v>763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</row>
    <row r="14" spans="1:9" x14ac:dyDescent="0.3">
      <c r="A14" s="3" t="s">
        <v>764</v>
      </c>
      <c r="D14" s="3">
        <v>0.37</v>
      </c>
      <c r="E14" s="3">
        <v>0.45</v>
      </c>
      <c r="F14" s="3">
        <v>0.21</v>
      </c>
      <c r="G14" s="3">
        <v>0.39</v>
      </c>
      <c r="H14" s="3">
        <v>0.36</v>
      </c>
      <c r="I14" s="3">
        <v>0.31</v>
      </c>
    </row>
    <row r="15" spans="1:9" x14ac:dyDescent="0.3">
      <c r="A15" s="3" t="s">
        <v>765</v>
      </c>
    </row>
    <row r="16" spans="1:9" x14ac:dyDescent="0.3">
      <c r="A16" s="3" t="s">
        <v>766</v>
      </c>
      <c r="B16" s="3" t="s">
        <v>767</v>
      </c>
      <c r="C16" s="3" t="s">
        <v>768</v>
      </c>
      <c r="D16" s="3">
        <v>24937</v>
      </c>
      <c r="E16" s="3">
        <v>26193</v>
      </c>
      <c r="F16" s="3">
        <v>31161</v>
      </c>
      <c r="G16" s="3">
        <v>23968</v>
      </c>
      <c r="H16" s="3">
        <v>37679</v>
      </c>
      <c r="I16" s="3">
        <v>44246</v>
      </c>
    </row>
    <row r="17" spans="1:9" x14ac:dyDescent="0.3">
      <c r="A17" s="3" t="s">
        <v>766</v>
      </c>
      <c r="B17" s="3" t="s">
        <v>769</v>
      </c>
      <c r="C17" s="3" t="s">
        <v>770</v>
      </c>
      <c r="D17" s="3">
        <v>7924</v>
      </c>
      <c r="E17" s="3">
        <v>8601</v>
      </c>
      <c r="F17" s="3">
        <v>9529</v>
      </c>
      <c r="G17" s="3">
        <v>7436</v>
      </c>
      <c r="H17" s="3">
        <v>13516</v>
      </c>
      <c r="I17" s="3">
        <v>15615</v>
      </c>
    </row>
    <row r="18" spans="1:9" x14ac:dyDescent="0.3">
      <c r="A18" s="3" t="s">
        <v>766</v>
      </c>
      <c r="B18" s="3" t="s">
        <v>771</v>
      </c>
      <c r="C18" s="3" t="s">
        <v>772</v>
      </c>
      <c r="D18" s="3">
        <v>2675</v>
      </c>
      <c r="E18" s="3">
        <v>2903</v>
      </c>
      <c r="F18" s="3">
        <v>3310</v>
      </c>
      <c r="G18" s="3">
        <v>2647</v>
      </c>
      <c r="H18" s="3">
        <v>4887</v>
      </c>
      <c r="I18" s="3">
        <v>5492</v>
      </c>
    </row>
    <row r="19" spans="1:9" x14ac:dyDescent="0.3">
      <c r="A19" s="3" t="s">
        <v>766</v>
      </c>
      <c r="B19" s="3" t="s">
        <v>773</v>
      </c>
      <c r="C19" s="3" t="s">
        <v>774</v>
      </c>
      <c r="D19" s="3">
        <v>520</v>
      </c>
      <c r="E19" s="3">
        <v>594</v>
      </c>
      <c r="F19" s="3">
        <v>645</v>
      </c>
      <c r="G19" s="3">
        <v>599</v>
      </c>
      <c r="H19" s="3">
        <v>980</v>
      </c>
      <c r="I19" s="3">
        <v>1096</v>
      </c>
    </row>
    <row r="20" spans="1:9" x14ac:dyDescent="0.3">
      <c r="A20" s="3" t="s">
        <v>766</v>
      </c>
      <c r="B20" s="3" t="s">
        <v>775</v>
      </c>
      <c r="C20" s="3" t="s">
        <v>776</v>
      </c>
      <c r="D20" s="3">
        <v>83</v>
      </c>
      <c r="E20" s="3">
        <v>87</v>
      </c>
      <c r="F20" s="3">
        <v>95</v>
      </c>
      <c r="G20" s="3">
        <v>93</v>
      </c>
      <c r="H20" s="3">
        <v>137</v>
      </c>
      <c r="I20" s="3">
        <v>160</v>
      </c>
    </row>
    <row r="21" spans="1:9" x14ac:dyDescent="0.3">
      <c r="A21" s="3" t="s">
        <v>766</v>
      </c>
      <c r="B21" s="3" t="s">
        <v>777</v>
      </c>
      <c r="C21" s="3" t="s">
        <v>778</v>
      </c>
      <c r="D21" s="3">
        <v>45</v>
      </c>
      <c r="E21" s="3">
        <v>55</v>
      </c>
      <c r="F21" s="3">
        <v>57</v>
      </c>
      <c r="G21" s="3">
        <v>58</v>
      </c>
      <c r="H21" s="3">
        <v>98</v>
      </c>
      <c r="I21" s="3">
        <v>126</v>
      </c>
    </row>
    <row r="22" spans="1:9" x14ac:dyDescent="0.3">
      <c r="A22" s="3" t="s">
        <v>779</v>
      </c>
      <c r="B22" s="3" t="s">
        <v>780</v>
      </c>
      <c r="C22" s="3" t="s">
        <v>781</v>
      </c>
      <c r="D22" s="3">
        <v>8</v>
      </c>
      <c r="E22" s="3">
        <v>13</v>
      </c>
      <c r="F22" s="3">
        <v>11</v>
      </c>
      <c r="G22" s="3">
        <v>14</v>
      </c>
      <c r="H22" s="3">
        <v>15</v>
      </c>
      <c r="I22" s="3">
        <v>19</v>
      </c>
    </row>
    <row r="23" spans="1:9" x14ac:dyDescent="0.3">
      <c r="A23" s="3" t="s">
        <v>779</v>
      </c>
      <c r="B23" s="3" t="s">
        <v>782</v>
      </c>
      <c r="C23" s="3" t="s">
        <v>783</v>
      </c>
      <c r="D23" s="3">
        <v>8</v>
      </c>
      <c r="E23" s="3">
        <v>12</v>
      </c>
      <c r="F23" s="3">
        <v>3</v>
      </c>
      <c r="G23" s="3">
        <v>11</v>
      </c>
      <c r="H23" s="3">
        <v>12</v>
      </c>
      <c r="I23" s="3">
        <v>23</v>
      </c>
    </row>
    <row r="24" spans="1:9" x14ac:dyDescent="0.3">
      <c r="A24" s="3" t="s">
        <v>779</v>
      </c>
      <c r="B24" s="3" t="s">
        <v>784</v>
      </c>
      <c r="C24" s="3" t="s">
        <v>785</v>
      </c>
      <c r="D24" s="3">
        <v>24</v>
      </c>
      <c r="E24" s="3">
        <v>19</v>
      </c>
      <c r="F24" s="3">
        <v>27</v>
      </c>
      <c r="G24" s="3">
        <v>33</v>
      </c>
      <c r="H24" s="3">
        <v>29</v>
      </c>
      <c r="I24" s="3">
        <v>36</v>
      </c>
    </row>
    <row r="25" spans="1:9" x14ac:dyDescent="0.3">
      <c r="A25" s="3" t="s">
        <v>779</v>
      </c>
      <c r="B25" s="3" t="s">
        <v>786</v>
      </c>
      <c r="C25" s="3" t="s">
        <v>787</v>
      </c>
      <c r="D25" s="3">
        <v>9</v>
      </c>
      <c r="E25" s="3">
        <v>25</v>
      </c>
      <c r="F25" s="3">
        <v>4</v>
      </c>
      <c r="G25" s="3">
        <v>7</v>
      </c>
      <c r="H25" s="3">
        <v>15</v>
      </c>
      <c r="I25" s="3">
        <v>18</v>
      </c>
    </row>
    <row r="26" spans="1:9" x14ac:dyDescent="0.3">
      <c r="A26" s="3" t="s">
        <v>779</v>
      </c>
      <c r="B26" s="3" t="s">
        <v>788</v>
      </c>
      <c r="C26" s="3" t="s">
        <v>789</v>
      </c>
      <c r="D26" s="3">
        <v>17</v>
      </c>
      <c r="E26" s="3">
        <v>12</v>
      </c>
      <c r="F26" s="3">
        <v>19</v>
      </c>
      <c r="G26" s="3">
        <v>18</v>
      </c>
      <c r="H26" s="3">
        <v>31</v>
      </c>
      <c r="I26" s="3">
        <v>35</v>
      </c>
    </row>
    <row r="27" spans="1:9" x14ac:dyDescent="0.3">
      <c r="A27" s="3" t="s">
        <v>779</v>
      </c>
      <c r="B27" s="3" t="s">
        <v>790</v>
      </c>
      <c r="C27" s="3" t="s">
        <v>791</v>
      </c>
      <c r="D27" s="3">
        <v>12</v>
      </c>
      <c r="E27" s="3">
        <v>13</v>
      </c>
      <c r="F27" s="3">
        <v>6</v>
      </c>
      <c r="G27" s="3">
        <v>12</v>
      </c>
      <c r="H27" s="3">
        <v>18</v>
      </c>
      <c r="I27" s="3">
        <v>23</v>
      </c>
    </row>
    <row r="28" spans="1:9" x14ac:dyDescent="0.3">
      <c r="A28" s="3" t="s">
        <v>779</v>
      </c>
      <c r="B28" s="3" t="s">
        <v>792</v>
      </c>
      <c r="C28" s="3" t="s">
        <v>793</v>
      </c>
      <c r="D28" s="3">
        <v>7</v>
      </c>
      <c r="E28" s="3">
        <v>11</v>
      </c>
      <c r="F28" s="3">
        <v>11</v>
      </c>
      <c r="G28" s="3">
        <v>14</v>
      </c>
      <c r="H28" s="3">
        <v>11</v>
      </c>
      <c r="I28" s="3">
        <v>13</v>
      </c>
    </row>
    <row r="29" spans="1:9" x14ac:dyDescent="0.3">
      <c r="A29" s="3" t="s">
        <v>779</v>
      </c>
      <c r="B29" s="3" t="s">
        <v>794</v>
      </c>
      <c r="C29" s="3" t="s">
        <v>795</v>
      </c>
      <c r="D29" s="3">
        <v>18</v>
      </c>
      <c r="E29" s="3">
        <v>15</v>
      </c>
      <c r="F29" s="3">
        <v>14</v>
      </c>
      <c r="G29" s="3">
        <v>12</v>
      </c>
      <c r="H29" s="3">
        <v>18</v>
      </c>
      <c r="I29" s="3">
        <v>34</v>
      </c>
    </row>
    <row r="30" spans="1:9" x14ac:dyDescent="0.3">
      <c r="A30" s="3" t="s">
        <v>796</v>
      </c>
      <c r="B30" s="3" t="s">
        <v>6</v>
      </c>
      <c r="C30" s="3" t="s">
        <v>797</v>
      </c>
      <c r="D30" s="3">
        <v>2995</v>
      </c>
      <c r="E30" s="3">
        <v>5593</v>
      </c>
      <c r="F30" s="3">
        <v>944</v>
      </c>
      <c r="G30" s="3">
        <v>1356</v>
      </c>
      <c r="H30" s="3">
        <v>3667</v>
      </c>
      <c r="I30" s="3">
        <v>5107</v>
      </c>
    </row>
    <row r="31" spans="1:9" x14ac:dyDescent="0.3">
      <c r="A31" s="3" t="s">
        <v>796</v>
      </c>
      <c r="B31" s="3" t="s">
        <v>7</v>
      </c>
      <c r="C31" s="3" t="s">
        <v>798</v>
      </c>
      <c r="D31" s="3">
        <v>108</v>
      </c>
      <c r="E31" s="3">
        <v>92</v>
      </c>
      <c r="F31" s="3">
        <v>73</v>
      </c>
      <c r="G31" s="3">
        <v>168</v>
      </c>
      <c r="H31" s="3">
        <v>133</v>
      </c>
      <c r="I31" s="3">
        <v>330</v>
      </c>
    </row>
    <row r="32" spans="1:9" x14ac:dyDescent="0.3">
      <c r="A32" s="3" t="s">
        <v>796</v>
      </c>
      <c r="B32" s="3" t="s">
        <v>8</v>
      </c>
      <c r="C32" s="3" t="s">
        <v>799</v>
      </c>
      <c r="D32" s="3">
        <v>427</v>
      </c>
      <c r="E32" s="3">
        <v>449</v>
      </c>
      <c r="F32" s="3">
        <v>122</v>
      </c>
      <c r="G32" s="3">
        <v>370</v>
      </c>
      <c r="H32" s="3">
        <v>329</v>
      </c>
      <c r="I32" s="3">
        <v>360</v>
      </c>
    </row>
    <row r="33" spans="1:9" x14ac:dyDescent="0.3">
      <c r="A33" s="3" t="s">
        <v>796</v>
      </c>
      <c r="B33" s="3" t="s">
        <v>9</v>
      </c>
      <c r="C33" s="3" t="s">
        <v>800</v>
      </c>
      <c r="D33" s="3">
        <v>100</v>
      </c>
      <c r="E33" s="3">
        <v>34</v>
      </c>
      <c r="F33" s="3">
        <v>26</v>
      </c>
      <c r="G33" s="3">
        <v>147</v>
      </c>
      <c r="H33" s="3">
        <v>180</v>
      </c>
      <c r="I33" s="3">
        <v>88</v>
      </c>
    </row>
    <row r="34" spans="1:9" x14ac:dyDescent="0.3">
      <c r="A34" s="3" t="s">
        <v>796</v>
      </c>
      <c r="B34" s="3" t="s">
        <v>10</v>
      </c>
      <c r="C34" s="3" t="s">
        <v>801</v>
      </c>
      <c r="D34" s="3">
        <v>22</v>
      </c>
      <c r="E34" s="3">
        <v>42</v>
      </c>
      <c r="F34" s="3">
        <v>23</v>
      </c>
      <c r="G34" s="3">
        <v>173</v>
      </c>
      <c r="H34" s="3">
        <v>77</v>
      </c>
      <c r="I34" s="3">
        <v>36</v>
      </c>
    </row>
    <row r="35" spans="1:9" x14ac:dyDescent="0.3">
      <c r="A35" s="3" t="s">
        <v>796</v>
      </c>
      <c r="B35" s="3" t="s">
        <v>11</v>
      </c>
      <c r="C35" s="3" t="s">
        <v>802</v>
      </c>
      <c r="D35" s="3">
        <v>16</v>
      </c>
      <c r="E35" s="3">
        <v>29</v>
      </c>
      <c r="F35" s="3">
        <v>12</v>
      </c>
      <c r="G35" s="3">
        <v>36</v>
      </c>
      <c r="H35" s="3">
        <v>35</v>
      </c>
      <c r="I35" s="3">
        <v>28</v>
      </c>
    </row>
    <row r="36" spans="1:9" x14ac:dyDescent="0.3">
      <c r="A36" s="3" t="s">
        <v>796</v>
      </c>
      <c r="B36" s="3" t="s">
        <v>12</v>
      </c>
      <c r="C36" s="3" t="s">
        <v>803</v>
      </c>
      <c r="D36" s="3">
        <v>16</v>
      </c>
      <c r="E36" s="3">
        <v>15</v>
      </c>
      <c r="F36" s="3">
        <v>18</v>
      </c>
      <c r="G36" s="3">
        <v>59</v>
      </c>
      <c r="H36" s="3">
        <v>94</v>
      </c>
      <c r="I36" s="3">
        <v>29</v>
      </c>
    </row>
    <row r="37" spans="1:9" x14ac:dyDescent="0.3">
      <c r="A37" s="3" t="s">
        <v>796</v>
      </c>
      <c r="B37" s="3" t="s">
        <v>13</v>
      </c>
      <c r="C37" s="3" t="s">
        <v>804</v>
      </c>
      <c r="D37" s="3">
        <v>1073</v>
      </c>
      <c r="E37" s="3">
        <v>953</v>
      </c>
      <c r="F37" s="3">
        <v>219</v>
      </c>
      <c r="G37" s="3">
        <v>650</v>
      </c>
      <c r="H37" s="3">
        <v>545</v>
      </c>
      <c r="I37" s="3">
        <v>617</v>
      </c>
    </row>
    <row r="38" spans="1:9" x14ac:dyDescent="0.3">
      <c r="A38" s="3" t="s">
        <v>796</v>
      </c>
      <c r="B38" s="3" t="s">
        <v>14</v>
      </c>
      <c r="C38" s="3" t="s">
        <v>805</v>
      </c>
      <c r="D38" s="3">
        <v>224</v>
      </c>
      <c r="E38" s="3">
        <v>112</v>
      </c>
      <c r="F38" s="3">
        <v>61</v>
      </c>
      <c r="G38" s="3">
        <v>399</v>
      </c>
      <c r="H38" s="3">
        <v>54</v>
      </c>
      <c r="I38" s="3">
        <v>152</v>
      </c>
    </row>
    <row r="39" spans="1:9" x14ac:dyDescent="0.3">
      <c r="A39" s="3" t="s">
        <v>796</v>
      </c>
      <c r="B39" s="3" t="s">
        <v>15</v>
      </c>
      <c r="C39" s="3" t="s">
        <v>806</v>
      </c>
      <c r="D39" s="3">
        <v>5</v>
      </c>
      <c r="E39" s="3">
        <v>10</v>
      </c>
      <c r="F39" s="3">
        <v>17</v>
      </c>
      <c r="G39" s="3">
        <v>15</v>
      </c>
      <c r="H39" s="3">
        <v>20</v>
      </c>
      <c r="I39" s="3">
        <v>26</v>
      </c>
    </row>
    <row r="40" spans="1:9" x14ac:dyDescent="0.3">
      <c r="A40" s="3" t="s">
        <v>796</v>
      </c>
      <c r="B40" s="3" t="s">
        <v>16</v>
      </c>
      <c r="C40" s="3" t="s">
        <v>807</v>
      </c>
      <c r="D40" s="3">
        <v>79</v>
      </c>
      <c r="E40" s="3">
        <v>139</v>
      </c>
      <c r="F40" s="3">
        <v>108</v>
      </c>
      <c r="G40" s="3">
        <v>701</v>
      </c>
      <c r="H40" s="3">
        <v>308</v>
      </c>
      <c r="I40" s="3">
        <v>155</v>
      </c>
    </row>
    <row r="41" spans="1:9" x14ac:dyDescent="0.3">
      <c r="A41" s="3" t="s">
        <v>796</v>
      </c>
      <c r="B41" s="3" t="s">
        <v>17</v>
      </c>
      <c r="C41" s="3" t="s">
        <v>808</v>
      </c>
      <c r="D41" s="3">
        <v>422</v>
      </c>
      <c r="E41" s="3">
        <v>774</v>
      </c>
      <c r="F41" s="3">
        <v>138</v>
      </c>
      <c r="G41" s="3">
        <v>726</v>
      </c>
      <c r="H41" s="3">
        <v>515</v>
      </c>
      <c r="I41" s="3">
        <v>481</v>
      </c>
    </row>
    <row r="42" spans="1:9" x14ac:dyDescent="0.3">
      <c r="A42" s="3" t="s">
        <v>796</v>
      </c>
      <c r="B42" s="3" t="s">
        <v>18</v>
      </c>
      <c r="C42" s="3" t="s">
        <v>809</v>
      </c>
      <c r="D42" s="3">
        <v>5012</v>
      </c>
      <c r="E42" s="3">
        <v>8628</v>
      </c>
      <c r="F42" s="3">
        <v>433</v>
      </c>
      <c r="G42" s="3">
        <v>728</v>
      </c>
      <c r="H42" s="3">
        <v>2525</v>
      </c>
      <c r="I42" s="3">
        <v>1630</v>
      </c>
    </row>
    <row r="43" spans="1:9" x14ac:dyDescent="0.3">
      <c r="A43" s="3" t="s">
        <v>796</v>
      </c>
      <c r="B43" s="3" t="s">
        <v>19</v>
      </c>
      <c r="C43" s="3" t="s">
        <v>810</v>
      </c>
      <c r="D43" s="3">
        <v>597</v>
      </c>
      <c r="E43" s="3">
        <v>1745</v>
      </c>
      <c r="F43" s="3">
        <v>605</v>
      </c>
      <c r="G43" s="3">
        <v>4963</v>
      </c>
      <c r="H43" s="3">
        <v>6398</v>
      </c>
      <c r="I43" s="3">
        <v>1197</v>
      </c>
    </row>
    <row r="44" spans="1:9" x14ac:dyDescent="0.3">
      <c r="A44" s="3" t="s">
        <v>796</v>
      </c>
      <c r="B44" s="3" t="s">
        <v>20</v>
      </c>
      <c r="C44" s="3" t="s">
        <v>811</v>
      </c>
      <c r="D44" s="3">
        <v>3125</v>
      </c>
      <c r="E44" s="3">
        <v>4210</v>
      </c>
      <c r="F44" s="3">
        <v>971</v>
      </c>
      <c r="G44" s="3">
        <v>1884</v>
      </c>
      <c r="H44" s="3">
        <v>1412</v>
      </c>
      <c r="I44" s="3">
        <v>3757</v>
      </c>
    </row>
    <row r="45" spans="1:9" x14ac:dyDescent="0.3">
      <c r="A45" s="3" t="s">
        <v>796</v>
      </c>
      <c r="B45" s="3" t="s">
        <v>21</v>
      </c>
      <c r="C45" s="3" t="s">
        <v>812</v>
      </c>
      <c r="D45" s="3">
        <v>15</v>
      </c>
      <c r="E45" s="3">
        <v>13</v>
      </c>
      <c r="F45" s="3">
        <v>9</v>
      </c>
      <c r="G45" s="3">
        <v>9</v>
      </c>
      <c r="H45" s="3">
        <v>18</v>
      </c>
      <c r="I45" s="3">
        <v>26</v>
      </c>
    </row>
    <row r="46" spans="1:9" x14ac:dyDescent="0.3">
      <c r="A46" s="3" t="s">
        <v>796</v>
      </c>
      <c r="B46" s="3" t="s">
        <v>22</v>
      </c>
      <c r="C46" s="3" t="s">
        <v>813</v>
      </c>
      <c r="D46" s="3">
        <v>15</v>
      </c>
      <c r="E46" s="3">
        <v>31</v>
      </c>
      <c r="F46" s="3">
        <v>20</v>
      </c>
      <c r="G46" s="3">
        <v>20</v>
      </c>
      <c r="H46" s="3">
        <v>67</v>
      </c>
      <c r="I46" s="3">
        <v>29</v>
      </c>
    </row>
    <row r="47" spans="1:9" x14ac:dyDescent="0.3">
      <c r="A47" s="3" t="s">
        <v>796</v>
      </c>
      <c r="B47" s="3" t="s">
        <v>23</v>
      </c>
      <c r="C47" s="3" t="s">
        <v>814</v>
      </c>
      <c r="D47" s="3">
        <v>92</v>
      </c>
      <c r="E47" s="3">
        <v>249</v>
      </c>
      <c r="F47" s="3">
        <v>56</v>
      </c>
      <c r="G47" s="3">
        <v>192</v>
      </c>
      <c r="H47" s="3">
        <v>170</v>
      </c>
      <c r="I47" s="3">
        <v>189</v>
      </c>
    </row>
    <row r="48" spans="1:9" x14ac:dyDescent="0.3">
      <c r="A48" s="3" t="s">
        <v>796</v>
      </c>
      <c r="B48" s="3" t="s">
        <v>24</v>
      </c>
      <c r="C48" s="3" t="s">
        <v>815</v>
      </c>
      <c r="D48" s="3">
        <v>161</v>
      </c>
      <c r="E48" s="3">
        <v>477</v>
      </c>
      <c r="F48" s="3">
        <v>160</v>
      </c>
      <c r="G48" s="3">
        <v>402</v>
      </c>
      <c r="H48" s="3">
        <v>433</v>
      </c>
      <c r="I48" s="3">
        <v>406</v>
      </c>
    </row>
    <row r="49" spans="1:9" x14ac:dyDescent="0.3">
      <c r="A49" s="3" t="s">
        <v>796</v>
      </c>
      <c r="B49" s="3" t="s">
        <v>25</v>
      </c>
      <c r="C49" s="3" t="s">
        <v>816</v>
      </c>
      <c r="D49" s="3">
        <v>40</v>
      </c>
      <c r="E49" s="3">
        <v>101</v>
      </c>
      <c r="F49" s="3">
        <v>25</v>
      </c>
      <c r="G49" s="3">
        <v>70</v>
      </c>
      <c r="H49" s="3">
        <v>53</v>
      </c>
      <c r="I49" s="3">
        <v>68</v>
      </c>
    </row>
    <row r="50" spans="1:9" x14ac:dyDescent="0.3">
      <c r="A50" s="3" t="s">
        <v>796</v>
      </c>
      <c r="B50" s="3" t="s">
        <v>26</v>
      </c>
      <c r="C50" s="3" t="s">
        <v>817</v>
      </c>
      <c r="D50" s="3">
        <v>28</v>
      </c>
      <c r="E50" s="3">
        <v>100</v>
      </c>
      <c r="F50" s="3">
        <v>7</v>
      </c>
      <c r="G50" s="3">
        <v>27</v>
      </c>
      <c r="H50" s="3">
        <v>30</v>
      </c>
      <c r="I50" s="3">
        <v>20</v>
      </c>
    </row>
    <row r="51" spans="1:9" x14ac:dyDescent="0.3">
      <c r="A51" s="3" t="s">
        <v>796</v>
      </c>
      <c r="B51" s="3" t="s">
        <v>27</v>
      </c>
      <c r="C51" s="3" t="s">
        <v>818</v>
      </c>
      <c r="D51" s="3">
        <v>133</v>
      </c>
      <c r="E51" s="3">
        <v>201</v>
      </c>
      <c r="F51" s="3">
        <v>86</v>
      </c>
      <c r="G51" s="3">
        <v>505</v>
      </c>
      <c r="H51" s="3">
        <v>187</v>
      </c>
      <c r="I51" s="3">
        <v>207</v>
      </c>
    </row>
    <row r="52" spans="1:9" x14ac:dyDescent="0.3">
      <c r="A52" s="3" t="s">
        <v>796</v>
      </c>
      <c r="B52" s="3" t="s">
        <v>28</v>
      </c>
      <c r="C52" s="3" t="s">
        <v>819</v>
      </c>
      <c r="D52" s="3">
        <v>124</v>
      </c>
      <c r="E52" s="3">
        <v>279</v>
      </c>
      <c r="F52" s="3">
        <v>79</v>
      </c>
      <c r="G52" s="3">
        <v>242</v>
      </c>
      <c r="H52" s="3">
        <v>214</v>
      </c>
      <c r="I52" s="3">
        <v>201</v>
      </c>
    </row>
    <row r="53" spans="1:9" x14ac:dyDescent="0.3">
      <c r="A53" s="3" t="s">
        <v>796</v>
      </c>
      <c r="B53" s="3" t="s">
        <v>29</v>
      </c>
      <c r="C53" s="3" t="s">
        <v>820</v>
      </c>
      <c r="D53" s="3">
        <v>171</v>
      </c>
      <c r="E53" s="3">
        <v>364</v>
      </c>
      <c r="F53" s="3">
        <v>107</v>
      </c>
      <c r="G53" s="3">
        <v>355</v>
      </c>
      <c r="H53" s="3">
        <v>235</v>
      </c>
      <c r="I53" s="3">
        <v>283</v>
      </c>
    </row>
    <row r="54" spans="1:9" x14ac:dyDescent="0.3">
      <c r="A54" s="3" t="s">
        <v>796</v>
      </c>
      <c r="B54" s="3" t="s">
        <v>30</v>
      </c>
      <c r="C54" s="3" t="s">
        <v>821</v>
      </c>
      <c r="D54" s="3">
        <v>11</v>
      </c>
      <c r="E54" s="3">
        <v>23</v>
      </c>
      <c r="F54" s="3">
        <v>15</v>
      </c>
      <c r="G54" s="3">
        <v>64</v>
      </c>
      <c r="H54" s="3">
        <v>28</v>
      </c>
      <c r="I54" s="3">
        <v>25</v>
      </c>
    </row>
    <row r="55" spans="1:9" x14ac:dyDescent="0.3">
      <c r="A55" s="3" t="s">
        <v>796</v>
      </c>
      <c r="B55" s="3" t="s">
        <v>31</v>
      </c>
      <c r="C55" s="3" t="s">
        <v>822</v>
      </c>
      <c r="D55" s="3">
        <v>995</v>
      </c>
      <c r="E55" s="3">
        <v>825</v>
      </c>
      <c r="F55" s="3">
        <v>139</v>
      </c>
      <c r="G55" s="3">
        <v>442</v>
      </c>
      <c r="H55" s="3">
        <v>808</v>
      </c>
      <c r="I55" s="3">
        <v>423</v>
      </c>
    </row>
    <row r="56" spans="1:9" x14ac:dyDescent="0.3">
      <c r="A56" s="3" t="s">
        <v>796</v>
      </c>
      <c r="B56" s="3" t="s">
        <v>32</v>
      </c>
      <c r="C56" s="3" t="s">
        <v>823</v>
      </c>
      <c r="D56" s="3">
        <v>13</v>
      </c>
      <c r="E56" s="3">
        <v>35</v>
      </c>
      <c r="F56" s="3">
        <v>22</v>
      </c>
      <c r="G56" s="3">
        <v>19</v>
      </c>
      <c r="H56" s="3">
        <v>28</v>
      </c>
      <c r="I56" s="3">
        <v>41</v>
      </c>
    </row>
    <row r="57" spans="1:9" x14ac:dyDescent="0.3">
      <c r="A57" s="3" t="s">
        <v>796</v>
      </c>
      <c r="B57" s="3" t="s">
        <v>33</v>
      </c>
      <c r="C57" s="3" t="s">
        <v>824</v>
      </c>
      <c r="D57" s="3">
        <v>17</v>
      </c>
      <c r="E57" s="3">
        <v>40</v>
      </c>
      <c r="F57" s="3">
        <v>27</v>
      </c>
      <c r="G57" s="3">
        <v>132</v>
      </c>
      <c r="H57" s="3">
        <v>66</v>
      </c>
      <c r="I57" s="3">
        <v>44</v>
      </c>
    </row>
    <row r="58" spans="1:9" x14ac:dyDescent="0.3">
      <c r="A58" s="3" t="s">
        <v>796</v>
      </c>
      <c r="B58" s="3" t="s">
        <v>34</v>
      </c>
      <c r="C58" s="3" t="s">
        <v>825</v>
      </c>
      <c r="D58" s="3">
        <v>242</v>
      </c>
      <c r="E58" s="3">
        <v>501</v>
      </c>
      <c r="F58" s="3">
        <v>112</v>
      </c>
      <c r="G58" s="3">
        <v>496</v>
      </c>
      <c r="H58" s="3">
        <v>242</v>
      </c>
      <c r="I58" s="3">
        <v>228</v>
      </c>
    </row>
    <row r="59" spans="1:9" x14ac:dyDescent="0.3">
      <c r="A59" s="3" t="s">
        <v>796</v>
      </c>
      <c r="B59" s="3" t="s">
        <v>35</v>
      </c>
      <c r="C59" s="3" t="s">
        <v>826</v>
      </c>
      <c r="D59" s="3">
        <v>365</v>
      </c>
      <c r="E59" s="3">
        <v>485</v>
      </c>
      <c r="F59" s="3">
        <v>111</v>
      </c>
      <c r="G59" s="3">
        <v>660</v>
      </c>
      <c r="H59" s="3">
        <v>371</v>
      </c>
      <c r="I59" s="3">
        <v>308</v>
      </c>
    </row>
    <row r="60" spans="1:9" x14ac:dyDescent="0.3">
      <c r="A60" s="3" t="s">
        <v>796</v>
      </c>
      <c r="B60" s="3" t="s">
        <v>36</v>
      </c>
      <c r="C60" s="3" t="s">
        <v>827</v>
      </c>
      <c r="D60" s="3">
        <v>214</v>
      </c>
      <c r="E60" s="3">
        <v>807</v>
      </c>
      <c r="F60" s="3">
        <v>407</v>
      </c>
      <c r="G60" s="3">
        <v>1743</v>
      </c>
      <c r="H60" s="3">
        <v>315</v>
      </c>
      <c r="I60" s="3">
        <v>266</v>
      </c>
    </row>
    <row r="61" spans="1:9" x14ac:dyDescent="0.3">
      <c r="A61" s="3" t="s">
        <v>796</v>
      </c>
      <c r="B61" s="3" t="s">
        <v>37</v>
      </c>
      <c r="C61" s="3" t="s">
        <v>828</v>
      </c>
      <c r="D61" s="3">
        <v>301</v>
      </c>
      <c r="E61" s="3">
        <v>814</v>
      </c>
      <c r="F61" s="3">
        <v>146</v>
      </c>
      <c r="G61" s="3">
        <v>543</v>
      </c>
      <c r="H61" s="3">
        <v>477</v>
      </c>
      <c r="I61" s="3">
        <v>433</v>
      </c>
    </row>
    <row r="62" spans="1:9" x14ac:dyDescent="0.3">
      <c r="A62" s="3" t="s">
        <v>796</v>
      </c>
      <c r="B62" s="3" t="s">
        <v>38</v>
      </c>
      <c r="C62" s="3" t="s">
        <v>829</v>
      </c>
      <c r="D62" s="3">
        <v>688</v>
      </c>
      <c r="E62" s="3">
        <v>523</v>
      </c>
      <c r="F62" s="3">
        <v>131</v>
      </c>
      <c r="G62" s="3">
        <v>350</v>
      </c>
      <c r="H62" s="3">
        <v>992</v>
      </c>
      <c r="I62" s="3">
        <v>705</v>
      </c>
    </row>
    <row r="63" spans="1:9" x14ac:dyDescent="0.3">
      <c r="A63" s="3" t="s">
        <v>796</v>
      </c>
      <c r="B63" s="3" t="s">
        <v>39</v>
      </c>
      <c r="C63" s="3" t="s">
        <v>830</v>
      </c>
      <c r="D63" s="3">
        <v>14</v>
      </c>
      <c r="E63" s="3">
        <v>20</v>
      </c>
      <c r="F63" s="3">
        <v>18</v>
      </c>
      <c r="G63" s="3">
        <v>32</v>
      </c>
      <c r="H63" s="3">
        <v>51</v>
      </c>
      <c r="I63" s="3">
        <v>44</v>
      </c>
    </row>
    <row r="64" spans="1:9" x14ac:dyDescent="0.3">
      <c r="A64" s="3" t="s">
        <v>796</v>
      </c>
      <c r="B64" s="3" t="s">
        <v>40</v>
      </c>
      <c r="C64" s="3" t="s">
        <v>831</v>
      </c>
      <c r="D64" s="3">
        <v>20</v>
      </c>
      <c r="E64" s="3">
        <v>169</v>
      </c>
      <c r="F64" s="3">
        <v>24</v>
      </c>
      <c r="G64" s="3">
        <v>119</v>
      </c>
      <c r="H64" s="3">
        <v>45</v>
      </c>
      <c r="I64" s="3">
        <v>48</v>
      </c>
    </row>
    <row r="65" spans="1:9" x14ac:dyDescent="0.3">
      <c r="A65" s="3" t="s">
        <v>796</v>
      </c>
      <c r="B65" s="3" t="s">
        <v>41</v>
      </c>
      <c r="C65" s="3" t="s">
        <v>832</v>
      </c>
      <c r="D65" s="3">
        <v>5</v>
      </c>
      <c r="E65" s="3">
        <v>9</v>
      </c>
      <c r="F65" s="3">
        <v>15</v>
      </c>
      <c r="G65" s="3">
        <v>276</v>
      </c>
      <c r="H65" s="3">
        <v>160</v>
      </c>
      <c r="I65" s="3">
        <v>32</v>
      </c>
    </row>
    <row r="66" spans="1:9" x14ac:dyDescent="0.3">
      <c r="A66" s="3" t="s">
        <v>796</v>
      </c>
      <c r="B66" s="3" t="s">
        <v>42</v>
      </c>
      <c r="C66" s="3" t="s">
        <v>833</v>
      </c>
      <c r="D66" s="3">
        <v>13</v>
      </c>
      <c r="E66" s="3">
        <v>73</v>
      </c>
      <c r="F66" s="3">
        <v>17</v>
      </c>
      <c r="G66" s="3">
        <v>235</v>
      </c>
      <c r="H66" s="3">
        <v>100</v>
      </c>
      <c r="I66" s="3">
        <v>50</v>
      </c>
    </row>
    <row r="67" spans="1:9" x14ac:dyDescent="0.3">
      <c r="A67" s="3" t="s">
        <v>796</v>
      </c>
      <c r="B67" s="3" t="s">
        <v>43</v>
      </c>
      <c r="C67" s="3" t="s">
        <v>834</v>
      </c>
      <c r="D67" s="3">
        <v>175</v>
      </c>
      <c r="E67" s="3">
        <v>374</v>
      </c>
      <c r="F67" s="3">
        <v>85</v>
      </c>
      <c r="G67" s="3">
        <v>210</v>
      </c>
      <c r="H67" s="3">
        <v>274</v>
      </c>
      <c r="I67" s="3">
        <v>320</v>
      </c>
    </row>
    <row r="68" spans="1:9" x14ac:dyDescent="0.3">
      <c r="A68" s="3" t="s">
        <v>796</v>
      </c>
      <c r="B68" s="3" t="s">
        <v>44</v>
      </c>
      <c r="C68" s="3" t="s">
        <v>835</v>
      </c>
      <c r="D68" s="3">
        <v>146</v>
      </c>
      <c r="E68" s="3">
        <v>182</v>
      </c>
      <c r="F68" s="3">
        <v>36</v>
      </c>
      <c r="G68" s="3">
        <v>101</v>
      </c>
      <c r="H68" s="3">
        <v>179</v>
      </c>
      <c r="I68" s="3">
        <v>73</v>
      </c>
    </row>
    <row r="69" spans="1:9" x14ac:dyDescent="0.3">
      <c r="A69" s="3" t="s">
        <v>796</v>
      </c>
      <c r="B69" s="3" t="s">
        <v>45</v>
      </c>
      <c r="C69" s="3" t="s">
        <v>836</v>
      </c>
      <c r="D69" s="3">
        <v>348</v>
      </c>
      <c r="E69" s="3">
        <v>1173</v>
      </c>
      <c r="F69" s="3">
        <v>258</v>
      </c>
      <c r="G69" s="3">
        <v>870</v>
      </c>
      <c r="H69" s="3">
        <v>903</v>
      </c>
      <c r="I69" s="3">
        <v>417</v>
      </c>
    </row>
    <row r="70" spans="1:9" x14ac:dyDescent="0.3">
      <c r="A70" s="3" t="s">
        <v>796</v>
      </c>
      <c r="B70" s="3" t="s">
        <v>46</v>
      </c>
      <c r="C70" s="3" t="s">
        <v>837</v>
      </c>
      <c r="D70" s="3">
        <v>36</v>
      </c>
      <c r="E70" s="3">
        <v>51</v>
      </c>
      <c r="F70" s="3">
        <v>22</v>
      </c>
      <c r="G70" s="3">
        <v>222</v>
      </c>
      <c r="H70" s="3">
        <v>121</v>
      </c>
      <c r="I70" s="3">
        <v>41</v>
      </c>
    </row>
    <row r="71" spans="1:9" x14ac:dyDescent="0.3">
      <c r="A71" s="3" t="s">
        <v>796</v>
      </c>
      <c r="B71" s="3" t="s">
        <v>47</v>
      </c>
      <c r="C71" s="3" t="s">
        <v>838</v>
      </c>
      <c r="D71" s="3">
        <v>14</v>
      </c>
      <c r="E71" s="3">
        <v>19</v>
      </c>
      <c r="F71" s="3">
        <v>31</v>
      </c>
      <c r="G71" s="3">
        <v>306</v>
      </c>
      <c r="H71" s="3">
        <v>216</v>
      </c>
      <c r="I71" s="3">
        <v>32</v>
      </c>
    </row>
    <row r="72" spans="1:9" x14ac:dyDescent="0.3">
      <c r="A72" s="3" t="s">
        <v>796</v>
      </c>
      <c r="B72" s="3" t="s">
        <v>48</v>
      </c>
      <c r="C72" s="3" t="s">
        <v>839</v>
      </c>
      <c r="D72" s="3">
        <v>1094</v>
      </c>
      <c r="E72" s="3">
        <v>1423</v>
      </c>
      <c r="F72" s="3">
        <v>106</v>
      </c>
      <c r="G72" s="3">
        <v>927</v>
      </c>
      <c r="H72" s="3">
        <v>1547</v>
      </c>
      <c r="I72" s="3">
        <v>322</v>
      </c>
    </row>
    <row r="73" spans="1:9" x14ac:dyDescent="0.3">
      <c r="A73" s="3" t="s">
        <v>796</v>
      </c>
      <c r="B73" s="3" t="s">
        <v>49</v>
      </c>
      <c r="C73" s="3" t="s">
        <v>840</v>
      </c>
      <c r="D73" s="3">
        <v>2824</v>
      </c>
      <c r="E73" s="3">
        <v>2731</v>
      </c>
      <c r="F73" s="3">
        <v>209</v>
      </c>
      <c r="G73" s="3">
        <v>2242</v>
      </c>
      <c r="H73" s="3">
        <v>3249</v>
      </c>
      <c r="I73" s="3">
        <v>572</v>
      </c>
    </row>
    <row r="74" spans="1:9" x14ac:dyDescent="0.3">
      <c r="A74" s="3" t="s">
        <v>796</v>
      </c>
      <c r="B74" s="3" t="s">
        <v>50</v>
      </c>
      <c r="C74" s="3" t="s">
        <v>841</v>
      </c>
      <c r="D74" s="3">
        <v>380</v>
      </c>
      <c r="E74" s="3">
        <v>633</v>
      </c>
      <c r="F74" s="3">
        <v>145</v>
      </c>
      <c r="G74" s="3">
        <v>650</v>
      </c>
      <c r="H74" s="3">
        <v>446</v>
      </c>
      <c r="I74" s="3">
        <v>531</v>
      </c>
    </row>
    <row r="75" spans="1:9" x14ac:dyDescent="0.3">
      <c r="A75" s="3" t="s">
        <v>796</v>
      </c>
      <c r="B75" s="3" t="s">
        <v>51</v>
      </c>
      <c r="C75" s="3" t="s">
        <v>842</v>
      </c>
      <c r="D75" s="3">
        <v>3794</v>
      </c>
      <c r="E75" s="3">
        <v>771</v>
      </c>
      <c r="F75" s="3">
        <v>509</v>
      </c>
      <c r="G75" s="3">
        <v>1125</v>
      </c>
      <c r="H75" s="3">
        <v>1931</v>
      </c>
      <c r="I75" s="3">
        <v>1571</v>
      </c>
    </row>
    <row r="76" spans="1:9" x14ac:dyDescent="0.3">
      <c r="A76" s="3" t="s">
        <v>796</v>
      </c>
      <c r="B76" s="3" t="s">
        <v>52</v>
      </c>
      <c r="C76" s="3" t="s">
        <v>843</v>
      </c>
      <c r="D76" s="3">
        <v>1038</v>
      </c>
      <c r="E76" s="3">
        <v>131</v>
      </c>
      <c r="F76" s="3">
        <v>303</v>
      </c>
      <c r="G76" s="3">
        <v>462</v>
      </c>
      <c r="H76" s="3">
        <v>1006</v>
      </c>
      <c r="I76" s="3">
        <v>763</v>
      </c>
    </row>
    <row r="77" spans="1:9" x14ac:dyDescent="0.3">
      <c r="A77" s="3" t="s">
        <v>796</v>
      </c>
      <c r="B77" s="3" t="s">
        <v>53</v>
      </c>
      <c r="C77" s="3" t="s">
        <v>844</v>
      </c>
      <c r="D77" s="3">
        <v>200</v>
      </c>
      <c r="E77" s="3">
        <v>379</v>
      </c>
      <c r="F77" s="3">
        <v>69</v>
      </c>
      <c r="G77" s="3">
        <v>229</v>
      </c>
      <c r="H77" s="3">
        <v>241</v>
      </c>
      <c r="I77" s="3">
        <v>62</v>
      </c>
    </row>
    <row r="78" spans="1:9" x14ac:dyDescent="0.3">
      <c r="A78" s="3" t="s">
        <v>796</v>
      </c>
      <c r="B78" s="3" t="s">
        <v>54</v>
      </c>
      <c r="C78" s="3" t="s">
        <v>845</v>
      </c>
      <c r="D78" s="3">
        <v>127</v>
      </c>
      <c r="E78" s="3">
        <v>108</v>
      </c>
      <c r="F78" s="3">
        <v>152</v>
      </c>
      <c r="G78" s="3">
        <v>501</v>
      </c>
      <c r="H78" s="3">
        <v>638</v>
      </c>
      <c r="I78" s="3">
        <v>873</v>
      </c>
    </row>
    <row r="79" spans="1:9" x14ac:dyDescent="0.3">
      <c r="A79" s="3" t="s">
        <v>796</v>
      </c>
      <c r="B79" s="3" t="s">
        <v>55</v>
      </c>
      <c r="C79" s="3" t="s">
        <v>846</v>
      </c>
      <c r="D79" s="3">
        <v>176</v>
      </c>
      <c r="E79" s="3">
        <v>305</v>
      </c>
      <c r="F79" s="3">
        <v>32</v>
      </c>
      <c r="G79" s="3">
        <v>97</v>
      </c>
      <c r="H79" s="3">
        <v>110</v>
      </c>
      <c r="I79" s="3">
        <v>60</v>
      </c>
    </row>
    <row r="80" spans="1:9" x14ac:dyDescent="0.3">
      <c r="A80" s="3" t="s">
        <v>796</v>
      </c>
      <c r="B80" s="3" t="s">
        <v>56</v>
      </c>
      <c r="C80" s="3" t="s">
        <v>847</v>
      </c>
      <c r="D80" s="3">
        <v>1352</v>
      </c>
      <c r="E80" s="3">
        <v>443</v>
      </c>
      <c r="F80" s="3">
        <v>4980</v>
      </c>
      <c r="G80" s="3">
        <v>5183</v>
      </c>
      <c r="H80" s="3">
        <v>777</v>
      </c>
      <c r="I80" s="3">
        <v>1252</v>
      </c>
    </row>
    <row r="81" spans="1:9" x14ac:dyDescent="0.3">
      <c r="A81" s="3" t="s">
        <v>796</v>
      </c>
      <c r="B81" s="3" t="s">
        <v>57</v>
      </c>
      <c r="C81" s="3" t="s">
        <v>848</v>
      </c>
      <c r="D81" s="3">
        <v>6</v>
      </c>
      <c r="E81" s="3">
        <v>14</v>
      </c>
      <c r="F81" s="3">
        <v>14</v>
      </c>
      <c r="G81" s="3">
        <v>16</v>
      </c>
      <c r="H81" s="3">
        <v>11</v>
      </c>
      <c r="I81" s="3">
        <v>24</v>
      </c>
    </row>
    <row r="82" spans="1:9" x14ac:dyDescent="0.3">
      <c r="A82" s="3" t="s">
        <v>796</v>
      </c>
      <c r="B82" s="3" t="s">
        <v>58</v>
      </c>
      <c r="C82" s="3" t="s">
        <v>849</v>
      </c>
      <c r="D82" s="3">
        <v>45</v>
      </c>
      <c r="E82" s="3">
        <v>64</v>
      </c>
      <c r="F82" s="3">
        <v>50</v>
      </c>
      <c r="G82" s="3">
        <v>73</v>
      </c>
      <c r="H82" s="3">
        <v>100</v>
      </c>
      <c r="I82" s="3">
        <v>84</v>
      </c>
    </row>
    <row r="83" spans="1:9" x14ac:dyDescent="0.3">
      <c r="A83" s="3" t="s">
        <v>796</v>
      </c>
      <c r="B83" s="3" t="s">
        <v>59</v>
      </c>
      <c r="C83" s="3" t="s">
        <v>850</v>
      </c>
      <c r="D83" s="3">
        <v>16</v>
      </c>
      <c r="E83" s="3">
        <v>30</v>
      </c>
      <c r="F83" s="3">
        <v>25</v>
      </c>
      <c r="G83" s="3">
        <v>41</v>
      </c>
      <c r="H83" s="3">
        <v>314</v>
      </c>
      <c r="I83" s="3">
        <v>124</v>
      </c>
    </row>
    <row r="84" spans="1:9" x14ac:dyDescent="0.3">
      <c r="A84" s="3" t="s">
        <v>796</v>
      </c>
      <c r="B84" s="3" t="s">
        <v>60</v>
      </c>
      <c r="C84" s="3" t="s">
        <v>851</v>
      </c>
      <c r="D84" s="3">
        <v>236</v>
      </c>
      <c r="E84" s="3">
        <v>4385</v>
      </c>
      <c r="F84" s="3">
        <v>147</v>
      </c>
      <c r="G84" s="3">
        <v>2606</v>
      </c>
      <c r="H84" s="3">
        <v>1376</v>
      </c>
      <c r="I84" s="3">
        <v>207</v>
      </c>
    </row>
    <row r="85" spans="1:9" x14ac:dyDescent="0.3">
      <c r="A85" s="3" t="s">
        <v>796</v>
      </c>
      <c r="B85" s="3" t="s">
        <v>61</v>
      </c>
      <c r="C85" s="3" t="s">
        <v>852</v>
      </c>
      <c r="D85" s="3">
        <v>4</v>
      </c>
      <c r="E85" s="3">
        <v>13</v>
      </c>
      <c r="F85" s="3">
        <v>7</v>
      </c>
      <c r="G85" s="3">
        <v>6</v>
      </c>
      <c r="H85" s="3">
        <v>14</v>
      </c>
      <c r="I85" s="3">
        <v>15</v>
      </c>
    </row>
    <row r="86" spans="1:9" x14ac:dyDescent="0.3">
      <c r="A86" s="3" t="s">
        <v>796</v>
      </c>
      <c r="B86" s="3" t="s">
        <v>62</v>
      </c>
      <c r="C86" s="3" t="s">
        <v>853</v>
      </c>
      <c r="D86" s="3">
        <v>20</v>
      </c>
      <c r="E86" s="3">
        <v>12</v>
      </c>
      <c r="F86" s="3">
        <v>7</v>
      </c>
      <c r="G86" s="3">
        <v>13</v>
      </c>
      <c r="H86" s="3">
        <v>20</v>
      </c>
      <c r="I86" s="3">
        <v>14</v>
      </c>
    </row>
    <row r="87" spans="1:9" x14ac:dyDescent="0.3">
      <c r="A87" s="3" t="s">
        <v>796</v>
      </c>
      <c r="B87" s="3" t="s">
        <v>63</v>
      </c>
      <c r="C87" s="3" t="s">
        <v>854</v>
      </c>
      <c r="D87" s="3">
        <v>14</v>
      </c>
      <c r="E87" s="3">
        <v>31</v>
      </c>
      <c r="F87" s="3">
        <v>27</v>
      </c>
      <c r="G87" s="3">
        <v>28</v>
      </c>
      <c r="H87" s="3">
        <v>34</v>
      </c>
      <c r="I87" s="3">
        <v>42</v>
      </c>
    </row>
    <row r="88" spans="1:9" x14ac:dyDescent="0.3">
      <c r="A88" s="3" t="s">
        <v>796</v>
      </c>
      <c r="B88" s="3" t="s">
        <v>64</v>
      </c>
      <c r="C88" s="3" t="s">
        <v>855</v>
      </c>
      <c r="D88" s="3">
        <v>11</v>
      </c>
      <c r="E88" s="3">
        <v>31</v>
      </c>
      <c r="F88" s="3">
        <v>13</v>
      </c>
      <c r="G88" s="3">
        <v>17</v>
      </c>
      <c r="H88" s="3">
        <v>22</v>
      </c>
      <c r="I88" s="3">
        <v>29</v>
      </c>
    </row>
    <row r="89" spans="1:9" x14ac:dyDescent="0.3">
      <c r="A89" s="3" t="s">
        <v>796</v>
      </c>
      <c r="B89" s="3" t="s">
        <v>65</v>
      </c>
      <c r="C89" s="3" t="s">
        <v>856</v>
      </c>
      <c r="D89" s="3">
        <v>15</v>
      </c>
      <c r="E89" s="3">
        <v>13</v>
      </c>
      <c r="F89" s="3">
        <v>8</v>
      </c>
      <c r="G89" s="3">
        <v>32</v>
      </c>
      <c r="H89" s="3">
        <v>15</v>
      </c>
      <c r="I89" s="3">
        <v>14</v>
      </c>
    </row>
    <row r="90" spans="1:9" x14ac:dyDescent="0.3">
      <c r="A90" s="3" t="s">
        <v>796</v>
      </c>
      <c r="B90" s="3" t="s">
        <v>66</v>
      </c>
      <c r="C90" s="3" t="s">
        <v>857</v>
      </c>
      <c r="D90" s="3">
        <v>31</v>
      </c>
      <c r="E90" s="3">
        <v>17</v>
      </c>
      <c r="F90" s="3">
        <v>82</v>
      </c>
      <c r="G90" s="3">
        <v>726</v>
      </c>
      <c r="H90" s="3">
        <v>268</v>
      </c>
      <c r="I90" s="3">
        <v>97</v>
      </c>
    </row>
    <row r="91" spans="1:9" x14ac:dyDescent="0.3">
      <c r="A91" s="3" t="s">
        <v>796</v>
      </c>
      <c r="B91" s="3" t="s">
        <v>67</v>
      </c>
      <c r="C91" s="3" t="s">
        <v>858</v>
      </c>
      <c r="D91" s="3">
        <v>35</v>
      </c>
      <c r="E91" s="3">
        <v>68</v>
      </c>
      <c r="F91" s="3">
        <v>36</v>
      </c>
      <c r="G91" s="3">
        <v>108</v>
      </c>
      <c r="H91" s="3">
        <v>51</v>
      </c>
      <c r="I91" s="3">
        <v>68</v>
      </c>
    </row>
    <row r="92" spans="1:9" x14ac:dyDescent="0.3">
      <c r="A92" s="3" t="s">
        <v>796</v>
      </c>
      <c r="B92" s="3" t="s">
        <v>68</v>
      </c>
      <c r="C92" s="3" t="s">
        <v>859</v>
      </c>
      <c r="D92" s="3">
        <v>57</v>
      </c>
      <c r="E92" s="3">
        <v>155</v>
      </c>
      <c r="F92" s="3">
        <v>64</v>
      </c>
      <c r="G92" s="3">
        <v>149</v>
      </c>
      <c r="H92" s="3">
        <v>193</v>
      </c>
      <c r="I92" s="3">
        <v>184</v>
      </c>
    </row>
    <row r="93" spans="1:9" x14ac:dyDescent="0.3">
      <c r="A93" s="3" t="s">
        <v>796</v>
      </c>
      <c r="B93" s="3" t="s">
        <v>69</v>
      </c>
      <c r="C93" s="3" t="s">
        <v>860</v>
      </c>
      <c r="D93" s="3">
        <v>12</v>
      </c>
      <c r="E93" s="3">
        <v>25</v>
      </c>
      <c r="F93" s="3">
        <v>11</v>
      </c>
      <c r="G93" s="3">
        <v>20</v>
      </c>
      <c r="H93" s="3">
        <v>17</v>
      </c>
      <c r="I93" s="3">
        <v>14</v>
      </c>
    </row>
    <row r="94" spans="1:9" x14ac:dyDescent="0.3">
      <c r="A94" s="3" t="s">
        <v>796</v>
      </c>
      <c r="B94" s="3" t="s">
        <v>70</v>
      </c>
      <c r="C94" s="3" t="s">
        <v>861</v>
      </c>
      <c r="D94" s="3">
        <v>79</v>
      </c>
      <c r="E94" s="3">
        <v>251</v>
      </c>
      <c r="F94" s="3">
        <v>51</v>
      </c>
      <c r="G94" s="3">
        <v>204</v>
      </c>
      <c r="H94" s="3">
        <v>156</v>
      </c>
      <c r="I94" s="3">
        <v>145</v>
      </c>
    </row>
    <row r="95" spans="1:9" x14ac:dyDescent="0.3">
      <c r="A95" s="3" t="s">
        <v>796</v>
      </c>
      <c r="B95" s="3" t="s">
        <v>71</v>
      </c>
      <c r="C95" s="3" t="s">
        <v>862</v>
      </c>
      <c r="D95" s="3">
        <v>124</v>
      </c>
      <c r="E95" s="3">
        <v>264</v>
      </c>
      <c r="F95" s="3">
        <v>205</v>
      </c>
      <c r="G95" s="3">
        <v>1132</v>
      </c>
      <c r="H95" s="3">
        <v>379</v>
      </c>
      <c r="I95" s="3">
        <v>270</v>
      </c>
    </row>
    <row r="96" spans="1:9" x14ac:dyDescent="0.3">
      <c r="A96" s="3" t="s">
        <v>796</v>
      </c>
      <c r="B96" s="3" t="s">
        <v>72</v>
      </c>
      <c r="C96" s="3" t="s">
        <v>863</v>
      </c>
      <c r="D96" s="3">
        <v>5</v>
      </c>
      <c r="E96" s="3">
        <v>13</v>
      </c>
      <c r="F96" s="3">
        <v>10</v>
      </c>
      <c r="G96" s="3">
        <v>6</v>
      </c>
      <c r="H96" s="3">
        <v>16</v>
      </c>
      <c r="I96" s="3">
        <v>17</v>
      </c>
    </row>
    <row r="97" spans="1:9" x14ac:dyDescent="0.3">
      <c r="A97" s="3" t="s">
        <v>796</v>
      </c>
      <c r="B97" s="3" t="s">
        <v>73</v>
      </c>
      <c r="C97" s="3" t="s">
        <v>864</v>
      </c>
      <c r="D97" s="3">
        <v>20</v>
      </c>
      <c r="E97" s="3">
        <v>14</v>
      </c>
      <c r="F97" s="3">
        <v>8</v>
      </c>
      <c r="G97" s="3">
        <v>12</v>
      </c>
      <c r="H97" s="3">
        <v>10</v>
      </c>
      <c r="I97" s="3">
        <v>18</v>
      </c>
    </row>
    <row r="98" spans="1:9" x14ac:dyDescent="0.3">
      <c r="A98" s="3" t="s">
        <v>796</v>
      </c>
      <c r="B98" s="3" t="s">
        <v>74</v>
      </c>
      <c r="C98" s="3" t="s">
        <v>865</v>
      </c>
      <c r="D98" s="3">
        <v>89</v>
      </c>
      <c r="E98" s="3">
        <v>65</v>
      </c>
      <c r="F98" s="3">
        <v>10</v>
      </c>
      <c r="G98" s="3">
        <v>26</v>
      </c>
      <c r="H98" s="3">
        <v>79</v>
      </c>
      <c r="I98" s="3">
        <v>38</v>
      </c>
    </row>
    <row r="99" spans="1:9" x14ac:dyDescent="0.3">
      <c r="A99" s="3" t="s">
        <v>796</v>
      </c>
      <c r="B99" s="3" t="s">
        <v>75</v>
      </c>
      <c r="C99" s="3" t="s">
        <v>866</v>
      </c>
      <c r="D99" s="3">
        <v>1561</v>
      </c>
      <c r="E99" s="3">
        <v>18</v>
      </c>
      <c r="F99" s="3">
        <v>85</v>
      </c>
      <c r="G99" s="3">
        <v>707</v>
      </c>
      <c r="H99" s="3">
        <v>2388</v>
      </c>
      <c r="I99" s="3">
        <v>764</v>
      </c>
    </row>
    <row r="100" spans="1:9" x14ac:dyDescent="0.3">
      <c r="A100" s="3" t="s">
        <v>796</v>
      </c>
      <c r="B100" s="3" t="s">
        <v>76</v>
      </c>
      <c r="C100" s="3" t="s">
        <v>867</v>
      </c>
      <c r="D100" s="3">
        <v>12</v>
      </c>
      <c r="E100" s="3">
        <v>24</v>
      </c>
      <c r="F100" s="3">
        <v>4</v>
      </c>
      <c r="G100" s="3">
        <v>13</v>
      </c>
      <c r="H100" s="3">
        <v>26</v>
      </c>
      <c r="I100" s="3">
        <v>16</v>
      </c>
    </row>
    <row r="101" spans="1:9" x14ac:dyDescent="0.3">
      <c r="A101" s="3" t="s">
        <v>796</v>
      </c>
      <c r="B101" s="3" t="s">
        <v>77</v>
      </c>
      <c r="C101" s="3" t="s">
        <v>868</v>
      </c>
      <c r="D101" s="3">
        <v>28</v>
      </c>
      <c r="E101" s="3">
        <v>13</v>
      </c>
      <c r="F101" s="3">
        <v>13</v>
      </c>
      <c r="G101" s="3">
        <v>19</v>
      </c>
      <c r="H101" s="3">
        <v>40</v>
      </c>
      <c r="I101" s="3">
        <v>30</v>
      </c>
    </row>
    <row r="102" spans="1:9" x14ac:dyDescent="0.3">
      <c r="A102" s="3" t="s">
        <v>796</v>
      </c>
      <c r="B102" s="3" t="s">
        <v>78</v>
      </c>
      <c r="C102" s="3" t="s">
        <v>869</v>
      </c>
      <c r="D102" s="3">
        <v>8</v>
      </c>
      <c r="E102" s="3">
        <v>16</v>
      </c>
      <c r="F102" s="3">
        <v>16</v>
      </c>
      <c r="G102" s="3">
        <v>139</v>
      </c>
      <c r="H102" s="3">
        <v>27</v>
      </c>
      <c r="I102" s="3">
        <v>27</v>
      </c>
    </row>
    <row r="103" spans="1:9" x14ac:dyDescent="0.3">
      <c r="A103" s="3" t="s">
        <v>796</v>
      </c>
      <c r="B103" s="3" t="s">
        <v>79</v>
      </c>
      <c r="C103" s="3" t="s">
        <v>870</v>
      </c>
      <c r="D103" s="3">
        <v>42</v>
      </c>
      <c r="E103" s="3">
        <v>15</v>
      </c>
      <c r="F103" s="3">
        <v>6</v>
      </c>
      <c r="G103" s="3">
        <v>75</v>
      </c>
      <c r="H103" s="3">
        <v>486</v>
      </c>
      <c r="I103" s="3">
        <v>29</v>
      </c>
    </row>
    <row r="104" spans="1:9" x14ac:dyDescent="0.3">
      <c r="A104" s="3" t="s">
        <v>796</v>
      </c>
      <c r="B104" s="3" t="s">
        <v>80</v>
      </c>
      <c r="C104" s="3" t="s">
        <v>871</v>
      </c>
      <c r="D104" s="3">
        <v>25</v>
      </c>
      <c r="E104" s="3">
        <v>24</v>
      </c>
      <c r="F104" s="3">
        <v>468</v>
      </c>
      <c r="G104" s="3">
        <v>5865</v>
      </c>
      <c r="H104" s="3">
        <v>2321</v>
      </c>
      <c r="I104" s="3">
        <v>144</v>
      </c>
    </row>
    <row r="105" spans="1:9" x14ac:dyDescent="0.3">
      <c r="A105" s="3" t="s">
        <v>796</v>
      </c>
      <c r="B105" s="3" t="s">
        <v>81</v>
      </c>
      <c r="C105" s="3" t="s">
        <v>872</v>
      </c>
      <c r="D105" s="3">
        <v>1839</v>
      </c>
      <c r="E105" s="3">
        <v>710</v>
      </c>
      <c r="F105" s="3">
        <v>81</v>
      </c>
      <c r="G105" s="3">
        <v>1337</v>
      </c>
      <c r="H105" s="3">
        <v>685</v>
      </c>
      <c r="I105" s="3">
        <v>198</v>
      </c>
    </row>
    <row r="106" spans="1:9" x14ac:dyDescent="0.3">
      <c r="A106" s="3" t="s">
        <v>796</v>
      </c>
      <c r="B106" s="3" t="s">
        <v>82</v>
      </c>
      <c r="C106" s="3" t="s">
        <v>873</v>
      </c>
      <c r="D106" s="3">
        <v>36</v>
      </c>
      <c r="E106" s="3">
        <v>33</v>
      </c>
      <c r="F106" s="3">
        <v>9</v>
      </c>
      <c r="G106" s="3">
        <v>56</v>
      </c>
      <c r="H106" s="3">
        <v>30</v>
      </c>
      <c r="I106" s="3">
        <v>28</v>
      </c>
    </row>
    <row r="107" spans="1:9" x14ac:dyDescent="0.3">
      <c r="A107" s="3" t="s">
        <v>796</v>
      </c>
      <c r="B107" s="3" t="s">
        <v>83</v>
      </c>
      <c r="C107" s="3" t="s">
        <v>874</v>
      </c>
      <c r="D107" s="3">
        <v>1532</v>
      </c>
      <c r="E107" s="3">
        <v>9</v>
      </c>
      <c r="F107" s="3">
        <v>189</v>
      </c>
      <c r="G107" s="3">
        <v>6784</v>
      </c>
      <c r="H107" s="3">
        <v>8232</v>
      </c>
      <c r="I107" s="3">
        <v>497</v>
      </c>
    </row>
    <row r="108" spans="1:9" x14ac:dyDescent="0.3">
      <c r="A108" s="3" t="s">
        <v>796</v>
      </c>
      <c r="B108" s="3" t="s">
        <v>84</v>
      </c>
      <c r="C108" s="3" t="s">
        <v>875</v>
      </c>
      <c r="D108" s="3">
        <v>7</v>
      </c>
      <c r="E108" s="3">
        <v>11</v>
      </c>
      <c r="F108" s="3">
        <v>13</v>
      </c>
      <c r="G108" s="3">
        <v>77</v>
      </c>
      <c r="H108" s="3">
        <v>37</v>
      </c>
      <c r="I108" s="3">
        <v>36</v>
      </c>
    </row>
    <row r="109" spans="1:9" x14ac:dyDescent="0.3">
      <c r="A109" s="3" t="s">
        <v>796</v>
      </c>
      <c r="B109" s="3" t="s">
        <v>85</v>
      </c>
      <c r="C109" s="3" t="s">
        <v>876</v>
      </c>
      <c r="D109" s="3">
        <v>24</v>
      </c>
      <c r="E109" s="3">
        <v>10</v>
      </c>
      <c r="F109" s="3">
        <v>8</v>
      </c>
      <c r="G109" s="3">
        <v>12</v>
      </c>
      <c r="H109" s="3">
        <v>11</v>
      </c>
      <c r="I109" s="3">
        <v>17</v>
      </c>
    </row>
    <row r="110" spans="1:9" x14ac:dyDescent="0.3">
      <c r="A110" s="3" t="s">
        <v>796</v>
      </c>
      <c r="B110" s="3" t="s">
        <v>86</v>
      </c>
      <c r="C110" s="3" t="s">
        <v>877</v>
      </c>
      <c r="D110" s="3">
        <v>4</v>
      </c>
      <c r="E110" s="3">
        <v>2</v>
      </c>
      <c r="F110" s="3">
        <v>5</v>
      </c>
      <c r="G110" s="3">
        <v>4</v>
      </c>
      <c r="H110" s="3">
        <v>10</v>
      </c>
      <c r="I110" s="3">
        <v>9</v>
      </c>
    </row>
    <row r="111" spans="1:9" x14ac:dyDescent="0.3">
      <c r="A111" s="3" t="s">
        <v>796</v>
      </c>
      <c r="B111" s="3" t="s">
        <v>87</v>
      </c>
      <c r="C111" s="3" t="s">
        <v>878</v>
      </c>
      <c r="D111" s="3">
        <v>14</v>
      </c>
      <c r="E111" s="3">
        <v>17</v>
      </c>
      <c r="F111" s="3">
        <v>16</v>
      </c>
      <c r="G111" s="3">
        <v>19</v>
      </c>
      <c r="H111" s="3">
        <v>17</v>
      </c>
      <c r="I111" s="3">
        <v>22</v>
      </c>
    </row>
    <row r="112" spans="1:9" x14ac:dyDescent="0.3">
      <c r="A112" s="3" t="s">
        <v>796</v>
      </c>
      <c r="B112" s="3" t="s">
        <v>88</v>
      </c>
      <c r="C112" s="3" t="s">
        <v>879</v>
      </c>
      <c r="D112" s="3">
        <v>61</v>
      </c>
      <c r="E112" s="3">
        <v>20</v>
      </c>
      <c r="F112" s="3">
        <v>11</v>
      </c>
      <c r="G112" s="3">
        <v>32</v>
      </c>
      <c r="H112" s="3">
        <v>18</v>
      </c>
      <c r="I112" s="3">
        <v>18</v>
      </c>
    </row>
    <row r="113" spans="1:9" x14ac:dyDescent="0.3">
      <c r="A113" s="3" t="s">
        <v>796</v>
      </c>
      <c r="B113" s="3" t="s">
        <v>89</v>
      </c>
      <c r="C113" s="3" t="s">
        <v>880</v>
      </c>
      <c r="D113" s="3">
        <v>7</v>
      </c>
      <c r="E113" s="3">
        <v>10</v>
      </c>
      <c r="F113" s="3">
        <v>3</v>
      </c>
      <c r="G113" s="3">
        <v>8</v>
      </c>
      <c r="H113" s="3">
        <v>9</v>
      </c>
      <c r="I113" s="3">
        <v>11</v>
      </c>
    </row>
    <row r="114" spans="1:9" x14ac:dyDescent="0.3">
      <c r="A114" s="3" t="s">
        <v>796</v>
      </c>
      <c r="B114" s="3" t="s">
        <v>90</v>
      </c>
      <c r="C114" s="3" t="s">
        <v>881</v>
      </c>
      <c r="D114" s="3">
        <v>8</v>
      </c>
      <c r="E114" s="3">
        <v>10</v>
      </c>
      <c r="F114" s="3">
        <v>110</v>
      </c>
      <c r="G114" s="3">
        <v>9</v>
      </c>
      <c r="H114" s="3">
        <v>13</v>
      </c>
      <c r="I114" s="3">
        <v>694</v>
      </c>
    </row>
    <row r="115" spans="1:9" x14ac:dyDescent="0.3">
      <c r="A115" s="3" t="s">
        <v>796</v>
      </c>
      <c r="B115" s="3" t="s">
        <v>91</v>
      </c>
      <c r="C115" s="3" t="s">
        <v>882</v>
      </c>
      <c r="D115" s="3">
        <v>216</v>
      </c>
      <c r="E115" s="3">
        <v>400</v>
      </c>
      <c r="F115" s="3">
        <v>19</v>
      </c>
      <c r="G115" s="3">
        <v>81</v>
      </c>
      <c r="H115" s="3">
        <v>291</v>
      </c>
      <c r="I115" s="3">
        <v>61</v>
      </c>
    </row>
    <row r="116" spans="1:9" x14ac:dyDescent="0.3">
      <c r="A116" s="3" t="s">
        <v>796</v>
      </c>
      <c r="B116" s="3" t="s">
        <v>92</v>
      </c>
      <c r="C116" s="3" t="s">
        <v>883</v>
      </c>
      <c r="D116" s="3">
        <v>197</v>
      </c>
      <c r="E116" s="3">
        <v>379</v>
      </c>
      <c r="F116" s="3">
        <v>26</v>
      </c>
      <c r="G116" s="3">
        <v>64</v>
      </c>
      <c r="H116" s="3">
        <v>315</v>
      </c>
      <c r="I116" s="3">
        <v>48</v>
      </c>
    </row>
    <row r="117" spans="1:9" x14ac:dyDescent="0.3">
      <c r="A117" s="3" t="s">
        <v>796</v>
      </c>
      <c r="B117" s="3" t="s">
        <v>93</v>
      </c>
      <c r="C117" s="3" t="s">
        <v>884</v>
      </c>
      <c r="D117" s="3">
        <v>393</v>
      </c>
      <c r="E117" s="3">
        <v>282</v>
      </c>
      <c r="F117" s="3">
        <v>28</v>
      </c>
      <c r="G117" s="3">
        <v>163</v>
      </c>
      <c r="H117" s="3">
        <v>196</v>
      </c>
      <c r="I117" s="3">
        <v>41</v>
      </c>
    </row>
    <row r="118" spans="1:9" x14ac:dyDescent="0.3">
      <c r="A118" s="3" t="s">
        <v>796</v>
      </c>
      <c r="B118" s="3" t="s">
        <v>94</v>
      </c>
      <c r="C118" s="3" t="s">
        <v>885</v>
      </c>
      <c r="D118" s="3">
        <v>207</v>
      </c>
      <c r="E118" s="3">
        <v>97</v>
      </c>
      <c r="F118" s="3">
        <v>211</v>
      </c>
      <c r="G118" s="3">
        <v>726</v>
      </c>
      <c r="H118" s="3">
        <v>358</v>
      </c>
      <c r="I118" s="3">
        <v>369</v>
      </c>
    </row>
    <row r="119" spans="1:9" x14ac:dyDescent="0.3">
      <c r="A119" s="3" t="s">
        <v>796</v>
      </c>
      <c r="B119" s="3" t="s">
        <v>95</v>
      </c>
      <c r="C119" s="3" t="s">
        <v>886</v>
      </c>
      <c r="D119" s="3">
        <v>16</v>
      </c>
      <c r="E119" s="3">
        <v>17</v>
      </c>
      <c r="F119" s="3">
        <v>10</v>
      </c>
      <c r="G119" s="3">
        <v>10</v>
      </c>
      <c r="H119" s="3">
        <v>12</v>
      </c>
      <c r="I119" s="3">
        <v>22</v>
      </c>
    </row>
    <row r="120" spans="1:9" x14ac:dyDescent="0.3">
      <c r="A120" s="3" t="s">
        <v>796</v>
      </c>
      <c r="B120" s="3" t="s">
        <v>96</v>
      </c>
      <c r="C120" s="3" t="s">
        <v>887</v>
      </c>
      <c r="D120" s="3">
        <v>85</v>
      </c>
      <c r="E120" s="3">
        <v>184</v>
      </c>
      <c r="F120" s="3">
        <v>30</v>
      </c>
      <c r="G120" s="3">
        <v>50</v>
      </c>
      <c r="H120" s="3">
        <v>130</v>
      </c>
      <c r="I120" s="3">
        <v>47</v>
      </c>
    </row>
    <row r="121" spans="1:9" x14ac:dyDescent="0.3">
      <c r="A121" s="3" t="s">
        <v>796</v>
      </c>
      <c r="B121" s="3" t="s">
        <v>97</v>
      </c>
      <c r="C121" s="3" t="s">
        <v>888</v>
      </c>
      <c r="D121" s="3">
        <v>162</v>
      </c>
      <c r="E121" s="3">
        <v>410</v>
      </c>
      <c r="F121" s="3">
        <v>82</v>
      </c>
      <c r="G121" s="3">
        <v>555</v>
      </c>
      <c r="H121" s="3">
        <v>227</v>
      </c>
      <c r="I121" s="3">
        <v>270</v>
      </c>
    </row>
    <row r="122" spans="1:9" x14ac:dyDescent="0.3">
      <c r="A122" s="3" t="s">
        <v>796</v>
      </c>
      <c r="B122" s="3" t="s">
        <v>98</v>
      </c>
      <c r="C122" s="3" t="s">
        <v>889</v>
      </c>
      <c r="D122" s="3">
        <v>61</v>
      </c>
      <c r="E122" s="3">
        <v>149</v>
      </c>
      <c r="F122" s="3">
        <v>29</v>
      </c>
      <c r="G122" s="3">
        <v>59</v>
      </c>
      <c r="H122" s="3">
        <v>108</v>
      </c>
      <c r="I122" s="3">
        <v>46</v>
      </c>
    </row>
    <row r="123" spans="1:9" x14ac:dyDescent="0.3">
      <c r="A123" s="3" t="s">
        <v>796</v>
      </c>
      <c r="B123" s="3" t="s">
        <v>99</v>
      </c>
      <c r="C123" s="3" t="s">
        <v>890</v>
      </c>
      <c r="D123" s="3">
        <v>18</v>
      </c>
      <c r="E123" s="3">
        <v>14</v>
      </c>
      <c r="F123" s="3">
        <v>20</v>
      </c>
      <c r="G123" s="3">
        <v>64</v>
      </c>
      <c r="H123" s="3">
        <v>58</v>
      </c>
      <c r="I123" s="3">
        <v>49</v>
      </c>
    </row>
    <row r="124" spans="1:9" x14ac:dyDescent="0.3">
      <c r="A124" s="3" t="s">
        <v>796</v>
      </c>
      <c r="B124" s="3" t="s">
        <v>100</v>
      </c>
      <c r="C124" s="3" t="s">
        <v>891</v>
      </c>
      <c r="D124" s="3">
        <v>10</v>
      </c>
      <c r="E124" s="3">
        <v>21</v>
      </c>
      <c r="F124" s="3">
        <v>14</v>
      </c>
      <c r="G124" s="3">
        <v>16</v>
      </c>
      <c r="H124" s="3">
        <v>16</v>
      </c>
      <c r="I124" s="3">
        <v>20</v>
      </c>
    </row>
    <row r="125" spans="1:9" x14ac:dyDescent="0.3">
      <c r="A125" s="3" t="s">
        <v>796</v>
      </c>
      <c r="B125" s="3" t="s">
        <v>101</v>
      </c>
      <c r="C125" s="3" t="s">
        <v>892</v>
      </c>
      <c r="D125" s="3">
        <v>28</v>
      </c>
      <c r="E125" s="3">
        <v>23</v>
      </c>
      <c r="F125" s="3">
        <v>16</v>
      </c>
      <c r="G125" s="3">
        <v>89</v>
      </c>
      <c r="H125" s="3">
        <v>25</v>
      </c>
      <c r="I125" s="3">
        <v>18</v>
      </c>
    </row>
    <row r="126" spans="1:9" x14ac:dyDescent="0.3">
      <c r="A126" s="3" t="s">
        <v>796</v>
      </c>
      <c r="B126" s="3" t="s">
        <v>102</v>
      </c>
      <c r="C126" s="3" t="s">
        <v>893</v>
      </c>
      <c r="D126" s="3">
        <v>20</v>
      </c>
      <c r="E126" s="3">
        <v>10</v>
      </c>
      <c r="F126" s="3">
        <v>17</v>
      </c>
      <c r="G126" s="3">
        <v>65</v>
      </c>
      <c r="H126" s="3">
        <v>40</v>
      </c>
      <c r="I126" s="3">
        <v>55</v>
      </c>
    </row>
    <row r="127" spans="1:9" x14ac:dyDescent="0.3">
      <c r="A127" s="3" t="s">
        <v>796</v>
      </c>
      <c r="B127" s="3" t="s">
        <v>103</v>
      </c>
      <c r="C127" s="3" t="s">
        <v>894</v>
      </c>
      <c r="D127" s="3">
        <v>20</v>
      </c>
      <c r="E127" s="3">
        <v>15</v>
      </c>
      <c r="F127" s="3">
        <v>22</v>
      </c>
      <c r="G127" s="3">
        <v>178</v>
      </c>
      <c r="H127" s="3">
        <v>98</v>
      </c>
      <c r="I127" s="3">
        <v>18</v>
      </c>
    </row>
    <row r="128" spans="1:9" x14ac:dyDescent="0.3">
      <c r="A128" s="3" t="s">
        <v>796</v>
      </c>
      <c r="B128" s="3" t="s">
        <v>104</v>
      </c>
      <c r="C128" s="3" t="s">
        <v>895</v>
      </c>
      <c r="D128" s="3">
        <v>9</v>
      </c>
      <c r="E128" s="3">
        <v>10</v>
      </c>
      <c r="F128" s="3">
        <v>21</v>
      </c>
      <c r="G128" s="3">
        <v>508</v>
      </c>
      <c r="H128" s="3">
        <v>143</v>
      </c>
      <c r="I128" s="3">
        <v>11</v>
      </c>
    </row>
    <row r="129" spans="1:9" x14ac:dyDescent="0.3">
      <c r="A129" s="3" t="s">
        <v>796</v>
      </c>
      <c r="B129" s="3" t="s">
        <v>105</v>
      </c>
      <c r="C129" s="3" t="s">
        <v>896</v>
      </c>
      <c r="D129" s="3">
        <v>2</v>
      </c>
      <c r="E129" s="3">
        <v>6</v>
      </c>
      <c r="F129" s="3">
        <v>6</v>
      </c>
      <c r="G129" s="3">
        <v>14</v>
      </c>
      <c r="H129" s="3">
        <v>11</v>
      </c>
      <c r="I129" s="3">
        <v>18</v>
      </c>
    </row>
    <row r="130" spans="1:9" x14ac:dyDescent="0.3">
      <c r="A130" s="3" t="s">
        <v>796</v>
      </c>
      <c r="B130" s="3" t="s">
        <v>106</v>
      </c>
      <c r="C130" s="3" t="s">
        <v>897</v>
      </c>
      <c r="D130" s="3">
        <v>40</v>
      </c>
      <c r="E130" s="3">
        <v>46</v>
      </c>
      <c r="F130" s="3">
        <v>14</v>
      </c>
      <c r="G130" s="3">
        <v>43</v>
      </c>
      <c r="H130" s="3">
        <v>76</v>
      </c>
      <c r="I130" s="3">
        <v>49</v>
      </c>
    </row>
    <row r="131" spans="1:9" x14ac:dyDescent="0.3">
      <c r="A131" s="3" t="s">
        <v>796</v>
      </c>
      <c r="B131" s="3" t="s">
        <v>107</v>
      </c>
      <c r="C131" s="3" t="s">
        <v>898</v>
      </c>
      <c r="D131" s="3">
        <v>1073</v>
      </c>
      <c r="E131" s="3">
        <v>1325</v>
      </c>
      <c r="F131" s="3">
        <v>92</v>
      </c>
      <c r="G131" s="3">
        <v>272</v>
      </c>
      <c r="H131" s="3">
        <v>492</v>
      </c>
      <c r="I131" s="3">
        <v>294</v>
      </c>
    </row>
    <row r="132" spans="1:9" x14ac:dyDescent="0.3">
      <c r="A132" s="3" t="s">
        <v>796</v>
      </c>
      <c r="B132" s="3" t="s">
        <v>108</v>
      </c>
      <c r="C132" s="3" t="s">
        <v>899</v>
      </c>
      <c r="D132" s="3">
        <v>10</v>
      </c>
      <c r="E132" s="3">
        <v>11</v>
      </c>
      <c r="F132" s="3">
        <v>11</v>
      </c>
      <c r="G132" s="3">
        <v>51</v>
      </c>
      <c r="H132" s="3">
        <v>56</v>
      </c>
      <c r="I132" s="3">
        <v>20</v>
      </c>
    </row>
    <row r="133" spans="1:9" x14ac:dyDescent="0.3">
      <c r="A133" s="3" t="s">
        <v>796</v>
      </c>
      <c r="B133" s="3" t="s">
        <v>109</v>
      </c>
      <c r="C133" s="3" t="s">
        <v>900</v>
      </c>
      <c r="D133" s="3">
        <v>1197</v>
      </c>
      <c r="E133" s="3">
        <v>1538</v>
      </c>
      <c r="F133" s="3">
        <v>78</v>
      </c>
      <c r="G133" s="3">
        <v>586</v>
      </c>
      <c r="H133" s="3">
        <v>1123</v>
      </c>
      <c r="I133" s="3">
        <v>175</v>
      </c>
    </row>
    <row r="134" spans="1:9" x14ac:dyDescent="0.3">
      <c r="A134" s="3" t="s">
        <v>796</v>
      </c>
      <c r="B134" s="3" t="s">
        <v>110</v>
      </c>
      <c r="C134" s="3" t="s">
        <v>901</v>
      </c>
      <c r="D134" s="3">
        <v>427</v>
      </c>
      <c r="E134" s="3">
        <v>1315</v>
      </c>
      <c r="F134" s="3">
        <v>171</v>
      </c>
      <c r="G134" s="3">
        <v>851</v>
      </c>
      <c r="H134" s="3">
        <v>1105</v>
      </c>
      <c r="I134" s="3">
        <v>972</v>
      </c>
    </row>
    <row r="135" spans="1:9" x14ac:dyDescent="0.3">
      <c r="A135" s="3" t="s">
        <v>796</v>
      </c>
      <c r="B135" s="3" t="s">
        <v>111</v>
      </c>
      <c r="C135" s="3" t="s">
        <v>902</v>
      </c>
      <c r="D135" s="3">
        <v>38</v>
      </c>
      <c r="E135" s="3">
        <v>62</v>
      </c>
      <c r="F135" s="3">
        <v>34</v>
      </c>
      <c r="G135" s="3">
        <v>158</v>
      </c>
      <c r="H135" s="3">
        <v>146</v>
      </c>
      <c r="I135" s="3">
        <v>56</v>
      </c>
    </row>
    <row r="136" spans="1:9" x14ac:dyDescent="0.3">
      <c r="A136" s="3" t="s">
        <v>796</v>
      </c>
      <c r="B136" s="3" t="s">
        <v>112</v>
      </c>
      <c r="C136" s="3" t="s">
        <v>903</v>
      </c>
      <c r="D136" s="3">
        <v>15</v>
      </c>
      <c r="E136" s="3">
        <v>21</v>
      </c>
      <c r="F136" s="3">
        <v>23</v>
      </c>
      <c r="G136" s="3">
        <v>1264</v>
      </c>
      <c r="H136" s="3">
        <v>520</v>
      </c>
      <c r="I136" s="3">
        <v>48</v>
      </c>
    </row>
    <row r="137" spans="1:9" x14ac:dyDescent="0.3">
      <c r="A137" s="3" t="s">
        <v>796</v>
      </c>
      <c r="B137" s="3" t="s">
        <v>113</v>
      </c>
      <c r="C137" s="3" t="s">
        <v>904</v>
      </c>
      <c r="D137" s="3">
        <v>11</v>
      </c>
      <c r="E137" s="3">
        <v>12</v>
      </c>
      <c r="F137" s="3">
        <v>10</v>
      </c>
      <c r="G137" s="3">
        <v>20</v>
      </c>
      <c r="H137" s="3">
        <v>25</v>
      </c>
      <c r="I137" s="3">
        <v>21</v>
      </c>
    </row>
    <row r="138" spans="1:9" x14ac:dyDescent="0.3">
      <c r="A138" s="3" t="s">
        <v>796</v>
      </c>
      <c r="B138" s="3" t="s">
        <v>114</v>
      </c>
      <c r="C138" s="3" t="s">
        <v>905</v>
      </c>
      <c r="D138" s="3">
        <v>7</v>
      </c>
      <c r="E138" s="3">
        <v>3</v>
      </c>
      <c r="F138" s="3">
        <v>9</v>
      </c>
      <c r="G138" s="3">
        <v>25</v>
      </c>
      <c r="H138" s="3">
        <v>17</v>
      </c>
      <c r="I138" s="3">
        <v>10</v>
      </c>
    </row>
    <row r="139" spans="1:9" x14ac:dyDescent="0.3">
      <c r="A139" s="3" t="s">
        <v>796</v>
      </c>
      <c r="B139" s="3" t="s">
        <v>115</v>
      </c>
      <c r="C139" s="3" t="s">
        <v>906</v>
      </c>
      <c r="D139" s="3">
        <v>12</v>
      </c>
      <c r="E139" s="3">
        <v>18</v>
      </c>
      <c r="F139" s="3">
        <v>14</v>
      </c>
      <c r="G139" s="3">
        <v>79</v>
      </c>
      <c r="H139" s="3">
        <v>92</v>
      </c>
      <c r="I139" s="3">
        <v>36</v>
      </c>
    </row>
    <row r="140" spans="1:9" x14ac:dyDescent="0.3">
      <c r="A140" s="3" t="s">
        <v>796</v>
      </c>
      <c r="B140" s="3" t="s">
        <v>116</v>
      </c>
      <c r="C140" s="3" t="s">
        <v>907</v>
      </c>
      <c r="D140" s="3">
        <v>16</v>
      </c>
      <c r="E140" s="3">
        <v>15</v>
      </c>
      <c r="F140" s="3">
        <v>18</v>
      </c>
      <c r="G140" s="3">
        <v>67</v>
      </c>
      <c r="H140" s="3">
        <v>76</v>
      </c>
      <c r="I140" s="3">
        <v>21</v>
      </c>
    </row>
    <row r="141" spans="1:9" x14ac:dyDescent="0.3">
      <c r="A141" s="3" t="s">
        <v>796</v>
      </c>
      <c r="B141" s="3" t="s">
        <v>117</v>
      </c>
      <c r="C141" s="3" t="s">
        <v>908</v>
      </c>
      <c r="D141" s="3">
        <v>8</v>
      </c>
      <c r="E141" s="3">
        <v>14</v>
      </c>
      <c r="F141" s="3">
        <v>13</v>
      </c>
      <c r="G141" s="3">
        <v>39</v>
      </c>
      <c r="H141" s="3">
        <v>20</v>
      </c>
      <c r="I141" s="3">
        <v>22</v>
      </c>
    </row>
    <row r="142" spans="1:9" x14ac:dyDescent="0.3">
      <c r="A142" s="3" t="s">
        <v>796</v>
      </c>
      <c r="B142" s="3" t="s">
        <v>118</v>
      </c>
      <c r="C142" s="3" t="s">
        <v>909</v>
      </c>
      <c r="D142" s="3">
        <v>17</v>
      </c>
      <c r="E142" s="3">
        <v>7</v>
      </c>
      <c r="F142" s="3">
        <v>24</v>
      </c>
      <c r="G142" s="3">
        <v>153</v>
      </c>
      <c r="H142" s="3">
        <v>54</v>
      </c>
      <c r="I142" s="3">
        <v>36</v>
      </c>
    </row>
    <row r="143" spans="1:9" x14ac:dyDescent="0.3">
      <c r="A143" s="3" t="s">
        <v>796</v>
      </c>
      <c r="B143" s="3" t="s">
        <v>119</v>
      </c>
      <c r="C143" s="3" t="s">
        <v>910</v>
      </c>
      <c r="D143" s="3">
        <v>273</v>
      </c>
      <c r="E143" s="3">
        <v>369</v>
      </c>
      <c r="F143" s="3">
        <v>61</v>
      </c>
      <c r="G143" s="3">
        <v>244</v>
      </c>
      <c r="H143" s="3">
        <v>184</v>
      </c>
      <c r="I143" s="3">
        <v>174</v>
      </c>
    </row>
    <row r="144" spans="1:9" x14ac:dyDescent="0.3">
      <c r="A144" s="3" t="s">
        <v>796</v>
      </c>
      <c r="B144" s="3" t="s">
        <v>120</v>
      </c>
      <c r="C144" s="3" t="s">
        <v>911</v>
      </c>
      <c r="D144" s="3">
        <v>10</v>
      </c>
      <c r="E144" s="3">
        <v>20</v>
      </c>
      <c r="F144" s="3">
        <v>17</v>
      </c>
      <c r="G144" s="3">
        <v>91</v>
      </c>
      <c r="H144" s="3">
        <v>24</v>
      </c>
      <c r="I144" s="3">
        <v>41</v>
      </c>
    </row>
    <row r="145" spans="1:9" x14ac:dyDescent="0.3">
      <c r="A145" s="3" t="s">
        <v>796</v>
      </c>
      <c r="B145" s="3" t="s">
        <v>121</v>
      </c>
      <c r="C145" s="3" t="s">
        <v>912</v>
      </c>
      <c r="D145" s="3">
        <v>114</v>
      </c>
      <c r="E145" s="3">
        <v>200</v>
      </c>
      <c r="F145" s="3">
        <v>14</v>
      </c>
      <c r="G145" s="3">
        <v>262</v>
      </c>
      <c r="H145" s="3">
        <v>1009</v>
      </c>
      <c r="I145" s="3">
        <v>63</v>
      </c>
    </row>
    <row r="146" spans="1:9" x14ac:dyDescent="0.3">
      <c r="A146" s="3" t="s">
        <v>796</v>
      </c>
      <c r="B146" s="3" t="s">
        <v>122</v>
      </c>
      <c r="C146" s="3" t="s">
        <v>913</v>
      </c>
      <c r="D146" s="3">
        <v>49</v>
      </c>
      <c r="E146" s="3">
        <v>39</v>
      </c>
      <c r="F146" s="3">
        <v>58</v>
      </c>
      <c r="G146" s="3">
        <v>2229</v>
      </c>
      <c r="H146" s="3">
        <v>720</v>
      </c>
      <c r="I146" s="3">
        <v>82</v>
      </c>
    </row>
    <row r="147" spans="1:9" x14ac:dyDescent="0.3">
      <c r="A147" s="3" t="s">
        <v>796</v>
      </c>
      <c r="B147" s="3" t="s">
        <v>123</v>
      </c>
      <c r="C147" s="3" t="s">
        <v>914</v>
      </c>
      <c r="D147" s="3">
        <v>158</v>
      </c>
      <c r="E147" s="3">
        <v>1473</v>
      </c>
      <c r="F147" s="3">
        <v>1465</v>
      </c>
      <c r="G147" s="3">
        <v>4229</v>
      </c>
      <c r="H147" s="3">
        <v>234</v>
      </c>
      <c r="I147" s="3">
        <v>3238</v>
      </c>
    </row>
    <row r="148" spans="1:9" x14ac:dyDescent="0.3">
      <c r="A148" s="3" t="s">
        <v>796</v>
      </c>
      <c r="B148" s="3" t="s">
        <v>124</v>
      </c>
      <c r="C148" s="3" t="s">
        <v>915</v>
      </c>
      <c r="D148" s="3">
        <v>12</v>
      </c>
      <c r="E148" s="3">
        <v>10</v>
      </c>
      <c r="F148" s="3">
        <v>7</v>
      </c>
      <c r="G148" s="3">
        <v>38</v>
      </c>
      <c r="H148" s="3">
        <v>44</v>
      </c>
      <c r="I148" s="3">
        <v>31</v>
      </c>
    </row>
    <row r="149" spans="1:9" x14ac:dyDescent="0.3">
      <c r="A149" s="3" t="s">
        <v>796</v>
      </c>
      <c r="B149" s="3" t="s">
        <v>125</v>
      </c>
      <c r="C149" s="3" t="s">
        <v>916</v>
      </c>
      <c r="D149" s="3">
        <v>37</v>
      </c>
      <c r="E149" s="3">
        <v>32</v>
      </c>
      <c r="F149" s="3">
        <v>39</v>
      </c>
      <c r="G149" s="3">
        <v>501</v>
      </c>
      <c r="H149" s="3">
        <v>208</v>
      </c>
      <c r="I149" s="3">
        <v>80</v>
      </c>
    </row>
    <row r="150" spans="1:9" x14ac:dyDescent="0.3">
      <c r="A150" s="3" t="s">
        <v>796</v>
      </c>
      <c r="B150" s="3" t="s">
        <v>126</v>
      </c>
      <c r="C150" s="3" t="s">
        <v>917</v>
      </c>
      <c r="D150" s="3">
        <v>24</v>
      </c>
      <c r="E150" s="3">
        <v>26</v>
      </c>
      <c r="F150" s="3">
        <v>67</v>
      </c>
      <c r="G150" s="3">
        <v>713</v>
      </c>
      <c r="H150" s="3">
        <v>289</v>
      </c>
      <c r="I150" s="3">
        <v>62</v>
      </c>
    </row>
    <row r="151" spans="1:9" x14ac:dyDescent="0.3">
      <c r="A151" s="3" t="s">
        <v>796</v>
      </c>
      <c r="B151" s="3" t="s">
        <v>127</v>
      </c>
      <c r="C151" s="3" t="s">
        <v>918</v>
      </c>
      <c r="D151" s="3">
        <v>22</v>
      </c>
      <c r="E151" s="3">
        <v>194</v>
      </c>
      <c r="F151" s="3">
        <v>24</v>
      </c>
      <c r="G151" s="3">
        <v>49</v>
      </c>
      <c r="H151" s="3">
        <v>49</v>
      </c>
      <c r="I151" s="3">
        <v>28</v>
      </c>
    </row>
    <row r="152" spans="1:9" x14ac:dyDescent="0.3">
      <c r="A152" s="3" t="s">
        <v>796</v>
      </c>
      <c r="B152" s="3" t="s">
        <v>128</v>
      </c>
      <c r="C152" s="3" t="s">
        <v>919</v>
      </c>
      <c r="D152" s="3">
        <v>970</v>
      </c>
      <c r="E152" s="3">
        <v>1388</v>
      </c>
      <c r="F152" s="3">
        <v>278</v>
      </c>
      <c r="G152" s="3">
        <v>453</v>
      </c>
      <c r="H152" s="3">
        <v>229</v>
      </c>
      <c r="I152" s="3">
        <v>525</v>
      </c>
    </row>
    <row r="153" spans="1:9" x14ac:dyDescent="0.3">
      <c r="A153" s="3" t="s">
        <v>796</v>
      </c>
      <c r="B153" s="3" t="s">
        <v>129</v>
      </c>
      <c r="C153" s="3" t="s">
        <v>920</v>
      </c>
      <c r="D153" s="3">
        <v>20</v>
      </c>
      <c r="E153" s="3">
        <v>133</v>
      </c>
      <c r="F153" s="3">
        <v>13</v>
      </c>
      <c r="G153" s="3">
        <v>213</v>
      </c>
      <c r="H153" s="3">
        <v>71</v>
      </c>
      <c r="I153" s="3">
        <v>19</v>
      </c>
    </row>
    <row r="154" spans="1:9" x14ac:dyDescent="0.3">
      <c r="A154" s="3" t="s">
        <v>796</v>
      </c>
      <c r="B154" s="3" t="s">
        <v>130</v>
      </c>
      <c r="C154" s="3" t="s">
        <v>921</v>
      </c>
      <c r="D154" s="3">
        <v>38</v>
      </c>
      <c r="E154" s="3">
        <v>75</v>
      </c>
      <c r="F154" s="3">
        <v>17</v>
      </c>
      <c r="G154" s="3">
        <v>41</v>
      </c>
      <c r="H154" s="3">
        <v>65</v>
      </c>
      <c r="I154" s="3">
        <v>36</v>
      </c>
    </row>
    <row r="155" spans="1:9" x14ac:dyDescent="0.3">
      <c r="A155" s="3" t="s">
        <v>796</v>
      </c>
      <c r="B155" s="3" t="s">
        <v>131</v>
      </c>
      <c r="C155" s="3" t="s">
        <v>922</v>
      </c>
      <c r="D155" s="3">
        <v>103</v>
      </c>
      <c r="E155" s="3">
        <v>729</v>
      </c>
      <c r="F155" s="3">
        <v>51</v>
      </c>
      <c r="G155" s="3">
        <v>71</v>
      </c>
      <c r="H155" s="3">
        <v>189</v>
      </c>
      <c r="I155" s="3">
        <v>234</v>
      </c>
    </row>
    <row r="156" spans="1:9" x14ac:dyDescent="0.3">
      <c r="A156" s="3" t="s">
        <v>796</v>
      </c>
      <c r="B156" s="3" t="s">
        <v>132</v>
      </c>
      <c r="C156" s="3" t="s">
        <v>923</v>
      </c>
      <c r="D156" s="3">
        <v>287</v>
      </c>
      <c r="E156" s="3">
        <v>6991</v>
      </c>
      <c r="F156" s="3">
        <v>338</v>
      </c>
      <c r="G156" s="3">
        <v>528</v>
      </c>
      <c r="H156" s="3">
        <v>9468</v>
      </c>
      <c r="I156" s="3">
        <v>1732</v>
      </c>
    </row>
    <row r="157" spans="1:9" x14ac:dyDescent="0.3">
      <c r="A157" s="3" t="s">
        <v>796</v>
      </c>
      <c r="B157" s="3" t="s">
        <v>133</v>
      </c>
      <c r="C157" s="3" t="s">
        <v>924</v>
      </c>
      <c r="D157" s="3">
        <v>11</v>
      </c>
      <c r="E157" s="3">
        <v>17</v>
      </c>
      <c r="F157" s="3">
        <v>20</v>
      </c>
      <c r="G157" s="3">
        <v>340</v>
      </c>
      <c r="H157" s="3">
        <v>119</v>
      </c>
      <c r="I157" s="3">
        <v>20</v>
      </c>
    </row>
    <row r="158" spans="1:9" x14ac:dyDescent="0.3">
      <c r="A158" s="3" t="s">
        <v>796</v>
      </c>
      <c r="B158" s="3" t="s">
        <v>134</v>
      </c>
      <c r="C158" s="3" t="s">
        <v>925</v>
      </c>
      <c r="D158" s="3">
        <v>19</v>
      </c>
      <c r="E158" s="3">
        <v>21</v>
      </c>
      <c r="F158" s="3">
        <v>38</v>
      </c>
      <c r="G158" s="3">
        <v>288</v>
      </c>
      <c r="H158" s="3">
        <v>164</v>
      </c>
      <c r="I158" s="3">
        <v>43</v>
      </c>
    </row>
    <row r="159" spans="1:9" x14ac:dyDescent="0.3">
      <c r="A159" s="3" t="s">
        <v>796</v>
      </c>
      <c r="B159" s="3" t="s">
        <v>135</v>
      </c>
      <c r="C159" s="3" t="s">
        <v>926</v>
      </c>
      <c r="D159" s="3">
        <v>28</v>
      </c>
      <c r="E159" s="3">
        <v>21</v>
      </c>
      <c r="F159" s="3">
        <v>53</v>
      </c>
      <c r="G159" s="3">
        <v>749</v>
      </c>
      <c r="H159" s="3">
        <v>197</v>
      </c>
      <c r="I159" s="3">
        <v>75</v>
      </c>
    </row>
    <row r="160" spans="1:9" x14ac:dyDescent="0.3">
      <c r="A160" s="3" t="s">
        <v>796</v>
      </c>
      <c r="B160" s="3" t="s">
        <v>136</v>
      </c>
      <c r="C160" s="3" t="s">
        <v>927</v>
      </c>
      <c r="D160" s="3">
        <v>35</v>
      </c>
      <c r="E160" s="3">
        <v>7</v>
      </c>
      <c r="F160" s="3">
        <v>42</v>
      </c>
      <c r="G160" s="3">
        <v>610</v>
      </c>
      <c r="H160" s="3">
        <v>216</v>
      </c>
      <c r="I160" s="3">
        <v>94</v>
      </c>
    </row>
    <row r="161" spans="1:9" x14ac:dyDescent="0.3">
      <c r="A161" s="3" t="s">
        <v>796</v>
      </c>
      <c r="B161" s="3" t="s">
        <v>137</v>
      </c>
      <c r="C161" s="3" t="s">
        <v>928</v>
      </c>
      <c r="D161" s="3">
        <v>45</v>
      </c>
      <c r="E161" s="3">
        <v>85</v>
      </c>
      <c r="F161" s="3">
        <v>33</v>
      </c>
      <c r="G161" s="3">
        <v>60</v>
      </c>
      <c r="H161" s="3">
        <v>33</v>
      </c>
      <c r="I161" s="3">
        <v>67</v>
      </c>
    </row>
    <row r="162" spans="1:9" x14ac:dyDescent="0.3">
      <c r="A162" s="3" t="s">
        <v>796</v>
      </c>
      <c r="B162" s="3" t="s">
        <v>138</v>
      </c>
      <c r="C162" s="3" t="s">
        <v>929</v>
      </c>
      <c r="D162" s="3">
        <v>13</v>
      </c>
      <c r="E162" s="3">
        <v>12</v>
      </c>
      <c r="F162" s="3">
        <v>16</v>
      </c>
      <c r="G162" s="3">
        <v>172</v>
      </c>
      <c r="H162" s="3">
        <v>60</v>
      </c>
      <c r="I162" s="3">
        <v>34</v>
      </c>
    </row>
    <row r="163" spans="1:9" x14ac:dyDescent="0.3">
      <c r="A163" s="3" t="s">
        <v>796</v>
      </c>
      <c r="B163" s="3" t="s">
        <v>139</v>
      </c>
      <c r="C163" s="3" t="s">
        <v>930</v>
      </c>
      <c r="D163" s="3">
        <v>177</v>
      </c>
      <c r="E163" s="3">
        <v>314</v>
      </c>
      <c r="F163" s="3">
        <v>59</v>
      </c>
      <c r="G163" s="3">
        <v>766</v>
      </c>
      <c r="H163" s="3">
        <v>484</v>
      </c>
      <c r="I163" s="3">
        <v>114</v>
      </c>
    </row>
    <row r="164" spans="1:9" x14ac:dyDescent="0.3">
      <c r="A164" s="3" t="s">
        <v>796</v>
      </c>
      <c r="B164" s="3" t="s">
        <v>140</v>
      </c>
      <c r="C164" s="3" t="s">
        <v>931</v>
      </c>
      <c r="D164" s="3">
        <v>76</v>
      </c>
      <c r="E164" s="3">
        <v>135</v>
      </c>
      <c r="F164" s="3">
        <v>55</v>
      </c>
      <c r="G164" s="3">
        <v>428</v>
      </c>
      <c r="H164" s="3">
        <v>433</v>
      </c>
      <c r="I164" s="3">
        <v>175</v>
      </c>
    </row>
    <row r="165" spans="1:9" x14ac:dyDescent="0.3">
      <c r="A165" s="3" t="s">
        <v>796</v>
      </c>
      <c r="B165" s="3" t="s">
        <v>141</v>
      </c>
      <c r="C165" s="3" t="s">
        <v>932</v>
      </c>
      <c r="D165" s="3">
        <v>27</v>
      </c>
      <c r="E165" s="3">
        <v>21</v>
      </c>
      <c r="F165" s="3">
        <v>20</v>
      </c>
      <c r="G165" s="3">
        <v>221</v>
      </c>
      <c r="H165" s="3">
        <v>129</v>
      </c>
      <c r="I165" s="3">
        <v>45</v>
      </c>
    </row>
    <row r="166" spans="1:9" x14ac:dyDescent="0.3">
      <c r="A166" s="3" t="s">
        <v>796</v>
      </c>
      <c r="B166" s="3" t="s">
        <v>142</v>
      </c>
      <c r="C166" s="3" t="s">
        <v>933</v>
      </c>
      <c r="D166" s="3">
        <v>7981</v>
      </c>
      <c r="E166" s="3">
        <v>1567</v>
      </c>
      <c r="F166" s="3">
        <v>613</v>
      </c>
      <c r="G166" s="3">
        <v>3823</v>
      </c>
      <c r="H166" s="3">
        <v>1856</v>
      </c>
      <c r="I166" s="3">
        <v>1370</v>
      </c>
    </row>
    <row r="167" spans="1:9" x14ac:dyDescent="0.3">
      <c r="A167" s="3" t="s">
        <v>796</v>
      </c>
      <c r="B167" s="3" t="s">
        <v>143</v>
      </c>
      <c r="C167" s="3" t="s">
        <v>934</v>
      </c>
      <c r="D167" s="3">
        <v>817</v>
      </c>
      <c r="E167" s="3">
        <v>3260</v>
      </c>
      <c r="F167" s="3">
        <v>445</v>
      </c>
      <c r="G167" s="3">
        <v>1823</v>
      </c>
      <c r="H167" s="3">
        <v>1442</v>
      </c>
      <c r="I167" s="3">
        <v>1559</v>
      </c>
    </row>
    <row r="168" spans="1:9" x14ac:dyDescent="0.3">
      <c r="A168" s="3" t="s">
        <v>796</v>
      </c>
      <c r="B168" s="3" t="s">
        <v>144</v>
      </c>
      <c r="C168" s="3" t="s">
        <v>935</v>
      </c>
      <c r="D168" s="3">
        <v>398</v>
      </c>
      <c r="E168" s="3">
        <v>1268</v>
      </c>
      <c r="F168" s="3">
        <v>374</v>
      </c>
      <c r="G168" s="3">
        <v>1591</v>
      </c>
      <c r="H168" s="3">
        <v>1130</v>
      </c>
      <c r="I168" s="3">
        <v>1087</v>
      </c>
    </row>
    <row r="169" spans="1:9" x14ac:dyDescent="0.3">
      <c r="A169" s="3" t="s">
        <v>796</v>
      </c>
      <c r="B169" s="3" t="s">
        <v>145</v>
      </c>
      <c r="C169" s="3" t="s">
        <v>936</v>
      </c>
      <c r="D169" s="3">
        <v>49</v>
      </c>
      <c r="E169" s="3">
        <v>27</v>
      </c>
      <c r="F169" s="3">
        <v>68</v>
      </c>
      <c r="G169" s="3">
        <v>890</v>
      </c>
      <c r="H169" s="3">
        <v>523</v>
      </c>
      <c r="I169" s="3">
        <v>125</v>
      </c>
    </row>
    <row r="170" spans="1:9" x14ac:dyDescent="0.3">
      <c r="A170" s="3" t="s">
        <v>796</v>
      </c>
      <c r="B170" s="3" t="s">
        <v>146</v>
      </c>
      <c r="C170" s="3" t="s">
        <v>937</v>
      </c>
      <c r="D170" s="3">
        <v>37</v>
      </c>
      <c r="E170" s="3">
        <v>15</v>
      </c>
      <c r="F170" s="3">
        <v>38</v>
      </c>
      <c r="G170" s="3">
        <v>526</v>
      </c>
      <c r="H170" s="3">
        <v>151</v>
      </c>
      <c r="I170" s="3">
        <v>51</v>
      </c>
    </row>
    <row r="171" spans="1:9" x14ac:dyDescent="0.3">
      <c r="A171" s="3" t="s">
        <v>796</v>
      </c>
      <c r="B171" s="3" t="s">
        <v>147</v>
      </c>
      <c r="C171" s="3" t="s">
        <v>938</v>
      </c>
      <c r="D171" s="3">
        <v>364</v>
      </c>
      <c r="E171" s="3">
        <v>358</v>
      </c>
      <c r="F171" s="3">
        <v>125</v>
      </c>
      <c r="G171" s="3">
        <v>1998</v>
      </c>
      <c r="H171" s="3">
        <v>1114</v>
      </c>
      <c r="I171" s="3">
        <v>233</v>
      </c>
    </row>
    <row r="172" spans="1:9" x14ac:dyDescent="0.3">
      <c r="A172" s="3" t="s">
        <v>796</v>
      </c>
      <c r="B172" s="3" t="s">
        <v>148</v>
      </c>
      <c r="C172" s="3" t="s">
        <v>939</v>
      </c>
      <c r="D172" s="3">
        <v>52</v>
      </c>
      <c r="E172" s="3">
        <v>54</v>
      </c>
      <c r="F172" s="3">
        <v>17</v>
      </c>
      <c r="G172" s="3">
        <v>73</v>
      </c>
      <c r="H172" s="3">
        <v>77</v>
      </c>
      <c r="I172" s="3">
        <v>101</v>
      </c>
    </row>
    <row r="173" spans="1:9" x14ac:dyDescent="0.3">
      <c r="A173" s="3" t="s">
        <v>796</v>
      </c>
      <c r="B173" s="3" t="s">
        <v>149</v>
      </c>
      <c r="C173" s="3" t="s">
        <v>940</v>
      </c>
      <c r="D173" s="3">
        <v>146</v>
      </c>
      <c r="E173" s="3">
        <v>154</v>
      </c>
      <c r="F173" s="3">
        <v>80</v>
      </c>
      <c r="G173" s="3">
        <v>323</v>
      </c>
      <c r="H173" s="3">
        <v>235</v>
      </c>
      <c r="I173" s="3">
        <v>149</v>
      </c>
    </row>
    <row r="174" spans="1:9" x14ac:dyDescent="0.3">
      <c r="A174" s="3" t="s">
        <v>796</v>
      </c>
      <c r="B174" s="3" t="s">
        <v>150</v>
      </c>
      <c r="C174" s="3" t="s">
        <v>941</v>
      </c>
      <c r="D174" s="3">
        <v>4735</v>
      </c>
      <c r="E174" s="3">
        <v>5138</v>
      </c>
      <c r="F174" s="3">
        <v>894</v>
      </c>
      <c r="G174" s="3">
        <v>1450</v>
      </c>
      <c r="H174" s="3">
        <v>2663</v>
      </c>
      <c r="I174" s="3">
        <v>4704</v>
      </c>
    </row>
    <row r="175" spans="1:9" x14ac:dyDescent="0.3">
      <c r="A175" s="3" t="s">
        <v>796</v>
      </c>
      <c r="B175" s="3" t="s">
        <v>151</v>
      </c>
      <c r="C175" s="3" t="s">
        <v>942</v>
      </c>
      <c r="D175" s="3">
        <v>32</v>
      </c>
      <c r="E175" s="3">
        <v>18</v>
      </c>
      <c r="F175" s="3">
        <v>38</v>
      </c>
      <c r="G175" s="3">
        <v>330</v>
      </c>
      <c r="H175" s="3">
        <v>92</v>
      </c>
      <c r="I175" s="3">
        <v>52</v>
      </c>
    </row>
    <row r="176" spans="1:9" x14ac:dyDescent="0.3">
      <c r="A176" s="3" t="s">
        <v>796</v>
      </c>
      <c r="B176" s="3" t="s">
        <v>152</v>
      </c>
      <c r="C176" s="3" t="s">
        <v>943</v>
      </c>
      <c r="D176" s="3">
        <v>4007</v>
      </c>
      <c r="E176" s="3">
        <v>3851</v>
      </c>
      <c r="F176" s="3">
        <v>717</v>
      </c>
      <c r="G176" s="3">
        <v>2123</v>
      </c>
      <c r="H176" s="3">
        <v>3491</v>
      </c>
      <c r="I176" s="3">
        <v>1893</v>
      </c>
    </row>
    <row r="177" spans="1:9" x14ac:dyDescent="0.3">
      <c r="A177" s="3" t="s">
        <v>796</v>
      </c>
      <c r="B177" s="3" t="s">
        <v>153</v>
      </c>
      <c r="C177" s="3" t="s">
        <v>944</v>
      </c>
      <c r="D177" s="3">
        <v>495</v>
      </c>
      <c r="E177" s="3">
        <v>579</v>
      </c>
      <c r="F177" s="3">
        <v>62</v>
      </c>
      <c r="G177" s="3">
        <v>480</v>
      </c>
      <c r="H177" s="3">
        <v>835</v>
      </c>
      <c r="I177" s="3">
        <v>208</v>
      </c>
    </row>
    <row r="178" spans="1:9" x14ac:dyDescent="0.3">
      <c r="A178" s="3" t="s">
        <v>796</v>
      </c>
      <c r="B178" s="3" t="s">
        <v>154</v>
      </c>
      <c r="C178" s="3" t="s">
        <v>945</v>
      </c>
      <c r="D178" s="3">
        <v>45</v>
      </c>
      <c r="E178" s="3">
        <v>50</v>
      </c>
      <c r="F178" s="3">
        <v>34</v>
      </c>
      <c r="G178" s="3">
        <v>347</v>
      </c>
      <c r="H178" s="3">
        <v>87</v>
      </c>
      <c r="I178" s="3">
        <v>51</v>
      </c>
    </row>
    <row r="179" spans="1:9" x14ac:dyDescent="0.3">
      <c r="A179" s="3" t="s">
        <v>796</v>
      </c>
      <c r="B179" s="3" t="s">
        <v>155</v>
      </c>
      <c r="C179" s="3" t="s">
        <v>946</v>
      </c>
      <c r="D179" s="3">
        <v>8</v>
      </c>
      <c r="E179" s="3">
        <v>13</v>
      </c>
      <c r="F179" s="3">
        <v>13</v>
      </c>
      <c r="G179" s="3">
        <v>39</v>
      </c>
      <c r="H179" s="3">
        <v>13</v>
      </c>
      <c r="I179" s="3">
        <v>21</v>
      </c>
    </row>
    <row r="180" spans="1:9" x14ac:dyDescent="0.3">
      <c r="A180" s="3" t="s">
        <v>796</v>
      </c>
      <c r="B180" s="3" t="s">
        <v>156</v>
      </c>
      <c r="C180" s="3" t="s">
        <v>947</v>
      </c>
      <c r="D180" s="3">
        <v>3388</v>
      </c>
      <c r="E180" s="3">
        <v>2550</v>
      </c>
      <c r="F180" s="3">
        <v>1574</v>
      </c>
      <c r="G180" s="3">
        <v>22072</v>
      </c>
      <c r="H180" s="3">
        <v>11852</v>
      </c>
      <c r="I180" s="3">
        <v>4246</v>
      </c>
    </row>
    <row r="181" spans="1:9" x14ac:dyDescent="0.3">
      <c r="A181" s="3" t="s">
        <v>796</v>
      </c>
      <c r="B181" s="3" t="s">
        <v>157</v>
      </c>
      <c r="C181" s="3" t="s">
        <v>948</v>
      </c>
      <c r="D181" s="3">
        <v>28</v>
      </c>
      <c r="E181" s="3">
        <v>40</v>
      </c>
      <c r="F181" s="3">
        <v>57</v>
      </c>
      <c r="G181" s="3">
        <v>2251</v>
      </c>
      <c r="H181" s="3">
        <v>703</v>
      </c>
      <c r="I181" s="3">
        <v>56</v>
      </c>
    </row>
    <row r="182" spans="1:9" x14ac:dyDescent="0.3">
      <c r="A182" s="3" t="s">
        <v>796</v>
      </c>
      <c r="B182" s="3" t="s">
        <v>158</v>
      </c>
      <c r="C182" s="3" t="s">
        <v>949</v>
      </c>
      <c r="D182" s="3">
        <v>30</v>
      </c>
      <c r="E182" s="3">
        <v>60</v>
      </c>
      <c r="F182" s="3">
        <v>69</v>
      </c>
      <c r="G182" s="3">
        <v>2124</v>
      </c>
      <c r="H182" s="3">
        <v>812</v>
      </c>
      <c r="I182" s="3">
        <v>69</v>
      </c>
    </row>
    <row r="183" spans="1:9" x14ac:dyDescent="0.3">
      <c r="A183" s="3" t="s">
        <v>796</v>
      </c>
      <c r="B183" s="3" t="s">
        <v>159</v>
      </c>
      <c r="C183" s="3" t="s">
        <v>950</v>
      </c>
      <c r="D183" s="3">
        <v>22</v>
      </c>
      <c r="E183" s="3">
        <v>33</v>
      </c>
      <c r="F183" s="3">
        <v>16</v>
      </c>
      <c r="G183" s="3">
        <v>179</v>
      </c>
      <c r="H183" s="3">
        <v>84</v>
      </c>
      <c r="I183" s="3">
        <v>24</v>
      </c>
    </row>
    <row r="184" spans="1:9" x14ac:dyDescent="0.3">
      <c r="A184" s="3" t="s">
        <v>796</v>
      </c>
      <c r="B184" s="3" t="s">
        <v>160</v>
      </c>
      <c r="C184" s="3" t="s">
        <v>951</v>
      </c>
      <c r="D184" s="3">
        <v>9598</v>
      </c>
      <c r="E184" s="3">
        <v>6014</v>
      </c>
      <c r="F184" s="3">
        <v>1189</v>
      </c>
      <c r="G184" s="3">
        <v>4216</v>
      </c>
      <c r="H184" s="3">
        <v>7773</v>
      </c>
      <c r="I184" s="3">
        <v>4144</v>
      </c>
    </row>
    <row r="185" spans="1:9" x14ac:dyDescent="0.3">
      <c r="A185" s="3" t="s">
        <v>796</v>
      </c>
      <c r="B185" s="3" t="s">
        <v>161</v>
      </c>
      <c r="C185" s="3" t="s">
        <v>952</v>
      </c>
      <c r="D185" s="3">
        <v>500</v>
      </c>
      <c r="E185" s="3">
        <v>316</v>
      </c>
      <c r="F185" s="3">
        <v>53</v>
      </c>
      <c r="G185" s="3">
        <v>1625</v>
      </c>
      <c r="H185" s="3">
        <v>689</v>
      </c>
      <c r="I185" s="3">
        <v>69</v>
      </c>
    </row>
    <row r="186" spans="1:9" x14ac:dyDescent="0.3">
      <c r="A186" s="3" t="s">
        <v>796</v>
      </c>
      <c r="B186" s="3" t="s">
        <v>162</v>
      </c>
      <c r="C186" s="3" t="s">
        <v>953</v>
      </c>
      <c r="D186" s="3">
        <v>96</v>
      </c>
      <c r="E186" s="3">
        <v>157</v>
      </c>
      <c r="F186" s="3">
        <v>48</v>
      </c>
      <c r="G186" s="3">
        <v>532</v>
      </c>
      <c r="H186" s="3">
        <v>231</v>
      </c>
      <c r="I186" s="3">
        <v>90</v>
      </c>
    </row>
    <row r="187" spans="1:9" x14ac:dyDescent="0.3">
      <c r="A187" s="3" t="s">
        <v>796</v>
      </c>
      <c r="B187" s="3" t="s">
        <v>163</v>
      </c>
      <c r="C187" s="3" t="s">
        <v>954</v>
      </c>
      <c r="D187" s="3">
        <v>40</v>
      </c>
      <c r="E187" s="3">
        <v>70</v>
      </c>
      <c r="F187" s="3">
        <v>24</v>
      </c>
      <c r="G187" s="3">
        <v>78</v>
      </c>
      <c r="H187" s="3">
        <v>56</v>
      </c>
      <c r="I187" s="3">
        <v>34</v>
      </c>
    </row>
    <row r="188" spans="1:9" x14ac:dyDescent="0.3">
      <c r="A188" s="3" t="s">
        <v>796</v>
      </c>
      <c r="B188" s="3" t="s">
        <v>164</v>
      </c>
      <c r="C188" s="3" t="s">
        <v>955</v>
      </c>
      <c r="D188" s="3">
        <v>66</v>
      </c>
      <c r="E188" s="3">
        <v>10</v>
      </c>
      <c r="F188" s="3">
        <v>68</v>
      </c>
      <c r="G188" s="3">
        <v>456</v>
      </c>
      <c r="H188" s="3">
        <v>124</v>
      </c>
      <c r="I188" s="3">
        <v>129</v>
      </c>
    </row>
    <row r="189" spans="1:9" x14ac:dyDescent="0.3">
      <c r="A189" s="3" t="s">
        <v>796</v>
      </c>
      <c r="B189" s="3" t="s">
        <v>165</v>
      </c>
      <c r="C189" s="3" t="s">
        <v>956</v>
      </c>
      <c r="D189" s="3">
        <v>28</v>
      </c>
      <c r="E189" s="3">
        <v>19</v>
      </c>
      <c r="F189" s="3">
        <v>38</v>
      </c>
      <c r="G189" s="3">
        <v>231</v>
      </c>
      <c r="H189" s="3">
        <v>52</v>
      </c>
      <c r="I189" s="3">
        <v>38</v>
      </c>
    </row>
    <row r="190" spans="1:9" x14ac:dyDescent="0.3">
      <c r="A190" s="3" t="s">
        <v>796</v>
      </c>
      <c r="B190" s="3" t="s">
        <v>166</v>
      </c>
      <c r="C190" s="3" t="s">
        <v>957</v>
      </c>
      <c r="D190" s="3">
        <v>1224</v>
      </c>
      <c r="E190" s="3">
        <v>1096</v>
      </c>
      <c r="F190" s="3">
        <v>332</v>
      </c>
      <c r="G190" s="3">
        <v>1689</v>
      </c>
      <c r="H190" s="3">
        <v>354</v>
      </c>
      <c r="I190" s="3">
        <v>820</v>
      </c>
    </row>
    <row r="191" spans="1:9" x14ac:dyDescent="0.3">
      <c r="A191" s="3" t="s">
        <v>796</v>
      </c>
      <c r="B191" s="3" t="s">
        <v>167</v>
      </c>
      <c r="C191" s="3" t="s">
        <v>958</v>
      </c>
      <c r="D191" s="3">
        <v>41</v>
      </c>
      <c r="E191" s="3">
        <v>21</v>
      </c>
      <c r="F191" s="3">
        <v>70</v>
      </c>
      <c r="G191" s="3">
        <v>562</v>
      </c>
      <c r="H191" s="3">
        <v>177</v>
      </c>
      <c r="I191" s="3">
        <v>102</v>
      </c>
    </row>
    <row r="192" spans="1:9" x14ac:dyDescent="0.3">
      <c r="A192" s="3" t="s">
        <v>796</v>
      </c>
      <c r="B192" s="3" t="s">
        <v>168</v>
      </c>
      <c r="C192" s="3" t="s">
        <v>959</v>
      </c>
      <c r="D192" s="3">
        <v>1958</v>
      </c>
      <c r="E192" s="3">
        <v>1017</v>
      </c>
      <c r="F192" s="3">
        <v>112</v>
      </c>
      <c r="G192" s="3">
        <v>1197</v>
      </c>
      <c r="H192" s="3">
        <v>563</v>
      </c>
      <c r="I192" s="3">
        <v>198</v>
      </c>
    </row>
    <row r="193" spans="1:9" x14ac:dyDescent="0.3">
      <c r="A193" s="3" t="s">
        <v>796</v>
      </c>
      <c r="B193" s="3" t="s">
        <v>169</v>
      </c>
      <c r="C193" s="3" t="s">
        <v>960</v>
      </c>
      <c r="D193" s="3">
        <v>5209</v>
      </c>
      <c r="E193" s="3">
        <v>3227</v>
      </c>
      <c r="F193" s="3">
        <v>982</v>
      </c>
      <c r="G193" s="3">
        <v>2477</v>
      </c>
      <c r="H193" s="3">
        <v>2055</v>
      </c>
      <c r="I193" s="3">
        <v>1444</v>
      </c>
    </row>
    <row r="194" spans="1:9" x14ac:dyDescent="0.3">
      <c r="A194" s="3" t="s">
        <v>796</v>
      </c>
      <c r="B194" s="3" t="s">
        <v>170</v>
      </c>
      <c r="C194" s="3" t="s">
        <v>961</v>
      </c>
      <c r="D194" s="3">
        <v>53</v>
      </c>
      <c r="E194" s="3">
        <v>1957</v>
      </c>
      <c r="F194" s="3">
        <v>239</v>
      </c>
      <c r="G194" s="3">
        <v>392</v>
      </c>
      <c r="H194" s="3">
        <v>171</v>
      </c>
      <c r="I194" s="3">
        <v>909</v>
      </c>
    </row>
    <row r="195" spans="1:9" x14ac:dyDescent="0.3">
      <c r="A195" s="3" t="s">
        <v>796</v>
      </c>
      <c r="B195" s="3" t="s">
        <v>171</v>
      </c>
      <c r="C195" s="3" t="s">
        <v>962</v>
      </c>
      <c r="D195" s="3">
        <v>164</v>
      </c>
      <c r="E195" s="3">
        <v>1745</v>
      </c>
      <c r="F195" s="3">
        <v>62</v>
      </c>
      <c r="G195" s="3">
        <v>147</v>
      </c>
      <c r="H195" s="3">
        <v>374</v>
      </c>
      <c r="I195" s="3">
        <v>253</v>
      </c>
    </row>
    <row r="196" spans="1:9" x14ac:dyDescent="0.3">
      <c r="A196" s="3" t="s">
        <v>796</v>
      </c>
      <c r="B196" s="3" t="s">
        <v>172</v>
      </c>
      <c r="C196" s="3" t="s">
        <v>963</v>
      </c>
      <c r="D196" s="3">
        <v>22</v>
      </c>
      <c r="E196" s="3">
        <v>116</v>
      </c>
      <c r="F196" s="3">
        <v>8</v>
      </c>
      <c r="G196" s="3">
        <v>83</v>
      </c>
      <c r="H196" s="3">
        <v>28</v>
      </c>
      <c r="I196" s="3">
        <v>29</v>
      </c>
    </row>
    <row r="197" spans="1:9" x14ac:dyDescent="0.3">
      <c r="A197" s="3" t="s">
        <v>796</v>
      </c>
      <c r="B197" s="3" t="s">
        <v>173</v>
      </c>
      <c r="C197" s="3" t="s">
        <v>964</v>
      </c>
      <c r="D197" s="3">
        <v>1064</v>
      </c>
      <c r="E197" s="3">
        <v>334</v>
      </c>
      <c r="F197" s="3">
        <v>44</v>
      </c>
      <c r="G197" s="3">
        <v>254</v>
      </c>
      <c r="H197" s="3">
        <v>443</v>
      </c>
      <c r="I197" s="3">
        <v>114</v>
      </c>
    </row>
    <row r="198" spans="1:9" x14ac:dyDescent="0.3">
      <c r="A198" s="3" t="s">
        <v>796</v>
      </c>
      <c r="B198" s="3" t="s">
        <v>174</v>
      </c>
      <c r="C198" s="3" t="s">
        <v>965</v>
      </c>
      <c r="D198" s="3">
        <v>47</v>
      </c>
      <c r="E198" s="3">
        <v>219</v>
      </c>
      <c r="F198" s="3">
        <v>60</v>
      </c>
      <c r="G198" s="3">
        <v>68</v>
      </c>
      <c r="H198" s="3">
        <v>126</v>
      </c>
      <c r="I198" s="3">
        <v>139</v>
      </c>
    </row>
    <row r="199" spans="1:9" x14ac:dyDescent="0.3">
      <c r="A199" s="3" t="s">
        <v>796</v>
      </c>
      <c r="B199" s="3" t="s">
        <v>175</v>
      </c>
      <c r="C199" s="3" t="s">
        <v>966</v>
      </c>
      <c r="D199" s="3">
        <v>6</v>
      </c>
      <c r="E199" s="3">
        <v>10</v>
      </c>
      <c r="F199" s="3">
        <v>12</v>
      </c>
      <c r="G199" s="3">
        <v>115</v>
      </c>
      <c r="H199" s="3">
        <v>12</v>
      </c>
      <c r="I199" s="3">
        <v>22</v>
      </c>
    </row>
    <row r="200" spans="1:9" x14ac:dyDescent="0.3">
      <c r="A200" s="3" t="s">
        <v>796</v>
      </c>
      <c r="B200" s="3" t="s">
        <v>176</v>
      </c>
      <c r="C200" s="3" t="s">
        <v>967</v>
      </c>
      <c r="D200" s="3">
        <v>8</v>
      </c>
      <c r="E200" s="3">
        <v>12</v>
      </c>
      <c r="F200" s="3">
        <v>12</v>
      </c>
      <c r="G200" s="3">
        <v>24</v>
      </c>
      <c r="H200" s="3">
        <v>20</v>
      </c>
      <c r="I200" s="3">
        <v>19</v>
      </c>
    </row>
    <row r="201" spans="1:9" x14ac:dyDescent="0.3">
      <c r="A201" s="3" t="s">
        <v>796</v>
      </c>
      <c r="B201" s="3" t="s">
        <v>177</v>
      </c>
      <c r="C201" s="3" t="s">
        <v>968</v>
      </c>
      <c r="D201" s="3">
        <v>2672</v>
      </c>
      <c r="E201" s="3">
        <v>2106</v>
      </c>
      <c r="F201" s="3">
        <v>126</v>
      </c>
      <c r="G201" s="3">
        <v>452</v>
      </c>
      <c r="H201" s="3">
        <v>793</v>
      </c>
      <c r="I201" s="3">
        <v>530</v>
      </c>
    </row>
    <row r="202" spans="1:9" x14ac:dyDescent="0.3">
      <c r="A202" s="3" t="s">
        <v>796</v>
      </c>
      <c r="B202" s="3" t="s">
        <v>178</v>
      </c>
      <c r="C202" s="3" t="s">
        <v>969</v>
      </c>
      <c r="D202" s="3">
        <v>56</v>
      </c>
      <c r="E202" s="3">
        <v>105</v>
      </c>
      <c r="F202" s="3">
        <v>110</v>
      </c>
      <c r="G202" s="3">
        <v>489</v>
      </c>
      <c r="H202" s="3">
        <v>95</v>
      </c>
      <c r="I202" s="3">
        <v>170</v>
      </c>
    </row>
    <row r="203" spans="1:9" x14ac:dyDescent="0.3">
      <c r="A203" s="3" t="s">
        <v>796</v>
      </c>
      <c r="B203" s="3" t="s">
        <v>179</v>
      </c>
      <c r="C203" s="3" t="s">
        <v>970</v>
      </c>
      <c r="D203" s="3">
        <v>953</v>
      </c>
      <c r="E203" s="3">
        <v>514</v>
      </c>
      <c r="F203" s="3">
        <v>128</v>
      </c>
      <c r="G203" s="3">
        <v>311</v>
      </c>
      <c r="H203" s="3">
        <v>3672</v>
      </c>
      <c r="I203" s="3">
        <v>659</v>
      </c>
    </row>
    <row r="204" spans="1:9" x14ac:dyDescent="0.3">
      <c r="A204" s="3" t="s">
        <v>796</v>
      </c>
      <c r="B204" s="3" t="s">
        <v>180</v>
      </c>
      <c r="C204" s="3" t="s">
        <v>971</v>
      </c>
      <c r="D204" s="3">
        <v>240</v>
      </c>
      <c r="E204" s="3">
        <v>180</v>
      </c>
      <c r="F204" s="3">
        <v>105</v>
      </c>
      <c r="G204" s="3">
        <v>108</v>
      </c>
      <c r="H204" s="3">
        <v>214</v>
      </c>
      <c r="I204" s="3">
        <v>292</v>
      </c>
    </row>
    <row r="205" spans="1:9" x14ac:dyDescent="0.3">
      <c r="A205" s="3" t="s">
        <v>796</v>
      </c>
      <c r="B205" s="3" t="s">
        <v>181</v>
      </c>
      <c r="C205" s="3" t="s">
        <v>972</v>
      </c>
      <c r="D205" s="3">
        <v>25</v>
      </c>
      <c r="E205" s="3">
        <v>14</v>
      </c>
      <c r="F205" s="3">
        <v>17</v>
      </c>
      <c r="G205" s="3">
        <v>127</v>
      </c>
      <c r="H205" s="3">
        <v>205</v>
      </c>
      <c r="I205" s="3">
        <v>25</v>
      </c>
    </row>
    <row r="206" spans="1:9" x14ac:dyDescent="0.3">
      <c r="A206" s="3" t="s">
        <v>796</v>
      </c>
      <c r="B206" s="3" t="s">
        <v>182</v>
      </c>
      <c r="C206" s="3" t="s">
        <v>973</v>
      </c>
      <c r="D206" s="3">
        <v>14</v>
      </c>
      <c r="E206" s="3">
        <v>26</v>
      </c>
      <c r="F206" s="3">
        <v>25</v>
      </c>
      <c r="G206" s="3">
        <v>72</v>
      </c>
      <c r="H206" s="3">
        <v>31</v>
      </c>
      <c r="I206" s="3">
        <v>42</v>
      </c>
    </row>
    <row r="207" spans="1:9" x14ac:dyDescent="0.3">
      <c r="A207" s="3" t="s">
        <v>796</v>
      </c>
      <c r="B207" s="3" t="s">
        <v>183</v>
      </c>
      <c r="C207" s="3" t="s">
        <v>974</v>
      </c>
      <c r="D207" s="3">
        <v>217</v>
      </c>
      <c r="E207" s="3">
        <v>329</v>
      </c>
      <c r="F207" s="3">
        <v>94</v>
      </c>
      <c r="G207" s="3">
        <v>300</v>
      </c>
      <c r="H207" s="3">
        <v>155</v>
      </c>
      <c r="I207" s="3">
        <v>162</v>
      </c>
    </row>
    <row r="208" spans="1:9" x14ac:dyDescent="0.3">
      <c r="A208" s="3" t="s">
        <v>796</v>
      </c>
      <c r="B208" s="3" t="s">
        <v>184</v>
      </c>
      <c r="C208" s="3" t="s">
        <v>975</v>
      </c>
      <c r="D208" s="3">
        <v>149</v>
      </c>
      <c r="E208" s="3">
        <v>301</v>
      </c>
      <c r="F208" s="3">
        <v>55</v>
      </c>
      <c r="G208" s="3">
        <v>307</v>
      </c>
      <c r="H208" s="3">
        <v>250</v>
      </c>
      <c r="I208" s="3">
        <v>159</v>
      </c>
    </row>
    <row r="209" spans="1:9" x14ac:dyDescent="0.3">
      <c r="A209" s="3" t="s">
        <v>796</v>
      </c>
      <c r="B209" s="3" t="s">
        <v>185</v>
      </c>
      <c r="C209" s="3" t="s">
        <v>976</v>
      </c>
      <c r="D209" s="3">
        <v>50</v>
      </c>
      <c r="E209" s="3">
        <v>82</v>
      </c>
      <c r="F209" s="3">
        <v>47</v>
      </c>
      <c r="G209" s="3">
        <v>98</v>
      </c>
      <c r="H209" s="3">
        <v>107</v>
      </c>
      <c r="I209" s="3">
        <v>90</v>
      </c>
    </row>
    <row r="210" spans="1:9" x14ac:dyDescent="0.3">
      <c r="A210" s="3" t="s">
        <v>796</v>
      </c>
      <c r="B210" s="3" t="s">
        <v>186</v>
      </c>
      <c r="C210" s="3" t="s">
        <v>977</v>
      </c>
      <c r="D210" s="3">
        <v>18</v>
      </c>
      <c r="E210" s="3">
        <v>22</v>
      </c>
      <c r="F210" s="3">
        <v>17</v>
      </c>
      <c r="G210" s="3">
        <v>104</v>
      </c>
      <c r="H210" s="3">
        <v>77</v>
      </c>
      <c r="I210" s="3">
        <v>27</v>
      </c>
    </row>
    <row r="211" spans="1:9" x14ac:dyDescent="0.3">
      <c r="A211" s="3" t="s">
        <v>796</v>
      </c>
      <c r="B211" s="3" t="s">
        <v>187</v>
      </c>
      <c r="C211" s="3" t="s">
        <v>978</v>
      </c>
      <c r="D211" s="3">
        <v>15</v>
      </c>
      <c r="E211" s="3">
        <v>19</v>
      </c>
      <c r="F211" s="3">
        <v>6</v>
      </c>
      <c r="G211" s="3">
        <v>12</v>
      </c>
      <c r="H211" s="3">
        <v>10</v>
      </c>
      <c r="I211" s="3">
        <v>10</v>
      </c>
    </row>
    <row r="212" spans="1:9" x14ac:dyDescent="0.3">
      <c r="A212" s="3" t="s">
        <v>796</v>
      </c>
      <c r="B212" s="3" t="s">
        <v>188</v>
      </c>
      <c r="C212" s="3" t="s">
        <v>979</v>
      </c>
      <c r="D212" s="3">
        <v>10</v>
      </c>
      <c r="E212" s="3">
        <v>10</v>
      </c>
      <c r="F212" s="3">
        <v>11</v>
      </c>
      <c r="G212" s="3">
        <v>12</v>
      </c>
      <c r="H212" s="3">
        <v>14</v>
      </c>
      <c r="I212" s="3">
        <v>27</v>
      </c>
    </row>
    <row r="213" spans="1:9" x14ac:dyDescent="0.3">
      <c r="A213" s="3" t="s">
        <v>796</v>
      </c>
      <c r="B213" s="3" t="s">
        <v>189</v>
      </c>
      <c r="C213" s="3" t="s">
        <v>980</v>
      </c>
      <c r="D213" s="3">
        <v>81</v>
      </c>
      <c r="E213" s="3">
        <v>55</v>
      </c>
      <c r="F213" s="3">
        <v>26</v>
      </c>
      <c r="G213" s="3">
        <v>49</v>
      </c>
      <c r="H213" s="3">
        <v>39</v>
      </c>
      <c r="I213" s="3">
        <v>51</v>
      </c>
    </row>
    <row r="214" spans="1:9" x14ac:dyDescent="0.3">
      <c r="A214" s="3" t="s">
        <v>796</v>
      </c>
      <c r="B214" s="3" t="s">
        <v>190</v>
      </c>
      <c r="C214" s="3" t="s">
        <v>981</v>
      </c>
      <c r="D214" s="3">
        <v>32</v>
      </c>
      <c r="E214" s="3">
        <v>11</v>
      </c>
      <c r="F214" s="3">
        <v>18</v>
      </c>
      <c r="G214" s="3">
        <v>18</v>
      </c>
      <c r="H214" s="3">
        <v>16</v>
      </c>
      <c r="I214" s="3">
        <v>58</v>
      </c>
    </row>
    <row r="215" spans="1:9" x14ac:dyDescent="0.3">
      <c r="A215" s="3" t="s">
        <v>796</v>
      </c>
      <c r="B215" s="3" t="s">
        <v>191</v>
      </c>
      <c r="C215" s="3" t="s">
        <v>982</v>
      </c>
      <c r="D215" s="3">
        <v>18</v>
      </c>
      <c r="E215" s="3">
        <v>17</v>
      </c>
      <c r="F215" s="3">
        <v>11</v>
      </c>
      <c r="G215" s="3">
        <v>22</v>
      </c>
      <c r="H215" s="3">
        <v>42</v>
      </c>
      <c r="I215" s="3">
        <v>38</v>
      </c>
    </row>
    <row r="216" spans="1:9" x14ac:dyDescent="0.3">
      <c r="A216" s="3" t="s">
        <v>796</v>
      </c>
      <c r="B216" s="3" t="s">
        <v>192</v>
      </c>
      <c r="C216" s="3" t="s">
        <v>983</v>
      </c>
      <c r="D216" s="3">
        <v>164</v>
      </c>
      <c r="E216" s="3">
        <v>891</v>
      </c>
      <c r="F216" s="3">
        <v>47</v>
      </c>
      <c r="G216" s="3">
        <v>213</v>
      </c>
      <c r="H216" s="3">
        <v>401</v>
      </c>
      <c r="I216" s="3">
        <v>91</v>
      </c>
    </row>
    <row r="217" spans="1:9" x14ac:dyDescent="0.3">
      <c r="A217" s="3" t="s">
        <v>796</v>
      </c>
      <c r="B217" s="3" t="s">
        <v>193</v>
      </c>
      <c r="C217" s="3" t="s">
        <v>984</v>
      </c>
      <c r="D217" s="3">
        <v>10130</v>
      </c>
      <c r="E217" s="3">
        <v>49197</v>
      </c>
      <c r="F217" s="3">
        <v>9580</v>
      </c>
      <c r="G217" s="3">
        <v>2471</v>
      </c>
      <c r="H217" s="3">
        <v>3318</v>
      </c>
      <c r="I217" s="3">
        <v>4321</v>
      </c>
    </row>
    <row r="218" spans="1:9" x14ac:dyDescent="0.3">
      <c r="A218" s="3" t="s">
        <v>796</v>
      </c>
      <c r="B218" s="3" t="s">
        <v>194</v>
      </c>
      <c r="C218" s="3" t="s">
        <v>985</v>
      </c>
      <c r="D218" s="3">
        <v>87</v>
      </c>
      <c r="E218" s="3">
        <v>371</v>
      </c>
      <c r="F218" s="3">
        <v>40</v>
      </c>
      <c r="G218" s="3">
        <v>48</v>
      </c>
      <c r="H218" s="3">
        <v>152</v>
      </c>
      <c r="I218" s="3">
        <v>147</v>
      </c>
    </row>
    <row r="219" spans="1:9" x14ac:dyDescent="0.3">
      <c r="A219" s="3" t="s">
        <v>796</v>
      </c>
      <c r="B219" s="3" t="s">
        <v>195</v>
      </c>
      <c r="C219" s="3" t="s">
        <v>986</v>
      </c>
      <c r="D219" s="3">
        <v>232</v>
      </c>
      <c r="E219" s="3">
        <v>757</v>
      </c>
      <c r="F219" s="3">
        <v>23</v>
      </c>
      <c r="G219" s="3">
        <v>1143</v>
      </c>
      <c r="H219" s="3">
        <v>1066</v>
      </c>
      <c r="I219" s="3">
        <v>44</v>
      </c>
    </row>
    <row r="220" spans="1:9" x14ac:dyDescent="0.3">
      <c r="A220" s="3" t="s">
        <v>796</v>
      </c>
      <c r="B220" s="3" t="s">
        <v>196</v>
      </c>
      <c r="C220" s="3" t="s">
        <v>987</v>
      </c>
      <c r="D220" s="3">
        <v>16</v>
      </c>
      <c r="E220" s="3">
        <v>24</v>
      </c>
      <c r="F220" s="3">
        <v>21</v>
      </c>
      <c r="G220" s="3">
        <v>454</v>
      </c>
      <c r="H220" s="3">
        <v>366</v>
      </c>
      <c r="I220" s="3">
        <v>36</v>
      </c>
    </row>
    <row r="221" spans="1:9" x14ac:dyDescent="0.3">
      <c r="A221" s="3" t="s">
        <v>796</v>
      </c>
      <c r="B221" s="3" t="s">
        <v>197</v>
      </c>
      <c r="C221" s="3" t="s">
        <v>988</v>
      </c>
      <c r="D221" s="3">
        <v>208</v>
      </c>
      <c r="E221" s="3">
        <v>481</v>
      </c>
      <c r="F221" s="3">
        <v>118</v>
      </c>
      <c r="G221" s="3">
        <v>459</v>
      </c>
      <c r="H221" s="3">
        <v>383</v>
      </c>
      <c r="I221" s="3">
        <v>377</v>
      </c>
    </row>
    <row r="222" spans="1:9" x14ac:dyDescent="0.3">
      <c r="A222" s="3" t="s">
        <v>796</v>
      </c>
      <c r="B222" s="3" t="s">
        <v>198</v>
      </c>
      <c r="C222" s="3" t="s">
        <v>989</v>
      </c>
      <c r="D222" s="3">
        <v>165</v>
      </c>
      <c r="E222" s="3">
        <v>253</v>
      </c>
      <c r="F222" s="3">
        <v>28</v>
      </c>
      <c r="G222" s="3">
        <v>52</v>
      </c>
      <c r="H222" s="3">
        <v>134</v>
      </c>
      <c r="I222" s="3">
        <v>112</v>
      </c>
    </row>
    <row r="223" spans="1:9" x14ac:dyDescent="0.3">
      <c r="A223" s="3" t="s">
        <v>796</v>
      </c>
      <c r="B223" s="3" t="s">
        <v>199</v>
      </c>
      <c r="C223" s="3" t="s">
        <v>990</v>
      </c>
      <c r="D223" s="3">
        <v>23</v>
      </c>
      <c r="E223" s="3">
        <v>47</v>
      </c>
      <c r="F223" s="3">
        <v>36</v>
      </c>
      <c r="G223" s="3">
        <v>86</v>
      </c>
      <c r="H223" s="3">
        <v>57</v>
      </c>
      <c r="I223" s="3">
        <v>55</v>
      </c>
    </row>
    <row r="224" spans="1:9" x14ac:dyDescent="0.3">
      <c r="A224" s="3" t="s">
        <v>796</v>
      </c>
      <c r="B224" s="3" t="s">
        <v>200</v>
      </c>
      <c r="C224" s="3" t="s">
        <v>991</v>
      </c>
      <c r="D224" s="3">
        <v>8</v>
      </c>
      <c r="E224" s="3">
        <v>10</v>
      </c>
      <c r="F224" s="3">
        <v>10</v>
      </c>
      <c r="G224" s="3">
        <v>9</v>
      </c>
      <c r="H224" s="3">
        <v>16</v>
      </c>
      <c r="I224" s="3">
        <v>25</v>
      </c>
    </row>
    <row r="225" spans="1:9" x14ac:dyDescent="0.3">
      <c r="A225" s="3" t="s">
        <v>796</v>
      </c>
      <c r="B225" s="3" t="s">
        <v>201</v>
      </c>
      <c r="C225" s="3" t="s">
        <v>992</v>
      </c>
      <c r="D225" s="3">
        <v>230</v>
      </c>
      <c r="E225" s="3">
        <v>230</v>
      </c>
      <c r="F225" s="3">
        <v>34</v>
      </c>
      <c r="G225" s="3">
        <v>107</v>
      </c>
      <c r="H225" s="3">
        <v>258</v>
      </c>
      <c r="I225" s="3">
        <v>109</v>
      </c>
    </row>
    <row r="226" spans="1:9" x14ac:dyDescent="0.3">
      <c r="A226" s="3" t="s">
        <v>796</v>
      </c>
      <c r="B226" s="3" t="s">
        <v>202</v>
      </c>
      <c r="C226" s="3" t="s">
        <v>993</v>
      </c>
      <c r="D226" s="3">
        <v>64</v>
      </c>
      <c r="E226" s="3">
        <v>306</v>
      </c>
      <c r="F226" s="3">
        <v>11</v>
      </c>
      <c r="G226" s="3">
        <v>102</v>
      </c>
      <c r="H226" s="3">
        <v>113</v>
      </c>
      <c r="I226" s="3">
        <v>41</v>
      </c>
    </row>
    <row r="227" spans="1:9" x14ac:dyDescent="0.3">
      <c r="A227" s="3" t="s">
        <v>796</v>
      </c>
      <c r="B227" s="3" t="s">
        <v>203</v>
      </c>
      <c r="C227" s="3" t="s">
        <v>994</v>
      </c>
      <c r="D227" s="3">
        <v>6</v>
      </c>
      <c r="E227" s="3">
        <v>14</v>
      </c>
      <c r="F227" s="3">
        <v>6</v>
      </c>
      <c r="G227" s="3">
        <v>6</v>
      </c>
      <c r="H227" s="3">
        <v>9</v>
      </c>
      <c r="I227" s="3">
        <v>10</v>
      </c>
    </row>
    <row r="228" spans="1:9" x14ac:dyDescent="0.3">
      <c r="A228" s="3" t="s">
        <v>796</v>
      </c>
      <c r="B228" s="3" t="s">
        <v>204</v>
      </c>
      <c r="C228" s="3" t="s">
        <v>995</v>
      </c>
      <c r="D228" s="3">
        <v>294</v>
      </c>
      <c r="E228" s="3">
        <v>1662</v>
      </c>
      <c r="F228" s="3">
        <v>149</v>
      </c>
      <c r="G228" s="3">
        <v>1402</v>
      </c>
      <c r="H228" s="3">
        <v>1033</v>
      </c>
      <c r="I228" s="3">
        <v>138</v>
      </c>
    </row>
    <row r="229" spans="1:9" x14ac:dyDescent="0.3">
      <c r="A229" s="3" t="s">
        <v>796</v>
      </c>
      <c r="B229" s="3" t="s">
        <v>205</v>
      </c>
      <c r="C229" s="3" t="s">
        <v>996</v>
      </c>
      <c r="D229" s="3">
        <v>36</v>
      </c>
      <c r="E229" s="3">
        <v>6</v>
      </c>
      <c r="F229" s="3">
        <v>6</v>
      </c>
      <c r="G229" s="3">
        <v>16</v>
      </c>
      <c r="H229" s="3">
        <v>10</v>
      </c>
      <c r="I229" s="3">
        <v>13</v>
      </c>
    </row>
    <row r="230" spans="1:9" x14ac:dyDescent="0.3">
      <c r="A230" s="3" t="s">
        <v>796</v>
      </c>
      <c r="B230" s="3" t="s">
        <v>206</v>
      </c>
      <c r="C230" s="3" t="s">
        <v>997</v>
      </c>
      <c r="D230" s="3">
        <v>107</v>
      </c>
      <c r="E230" s="3">
        <v>2230</v>
      </c>
      <c r="F230" s="3">
        <v>67</v>
      </c>
      <c r="G230" s="3">
        <v>208</v>
      </c>
      <c r="H230" s="3">
        <v>81</v>
      </c>
      <c r="I230" s="3">
        <v>76</v>
      </c>
    </row>
    <row r="231" spans="1:9" x14ac:dyDescent="0.3">
      <c r="A231" s="3" t="s">
        <v>796</v>
      </c>
      <c r="B231" s="3" t="s">
        <v>207</v>
      </c>
      <c r="C231" s="3" t="s">
        <v>998</v>
      </c>
      <c r="D231" s="3">
        <v>11</v>
      </c>
      <c r="E231" s="3">
        <v>25</v>
      </c>
      <c r="F231" s="3">
        <v>17</v>
      </c>
      <c r="G231" s="3">
        <v>28</v>
      </c>
      <c r="H231" s="3">
        <v>20</v>
      </c>
      <c r="I231" s="3">
        <v>20</v>
      </c>
    </row>
    <row r="232" spans="1:9" x14ac:dyDescent="0.3">
      <c r="A232" s="3" t="s">
        <v>796</v>
      </c>
      <c r="B232" s="3" t="s">
        <v>208</v>
      </c>
      <c r="C232" s="3" t="s">
        <v>999</v>
      </c>
      <c r="D232" s="3">
        <v>22</v>
      </c>
      <c r="E232" s="3">
        <v>18</v>
      </c>
      <c r="F232" s="3">
        <v>22</v>
      </c>
      <c r="G232" s="3">
        <v>18</v>
      </c>
      <c r="H232" s="3">
        <v>28</v>
      </c>
      <c r="I232" s="3">
        <v>37</v>
      </c>
    </row>
    <row r="233" spans="1:9" x14ac:dyDescent="0.3">
      <c r="A233" s="3" t="s">
        <v>796</v>
      </c>
      <c r="B233" s="3" t="s">
        <v>209</v>
      </c>
      <c r="C233" s="3" t="s">
        <v>1000</v>
      </c>
      <c r="D233" s="3">
        <v>3</v>
      </c>
      <c r="E233" s="3">
        <v>11</v>
      </c>
      <c r="F233" s="3">
        <v>9</v>
      </c>
      <c r="G233" s="3">
        <v>13</v>
      </c>
      <c r="H233" s="3">
        <v>21</v>
      </c>
      <c r="I233" s="3">
        <v>13</v>
      </c>
    </row>
    <row r="234" spans="1:9" x14ac:dyDescent="0.3">
      <c r="A234" s="3" t="s">
        <v>796</v>
      </c>
      <c r="B234" s="3" t="s">
        <v>210</v>
      </c>
      <c r="C234" s="3" t="s">
        <v>1001</v>
      </c>
      <c r="D234" s="3">
        <v>3</v>
      </c>
      <c r="E234" s="3">
        <v>13</v>
      </c>
      <c r="F234" s="3">
        <v>7</v>
      </c>
      <c r="G234" s="3">
        <v>7</v>
      </c>
      <c r="H234" s="3">
        <v>12</v>
      </c>
      <c r="I234" s="3">
        <v>18</v>
      </c>
    </row>
    <row r="235" spans="1:9" x14ac:dyDescent="0.3">
      <c r="A235" s="3" t="s">
        <v>796</v>
      </c>
      <c r="B235" s="3" t="s">
        <v>211</v>
      </c>
      <c r="C235" s="3" t="s">
        <v>1002</v>
      </c>
      <c r="D235" s="3">
        <v>42</v>
      </c>
      <c r="E235" s="3">
        <v>22</v>
      </c>
      <c r="F235" s="3">
        <v>30</v>
      </c>
      <c r="G235" s="3">
        <v>478</v>
      </c>
      <c r="H235" s="3">
        <v>121</v>
      </c>
      <c r="I235" s="3">
        <v>23</v>
      </c>
    </row>
    <row r="236" spans="1:9" x14ac:dyDescent="0.3">
      <c r="A236" s="3" t="s">
        <v>796</v>
      </c>
      <c r="B236" s="3" t="s">
        <v>212</v>
      </c>
      <c r="C236" s="3" t="s">
        <v>1003</v>
      </c>
      <c r="D236" s="3">
        <v>30</v>
      </c>
      <c r="E236" s="3">
        <v>28</v>
      </c>
      <c r="F236" s="3">
        <v>15</v>
      </c>
      <c r="G236" s="3">
        <v>33</v>
      </c>
      <c r="H236" s="3">
        <v>40</v>
      </c>
      <c r="I236" s="3">
        <v>25</v>
      </c>
    </row>
    <row r="237" spans="1:9" x14ac:dyDescent="0.3">
      <c r="A237" s="3" t="s">
        <v>796</v>
      </c>
      <c r="B237" s="3" t="s">
        <v>213</v>
      </c>
      <c r="C237" s="3" t="s">
        <v>1004</v>
      </c>
      <c r="D237" s="3">
        <v>221</v>
      </c>
      <c r="E237" s="3">
        <v>153</v>
      </c>
      <c r="F237" s="3">
        <v>68</v>
      </c>
      <c r="G237" s="3">
        <v>846</v>
      </c>
      <c r="H237" s="3">
        <v>864</v>
      </c>
      <c r="I237" s="3">
        <v>447</v>
      </c>
    </row>
    <row r="238" spans="1:9" x14ac:dyDescent="0.3">
      <c r="A238" s="3" t="s">
        <v>796</v>
      </c>
      <c r="B238" s="3" t="s">
        <v>214</v>
      </c>
      <c r="C238" s="3" t="s">
        <v>1005</v>
      </c>
      <c r="D238" s="3">
        <v>379</v>
      </c>
      <c r="E238" s="3">
        <v>1825</v>
      </c>
      <c r="F238" s="3">
        <v>36</v>
      </c>
      <c r="G238" s="3">
        <v>153</v>
      </c>
      <c r="H238" s="3">
        <v>297</v>
      </c>
      <c r="I238" s="3">
        <v>137</v>
      </c>
    </row>
    <row r="239" spans="1:9" x14ac:dyDescent="0.3">
      <c r="A239" s="3" t="s">
        <v>796</v>
      </c>
      <c r="B239" s="3" t="s">
        <v>215</v>
      </c>
      <c r="C239" s="3" t="s">
        <v>1006</v>
      </c>
      <c r="D239" s="3">
        <v>433</v>
      </c>
      <c r="E239" s="3">
        <v>632</v>
      </c>
      <c r="F239" s="3">
        <v>147</v>
      </c>
      <c r="G239" s="3">
        <v>1287</v>
      </c>
      <c r="H239" s="3">
        <v>1062</v>
      </c>
      <c r="I239" s="3">
        <v>357</v>
      </c>
    </row>
    <row r="240" spans="1:9" x14ac:dyDescent="0.3">
      <c r="A240" s="3" t="s">
        <v>796</v>
      </c>
      <c r="B240" s="3" t="s">
        <v>216</v>
      </c>
      <c r="C240" s="3" t="s">
        <v>1007</v>
      </c>
      <c r="D240" s="3">
        <v>34</v>
      </c>
      <c r="E240" s="3">
        <v>14</v>
      </c>
      <c r="F240" s="3">
        <v>24</v>
      </c>
      <c r="G240" s="3">
        <v>195</v>
      </c>
      <c r="H240" s="3">
        <v>112</v>
      </c>
      <c r="I240" s="3">
        <v>37</v>
      </c>
    </row>
    <row r="241" spans="1:9" x14ac:dyDescent="0.3">
      <c r="A241" s="3" t="s">
        <v>796</v>
      </c>
      <c r="B241" s="3" t="s">
        <v>217</v>
      </c>
      <c r="C241" s="3" t="s">
        <v>1008</v>
      </c>
      <c r="D241" s="3">
        <v>79</v>
      </c>
      <c r="E241" s="3">
        <v>98</v>
      </c>
      <c r="F241" s="3">
        <v>162</v>
      </c>
      <c r="G241" s="3">
        <v>145</v>
      </c>
      <c r="H241" s="3">
        <v>220</v>
      </c>
      <c r="I241" s="3">
        <v>612</v>
      </c>
    </row>
    <row r="242" spans="1:9" x14ac:dyDescent="0.3">
      <c r="A242" s="3" t="s">
        <v>796</v>
      </c>
      <c r="B242" s="3" t="s">
        <v>218</v>
      </c>
      <c r="C242" s="3" t="s">
        <v>1009</v>
      </c>
      <c r="D242" s="3">
        <v>10</v>
      </c>
      <c r="E242" s="3">
        <v>60</v>
      </c>
      <c r="F242" s="3">
        <v>51</v>
      </c>
      <c r="G242" s="3">
        <v>109</v>
      </c>
      <c r="H242" s="3">
        <v>47</v>
      </c>
      <c r="I242" s="3">
        <v>151</v>
      </c>
    </row>
    <row r="243" spans="1:9" x14ac:dyDescent="0.3">
      <c r="A243" s="3" t="s">
        <v>796</v>
      </c>
      <c r="B243" s="3" t="s">
        <v>219</v>
      </c>
      <c r="C243" s="3" t="s">
        <v>1010</v>
      </c>
      <c r="D243" s="3">
        <v>691</v>
      </c>
      <c r="E243" s="3">
        <v>83</v>
      </c>
      <c r="F243" s="3">
        <v>16</v>
      </c>
      <c r="G243" s="3">
        <v>190</v>
      </c>
      <c r="H243" s="3">
        <v>251</v>
      </c>
      <c r="I243" s="3">
        <v>42</v>
      </c>
    </row>
    <row r="244" spans="1:9" x14ac:dyDescent="0.3">
      <c r="A244" s="3" t="s">
        <v>796</v>
      </c>
      <c r="B244" s="3" t="s">
        <v>220</v>
      </c>
      <c r="C244" s="3" t="s">
        <v>1011</v>
      </c>
      <c r="D244" s="3">
        <v>15</v>
      </c>
      <c r="E244" s="3">
        <v>23</v>
      </c>
      <c r="F244" s="3">
        <v>57</v>
      </c>
      <c r="G244" s="3">
        <v>87</v>
      </c>
      <c r="H244" s="3">
        <v>33</v>
      </c>
      <c r="I244" s="3">
        <v>25</v>
      </c>
    </row>
    <row r="245" spans="1:9" x14ac:dyDescent="0.3">
      <c r="A245" s="3" t="s">
        <v>796</v>
      </c>
      <c r="B245" s="3" t="s">
        <v>221</v>
      </c>
      <c r="C245" s="3" t="s">
        <v>1012</v>
      </c>
      <c r="D245" s="3">
        <v>12</v>
      </c>
      <c r="E245" s="3">
        <v>46</v>
      </c>
      <c r="F245" s="3">
        <v>148</v>
      </c>
      <c r="G245" s="3">
        <v>106</v>
      </c>
      <c r="H245" s="3">
        <v>54</v>
      </c>
      <c r="I245" s="3">
        <v>26</v>
      </c>
    </row>
    <row r="246" spans="1:9" x14ac:dyDescent="0.3">
      <c r="A246" s="3" t="s">
        <v>796</v>
      </c>
      <c r="B246" s="3" t="s">
        <v>222</v>
      </c>
      <c r="C246" s="3" t="s">
        <v>1013</v>
      </c>
      <c r="D246" s="3">
        <v>173</v>
      </c>
      <c r="E246" s="3">
        <v>143</v>
      </c>
      <c r="F246" s="3">
        <v>310</v>
      </c>
      <c r="G246" s="3">
        <v>1382</v>
      </c>
      <c r="H246" s="3">
        <v>2279</v>
      </c>
      <c r="I246" s="3">
        <v>1034</v>
      </c>
    </row>
    <row r="247" spans="1:9" x14ac:dyDescent="0.3">
      <c r="A247" s="3" t="s">
        <v>796</v>
      </c>
      <c r="B247" s="3" t="s">
        <v>223</v>
      </c>
      <c r="C247" s="3" t="s">
        <v>1014</v>
      </c>
      <c r="D247" s="3">
        <v>27</v>
      </c>
      <c r="E247" s="3">
        <v>18</v>
      </c>
      <c r="F247" s="3">
        <v>23</v>
      </c>
      <c r="G247" s="3">
        <v>941</v>
      </c>
      <c r="H247" s="3">
        <v>139</v>
      </c>
      <c r="I247" s="3">
        <v>38</v>
      </c>
    </row>
    <row r="248" spans="1:9" x14ac:dyDescent="0.3">
      <c r="A248" s="3" t="s">
        <v>796</v>
      </c>
      <c r="B248" s="3" t="s">
        <v>224</v>
      </c>
      <c r="C248" s="3" t="s">
        <v>1015</v>
      </c>
      <c r="D248" s="3">
        <v>177</v>
      </c>
      <c r="E248" s="3">
        <v>1644</v>
      </c>
      <c r="F248" s="3">
        <v>1148</v>
      </c>
      <c r="G248" s="3">
        <v>1632</v>
      </c>
      <c r="H248" s="3">
        <v>1181</v>
      </c>
      <c r="I248" s="3">
        <v>3160</v>
      </c>
    </row>
    <row r="249" spans="1:9" x14ac:dyDescent="0.3">
      <c r="A249" s="3" t="s">
        <v>796</v>
      </c>
      <c r="B249" s="3" t="s">
        <v>225</v>
      </c>
      <c r="C249" s="3" t="s">
        <v>1016</v>
      </c>
      <c r="D249" s="3">
        <v>173</v>
      </c>
      <c r="E249" s="3">
        <v>200</v>
      </c>
      <c r="F249" s="3">
        <v>51</v>
      </c>
      <c r="G249" s="3">
        <v>222</v>
      </c>
      <c r="H249" s="3">
        <v>186</v>
      </c>
      <c r="I249" s="3">
        <v>172</v>
      </c>
    </row>
    <row r="250" spans="1:9" x14ac:dyDescent="0.3">
      <c r="A250" s="3" t="s">
        <v>796</v>
      </c>
      <c r="B250" s="3" t="s">
        <v>226</v>
      </c>
      <c r="C250" s="3" t="s">
        <v>1017</v>
      </c>
      <c r="D250" s="3">
        <v>2260</v>
      </c>
      <c r="E250" s="3">
        <v>116</v>
      </c>
      <c r="F250" s="3">
        <v>100</v>
      </c>
      <c r="G250" s="3">
        <v>835</v>
      </c>
      <c r="H250" s="3">
        <v>2487</v>
      </c>
      <c r="I250" s="3">
        <v>481</v>
      </c>
    </row>
    <row r="251" spans="1:9" x14ac:dyDescent="0.3">
      <c r="A251" s="3" t="s">
        <v>796</v>
      </c>
      <c r="B251" s="3" t="s">
        <v>227</v>
      </c>
      <c r="C251" s="3" t="s">
        <v>1018</v>
      </c>
      <c r="D251" s="3">
        <v>243</v>
      </c>
      <c r="E251" s="3">
        <v>43</v>
      </c>
      <c r="F251" s="3">
        <v>18</v>
      </c>
      <c r="G251" s="3">
        <v>32</v>
      </c>
      <c r="H251" s="3">
        <v>49</v>
      </c>
      <c r="I251" s="3">
        <v>43</v>
      </c>
    </row>
    <row r="252" spans="1:9" x14ac:dyDescent="0.3">
      <c r="A252" s="3" t="s">
        <v>796</v>
      </c>
      <c r="B252" s="3" t="s">
        <v>228</v>
      </c>
      <c r="C252" s="3" t="s">
        <v>1019</v>
      </c>
      <c r="D252" s="3">
        <v>9</v>
      </c>
      <c r="E252" s="3">
        <v>6</v>
      </c>
      <c r="F252" s="3">
        <v>4</v>
      </c>
      <c r="G252" s="3">
        <v>52</v>
      </c>
      <c r="H252" s="3">
        <v>74</v>
      </c>
      <c r="I252" s="3">
        <v>23</v>
      </c>
    </row>
    <row r="253" spans="1:9" x14ac:dyDescent="0.3">
      <c r="A253" s="3" t="s">
        <v>796</v>
      </c>
      <c r="B253" s="3" t="s">
        <v>229</v>
      </c>
      <c r="C253" s="3" t="s">
        <v>1020</v>
      </c>
      <c r="D253" s="3">
        <v>5</v>
      </c>
      <c r="E253" s="3">
        <v>18</v>
      </c>
      <c r="F253" s="3">
        <v>15</v>
      </c>
      <c r="G253" s="3">
        <v>26</v>
      </c>
      <c r="H253" s="3">
        <v>16</v>
      </c>
      <c r="I253" s="3">
        <v>18</v>
      </c>
    </row>
    <row r="254" spans="1:9" x14ac:dyDescent="0.3">
      <c r="A254" s="3" t="s">
        <v>796</v>
      </c>
      <c r="B254" s="3" t="s">
        <v>230</v>
      </c>
      <c r="C254" s="3" t="s">
        <v>1021</v>
      </c>
      <c r="D254" s="3">
        <v>86</v>
      </c>
      <c r="E254" s="3">
        <v>39</v>
      </c>
      <c r="F254" s="3">
        <v>374</v>
      </c>
      <c r="G254" s="3">
        <v>1691</v>
      </c>
      <c r="H254" s="3">
        <v>140</v>
      </c>
      <c r="I254" s="3">
        <v>88</v>
      </c>
    </row>
    <row r="255" spans="1:9" x14ac:dyDescent="0.3">
      <c r="A255" s="3" t="s">
        <v>796</v>
      </c>
      <c r="B255" s="3" t="s">
        <v>231</v>
      </c>
      <c r="C255" s="3" t="s">
        <v>1022</v>
      </c>
      <c r="D255" s="3">
        <v>36</v>
      </c>
      <c r="E255" s="3">
        <v>28</v>
      </c>
      <c r="F255" s="3">
        <v>30</v>
      </c>
      <c r="G255" s="3">
        <v>25</v>
      </c>
      <c r="H255" s="3">
        <v>22</v>
      </c>
      <c r="I255" s="3">
        <v>29</v>
      </c>
    </row>
    <row r="256" spans="1:9" x14ac:dyDescent="0.3">
      <c r="A256" s="3" t="s">
        <v>796</v>
      </c>
      <c r="B256" s="3" t="s">
        <v>232</v>
      </c>
      <c r="C256" s="3" t="s">
        <v>1023</v>
      </c>
      <c r="D256" s="3">
        <v>32</v>
      </c>
      <c r="E256" s="3">
        <v>51</v>
      </c>
      <c r="F256" s="3">
        <v>9</v>
      </c>
      <c r="G256" s="3">
        <v>10</v>
      </c>
      <c r="H256" s="3">
        <v>24</v>
      </c>
      <c r="I256" s="3">
        <v>26</v>
      </c>
    </row>
    <row r="257" spans="1:9" x14ac:dyDescent="0.3">
      <c r="A257" s="3" t="s">
        <v>796</v>
      </c>
      <c r="B257" s="3" t="s">
        <v>233</v>
      </c>
      <c r="C257" s="3" t="s">
        <v>1024</v>
      </c>
      <c r="D257" s="3">
        <v>18</v>
      </c>
      <c r="E257" s="3">
        <v>17</v>
      </c>
      <c r="F257" s="3">
        <v>36</v>
      </c>
      <c r="G257" s="3">
        <v>183</v>
      </c>
      <c r="H257" s="3">
        <v>100</v>
      </c>
      <c r="I257" s="3">
        <v>51</v>
      </c>
    </row>
    <row r="258" spans="1:9" x14ac:dyDescent="0.3">
      <c r="A258" s="3" t="s">
        <v>796</v>
      </c>
      <c r="B258" s="3" t="s">
        <v>234</v>
      </c>
      <c r="C258" s="3" t="s">
        <v>1025</v>
      </c>
      <c r="D258" s="3">
        <v>1260</v>
      </c>
      <c r="E258" s="3">
        <v>381</v>
      </c>
      <c r="F258" s="3">
        <v>114</v>
      </c>
      <c r="G258" s="3">
        <v>6292</v>
      </c>
      <c r="H258" s="3">
        <v>4345</v>
      </c>
      <c r="I258" s="3">
        <v>485</v>
      </c>
    </row>
    <row r="259" spans="1:9" x14ac:dyDescent="0.3">
      <c r="A259" s="3" t="s">
        <v>796</v>
      </c>
      <c r="B259" s="3" t="s">
        <v>235</v>
      </c>
      <c r="C259" s="3" t="s">
        <v>1026</v>
      </c>
      <c r="D259" s="3">
        <v>8</v>
      </c>
      <c r="E259" s="3">
        <v>4</v>
      </c>
      <c r="F259" s="3">
        <v>6</v>
      </c>
      <c r="G259" s="3">
        <v>232</v>
      </c>
      <c r="H259" s="3">
        <v>174</v>
      </c>
      <c r="I259" s="3">
        <v>28</v>
      </c>
    </row>
    <row r="260" spans="1:9" x14ac:dyDescent="0.3">
      <c r="A260" s="3" t="s">
        <v>796</v>
      </c>
      <c r="B260" s="3" t="s">
        <v>236</v>
      </c>
      <c r="C260" s="3" t="s">
        <v>1027</v>
      </c>
      <c r="D260" s="3">
        <v>25</v>
      </c>
      <c r="E260" s="3">
        <v>243</v>
      </c>
      <c r="F260" s="3">
        <v>21</v>
      </c>
      <c r="G260" s="3">
        <v>63</v>
      </c>
      <c r="H260" s="3">
        <v>33</v>
      </c>
      <c r="I260" s="3">
        <v>55</v>
      </c>
    </row>
    <row r="261" spans="1:9" x14ac:dyDescent="0.3">
      <c r="A261" s="3" t="s">
        <v>796</v>
      </c>
      <c r="B261" s="3" t="s">
        <v>237</v>
      </c>
      <c r="C261" s="3" t="s">
        <v>1028</v>
      </c>
      <c r="D261" s="3">
        <v>348</v>
      </c>
      <c r="E261" s="3">
        <v>800</v>
      </c>
      <c r="F261" s="3">
        <v>76</v>
      </c>
      <c r="G261" s="3">
        <v>616</v>
      </c>
      <c r="H261" s="3">
        <v>665</v>
      </c>
      <c r="I261" s="3">
        <v>162</v>
      </c>
    </row>
    <row r="262" spans="1:9" x14ac:dyDescent="0.3">
      <c r="A262" s="3" t="s">
        <v>796</v>
      </c>
      <c r="B262" s="3" t="s">
        <v>238</v>
      </c>
      <c r="C262" s="3" t="s">
        <v>1029</v>
      </c>
      <c r="D262" s="3">
        <v>63</v>
      </c>
      <c r="E262" s="3">
        <v>403</v>
      </c>
      <c r="F262" s="3">
        <v>43</v>
      </c>
      <c r="G262" s="3">
        <v>483</v>
      </c>
      <c r="H262" s="3">
        <v>267</v>
      </c>
      <c r="I262" s="3">
        <v>84</v>
      </c>
    </row>
    <row r="263" spans="1:9" x14ac:dyDescent="0.3">
      <c r="A263" s="3" t="s">
        <v>796</v>
      </c>
      <c r="B263" s="3" t="s">
        <v>239</v>
      </c>
      <c r="C263" s="3" t="s">
        <v>1030</v>
      </c>
      <c r="D263" s="3">
        <v>299</v>
      </c>
      <c r="E263" s="3">
        <v>403</v>
      </c>
      <c r="F263" s="3">
        <v>218</v>
      </c>
      <c r="G263" s="3">
        <v>1274</v>
      </c>
      <c r="H263" s="3">
        <v>470</v>
      </c>
      <c r="I263" s="3">
        <v>335</v>
      </c>
    </row>
    <row r="264" spans="1:9" x14ac:dyDescent="0.3">
      <c r="A264" s="3" t="s">
        <v>796</v>
      </c>
      <c r="B264" s="3" t="s">
        <v>240</v>
      </c>
      <c r="C264" s="3" t="s">
        <v>1031</v>
      </c>
      <c r="D264" s="3">
        <v>12</v>
      </c>
      <c r="E264" s="3">
        <v>96</v>
      </c>
      <c r="F264" s="3">
        <v>11</v>
      </c>
      <c r="G264" s="3">
        <v>21</v>
      </c>
      <c r="H264" s="3">
        <v>16</v>
      </c>
      <c r="I264" s="3">
        <v>33</v>
      </c>
    </row>
    <row r="265" spans="1:9" x14ac:dyDescent="0.3">
      <c r="A265" s="3" t="s">
        <v>796</v>
      </c>
      <c r="B265" s="3" t="s">
        <v>241</v>
      </c>
      <c r="C265" s="3" t="s">
        <v>1032</v>
      </c>
      <c r="D265" s="3">
        <v>166</v>
      </c>
      <c r="E265" s="3">
        <v>293</v>
      </c>
      <c r="F265" s="3">
        <v>254</v>
      </c>
      <c r="G265" s="3">
        <v>361</v>
      </c>
      <c r="H265" s="3">
        <v>455</v>
      </c>
      <c r="I265" s="3">
        <v>215</v>
      </c>
    </row>
    <row r="266" spans="1:9" x14ac:dyDescent="0.3">
      <c r="A266" s="3" t="s">
        <v>796</v>
      </c>
      <c r="B266" s="3" t="s">
        <v>242</v>
      </c>
      <c r="C266" s="3" t="s">
        <v>1033</v>
      </c>
      <c r="D266" s="3">
        <v>16</v>
      </c>
      <c r="E266" s="3">
        <v>23</v>
      </c>
      <c r="F266" s="3">
        <v>9</v>
      </c>
      <c r="G266" s="3">
        <v>17</v>
      </c>
      <c r="H266" s="3">
        <v>33</v>
      </c>
      <c r="I266" s="3">
        <v>44</v>
      </c>
    </row>
    <row r="267" spans="1:9" x14ac:dyDescent="0.3">
      <c r="A267" s="3" t="s">
        <v>796</v>
      </c>
      <c r="B267" s="3" t="s">
        <v>243</v>
      </c>
      <c r="C267" s="3" t="s">
        <v>1034</v>
      </c>
      <c r="D267" s="3">
        <v>24</v>
      </c>
      <c r="E267" s="3">
        <v>22</v>
      </c>
      <c r="F267" s="3">
        <v>25</v>
      </c>
      <c r="G267" s="3">
        <v>25</v>
      </c>
      <c r="H267" s="3">
        <v>35</v>
      </c>
      <c r="I267" s="3">
        <v>34</v>
      </c>
    </row>
    <row r="268" spans="1:9" x14ac:dyDescent="0.3">
      <c r="A268" s="3" t="s">
        <v>796</v>
      </c>
      <c r="B268" s="3" t="s">
        <v>244</v>
      </c>
      <c r="C268" s="3" t="s">
        <v>1035</v>
      </c>
      <c r="D268" s="3">
        <v>314</v>
      </c>
      <c r="E268" s="3">
        <v>1230</v>
      </c>
      <c r="F268" s="3">
        <v>134</v>
      </c>
      <c r="G268" s="3">
        <v>373</v>
      </c>
      <c r="H268" s="3">
        <v>317</v>
      </c>
      <c r="I268" s="3">
        <v>447</v>
      </c>
    </row>
    <row r="269" spans="1:9" x14ac:dyDescent="0.3">
      <c r="A269" s="3" t="s">
        <v>796</v>
      </c>
      <c r="B269" s="3" t="s">
        <v>245</v>
      </c>
      <c r="C269" s="3" t="s">
        <v>1036</v>
      </c>
      <c r="D269" s="3">
        <v>97</v>
      </c>
      <c r="E269" s="3">
        <v>2095</v>
      </c>
      <c r="F269" s="3">
        <v>42</v>
      </c>
      <c r="G269" s="3">
        <v>74</v>
      </c>
      <c r="H269" s="3">
        <v>52</v>
      </c>
      <c r="I269" s="3">
        <v>44</v>
      </c>
    </row>
    <row r="270" spans="1:9" x14ac:dyDescent="0.3">
      <c r="A270" s="3" t="s">
        <v>796</v>
      </c>
      <c r="B270" s="3" t="s">
        <v>246</v>
      </c>
      <c r="C270" s="3" t="s">
        <v>1037</v>
      </c>
      <c r="D270" s="3">
        <v>90</v>
      </c>
      <c r="E270" s="3">
        <v>117</v>
      </c>
      <c r="F270" s="3">
        <v>69</v>
      </c>
      <c r="G270" s="3">
        <v>710</v>
      </c>
      <c r="H270" s="3">
        <v>199</v>
      </c>
      <c r="I270" s="3">
        <v>221</v>
      </c>
    </row>
    <row r="271" spans="1:9" x14ac:dyDescent="0.3">
      <c r="A271" s="3" t="s">
        <v>796</v>
      </c>
      <c r="B271" s="3" t="s">
        <v>247</v>
      </c>
      <c r="C271" s="3" t="s">
        <v>1038</v>
      </c>
      <c r="D271" s="3">
        <v>580</v>
      </c>
      <c r="E271" s="3">
        <v>1085</v>
      </c>
      <c r="F271" s="3">
        <v>109</v>
      </c>
      <c r="G271" s="3">
        <v>574</v>
      </c>
      <c r="H271" s="3">
        <v>886</v>
      </c>
      <c r="I271" s="3">
        <v>415</v>
      </c>
    </row>
    <row r="272" spans="1:9" x14ac:dyDescent="0.3">
      <c r="A272" s="3" t="s">
        <v>796</v>
      </c>
      <c r="B272" s="3" t="s">
        <v>248</v>
      </c>
      <c r="C272" s="3" t="s">
        <v>1039</v>
      </c>
      <c r="D272" s="3">
        <v>70</v>
      </c>
      <c r="E272" s="3">
        <v>1235</v>
      </c>
      <c r="F272" s="3">
        <v>2</v>
      </c>
      <c r="G272" s="3">
        <v>40</v>
      </c>
      <c r="H272" s="3">
        <v>47</v>
      </c>
      <c r="I272" s="3">
        <v>32</v>
      </c>
    </row>
    <row r="273" spans="1:9" x14ac:dyDescent="0.3">
      <c r="A273" s="3" t="s">
        <v>796</v>
      </c>
      <c r="B273" s="3" t="s">
        <v>249</v>
      </c>
      <c r="C273" s="3" t="s">
        <v>1040</v>
      </c>
      <c r="D273" s="3">
        <v>69</v>
      </c>
      <c r="E273" s="3">
        <v>127</v>
      </c>
      <c r="F273" s="3">
        <v>64</v>
      </c>
      <c r="G273" s="3">
        <v>138</v>
      </c>
      <c r="H273" s="3">
        <v>151</v>
      </c>
      <c r="I273" s="3">
        <v>229</v>
      </c>
    </row>
    <row r="274" spans="1:9" x14ac:dyDescent="0.3">
      <c r="A274" s="3" t="s">
        <v>796</v>
      </c>
      <c r="B274" s="3" t="s">
        <v>250</v>
      </c>
      <c r="C274" s="3" t="s">
        <v>1041</v>
      </c>
      <c r="D274" s="3">
        <v>1666</v>
      </c>
      <c r="E274" s="3">
        <v>874</v>
      </c>
      <c r="F274" s="3">
        <v>121</v>
      </c>
      <c r="G274" s="3">
        <v>986</v>
      </c>
      <c r="H274" s="3">
        <v>2360</v>
      </c>
      <c r="I274" s="3">
        <v>197</v>
      </c>
    </row>
    <row r="275" spans="1:9" x14ac:dyDescent="0.3">
      <c r="A275" s="3" t="s">
        <v>796</v>
      </c>
      <c r="B275" s="3" t="s">
        <v>251</v>
      </c>
      <c r="C275" s="3" t="s">
        <v>1042</v>
      </c>
      <c r="D275" s="3">
        <v>45</v>
      </c>
      <c r="E275" s="3">
        <v>89</v>
      </c>
      <c r="F275" s="3">
        <v>23</v>
      </c>
      <c r="G275" s="3">
        <v>141</v>
      </c>
      <c r="H275" s="3">
        <v>67</v>
      </c>
      <c r="I275" s="3">
        <v>69</v>
      </c>
    </row>
    <row r="276" spans="1:9" x14ac:dyDescent="0.3">
      <c r="A276" s="3" t="s">
        <v>796</v>
      </c>
      <c r="B276" s="3" t="s">
        <v>252</v>
      </c>
      <c r="C276" s="3" t="s">
        <v>1043</v>
      </c>
      <c r="D276" s="3">
        <v>20</v>
      </c>
      <c r="E276" s="3">
        <v>19</v>
      </c>
      <c r="F276" s="3">
        <v>14</v>
      </c>
      <c r="G276" s="3">
        <v>18</v>
      </c>
      <c r="H276" s="3">
        <v>21</v>
      </c>
      <c r="I276" s="3">
        <v>36</v>
      </c>
    </row>
    <row r="277" spans="1:9" x14ac:dyDescent="0.3">
      <c r="A277" s="3" t="s">
        <v>796</v>
      </c>
      <c r="B277" s="3" t="s">
        <v>253</v>
      </c>
      <c r="C277" s="3" t="s">
        <v>1044</v>
      </c>
      <c r="D277" s="3">
        <v>74</v>
      </c>
      <c r="E277" s="3">
        <v>107</v>
      </c>
      <c r="F277" s="3">
        <v>47</v>
      </c>
      <c r="G277" s="3">
        <v>135</v>
      </c>
      <c r="H277" s="3">
        <v>73</v>
      </c>
      <c r="I277" s="3">
        <v>86</v>
      </c>
    </row>
    <row r="278" spans="1:9" x14ac:dyDescent="0.3">
      <c r="A278" s="3" t="s">
        <v>796</v>
      </c>
      <c r="B278" s="3" t="s">
        <v>254</v>
      </c>
      <c r="C278" s="3" t="s">
        <v>1045</v>
      </c>
      <c r="D278" s="3">
        <v>663</v>
      </c>
      <c r="E278" s="3">
        <v>1786</v>
      </c>
      <c r="F278" s="3">
        <v>132</v>
      </c>
      <c r="G278" s="3">
        <v>492</v>
      </c>
      <c r="H278" s="3">
        <v>823</v>
      </c>
      <c r="I278" s="3">
        <v>431</v>
      </c>
    </row>
    <row r="279" spans="1:9" x14ac:dyDescent="0.3">
      <c r="A279" s="3" t="s">
        <v>796</v>
      </c>
      <c r="B279" s="3" t="s">
        <v>255</v>
      </c>
      <c r="C279" s="3" t="s">
        <v>1046</v>
      </c>
      <c r="D279" s="3">
        <v>84</v>
      </c>
      <c r="E279" s="3">
        <v>138</v>
      </c>
      <c r="F279" s="3">
        <v>70</v>
      </c>
      <c r="G279" s="3">
        <v>266</v>
      </c>
      <c r="H279" s="3">
        <v>163</v>
      </c>
      <c r="I279" s="3">
        <v>232</v>
      </c>
    </row>
    <row r="280" spans="1:9" x14ac:dyDescent="0.3">
      <c r="A280" s="3" t="s">
        <v>796</v>
      </c>
      <c r="B280" s="3" t="s">
        <v>256</v>
      </c>
      <c r="C280" s="3" t="s">
        <v>1047</v>
      </c>
      <c r="D280" s="3">
        <v>6</v>
      </c>
      <c r="E280" s="3">
        <v>12</v>
      </c>
      <c r="F280" s="3">
        <v>11</v>
      </c>
      <c r="G280" s="3">
        <v>37</v>
      </c>
      <c r="H280" s="3">
        <v>15</v>
      </c>
      <c r="I280" s="3">
        <v>13</v>
      </c>
    </row>
    <row r="281" spans="1:9" x14ac:dyDescent="0.3">
      <c r="A281" s="3" t="s">
        <v>796</v>
      </c>
      <c r="B281" s="3" t="s">
        <v>257</v>
      </c>
      <c r="C281" s="3" t="s">
        <v>1048</v>
      </c>
      <c r="D281" s="3">
        <v>302</v>
      </c>
      <c r="E281" s="3">
        <v>1149</v>
      </c>
      <c r="F281" s="3">
        <v>241</v>
      </c>
      <c r="G281" s="3">
        <v>1010</v>
      </c>
      <c r="H281" s="3">
        <v>694</v>
      </c>
      <c r="I281" s="3">
        <v>649</v>
      </c>
    </row>
    <row r="282" spans="1:9" x14ac:dyDescent="0.3">
      <c r="A282" s="3" t="s">
        <v>796</v>
      </c>
      <c r="B282" s="3" t="s">
        <v>258</v>
      </c>
      <c r="C282" s="3" t="s">
        <v>1049</v>
      </c>
      <c r="D282" s="3">
        <v>32</v>
      </c>
      <c r="E282" s="3">
        <v>39</v>
      </c>
      <c r="F282" s="3">
        <v>87</v>
      </c>
      <c r="G282" s="3">
        <v>321</v>
      </c>
      <c r="H282" s="3">
        <v>23</v>
      </c>
      <c r="I282" s="3">
        <v>336</v>
      </c>
    </row>
    <row r="283" spans="1:9" x14ac:dyDescent="0.3">
      <c r="A283" s="3" t="s">
        <v>796</v>
      </c>
      <c r="B283" s="3" t="s">
        <v>259</v>
      </c>
      <c r="C283" s="3" t="s">
        <v>1050</v>
      </c>
      <c r="D283" s="3">
        <v>461</v>
      </c>
      <c r="E283" s="3">
        <v>575</v>
      </c>
      <c r="F283" s="3">
        <v>138</v>
      </c>
      <c r="G283" s="3">
        <v>1600</v>
      </c>
      <c r="H283" s="3">
        <v>1536</v>
      </c>
      <c r="I283" s="3">
        <v>657</v>
      </c>
    </row>
    <row r="284" spans="1:9" x14ac:dyDescent="0.3">
      <c r="A284" s="3" t="s">
        <v>796</v>
      </c>
      <c r="B284" s="3" t="s">
        <v>260</v>
      </c>
      <c r="C284" s="3" t="s">
        <v>1051</v>
      </c>
      <c r="D284" s="3">
        <v>653</v>
      </c>
      <c r="E284" s="3">
        <v>1514</v>
      </c>
      <c r="F284" s="3">
        <v>403</v>
      </c>
      <c r="G284" s="3">
        <v>1724</v>
      </c>
      <c r="H284" s="3">
        <v>768</v>
      </c>
      <c r="I284" s="3">
        <v>705</v>
      </c>
    </row>
    <row r="285" spans="1:9" x14ac:dyDescent="0.3">
      <c r="A285" s="3" t="s">
        <v>796</v>
      </c>
      <c r="B285" s="3" t="s">
        <v>261</v>
      </c>
      <c r="C285" s="3" t="s">
        <v>1052</v>
      </c>
      <c r="D285" s="3">
        <v>10</v>
      </c>
      <c r="E285" s="3">
        <v>9</v>
      </c>
      <c r="F285" s="3">
        <v>8</v>
      </c>
      <c r="G285" s="3">
        <v>27</v>
      </c>
      <c r="H285" s="3">
        <v>5</v>
      </c>
      <c r="I285" s="3">
        <v>22</v>
      </c>
    </row>
    <row r="286" spans="1:9" x14ac:dyDescent="0.3">
      <c r="A286" s="3" t="s">
        <v>796</v>
      </c>
      <c r="B286" s="3" t="s">
        <v>262</v>
      </c>
      <c r="C286" s="3" t="s">
        <v>1053</v>
      </c>
      <c r="D286" s="3">
        <v>2244</v>
      </c>
      <c r="E286" s="3">
        <v>11098</v>
      </c>
      <c r="F286" s="3">
        <v>126</v>
      </c>
      <c r="G286" s="3">
        <v>167</v>
      </c>
      <c r="H286" s="3">
        <v>953</v>
      </c>
      <c r="I286" s="3">
        <v>786</v>
      </c>
    </row>
    <row r="287" spans="1:9" x14ac:dyDescent="0.3">
      <c r="A287" s="3" t="s">
        <v>796</v>
      </c>
      <c r="B287" s="3" t="s">
        <v>263</v>
      </c>
      <c r="C287" s="3" t="s">
        <v>1054</v>
      </c>
      <c r="D287" s="3">
        <v>23</v>
      </c>
      <c r="E287" s="3">
        <v>73</v>
      </c>
      <c r="F287" s="3">
        <v>28</v>
      </c>
      <c r="G287" s="3">
        <v>30</v>
      </c>
      <c r="H287" s="3">
        <v>24</v>
      </c>
      <c r="I287" s="3">
        <v>60</v>
      </c>
    </row>
    <row r="288" spans="1:9" x14ac:dyDescent="0.3">
      <c r="A288" s="3" t="s">
        <v>796</v>
      </c>
      <c r="B288" s="3" t="s">
        <v>264</v>
      </c>
      <c r="C288" s="3" t="s">
        <v>1055</v>
      </c>
      <c r="D288" s="3">
        <v>42</v>
      </c>
      <c r="E288" s="3">
        <v>128</v>
      </c>
      <c r="F288" s="3">
        <v>32</v>
      </c>
      <c r="G288" s="3">
        <v>63</v>
      </c>
      <c r="H288" s="3">
        <v>52</v>
      </c>
      <c r="I288" s="3">
        <v>93</v>
      </c>
    </row>
    <row r="289" spans="1:9" x14ac:dyDescent="0.3">
      <c r="A289" s="3" t="s">
        <v>796</v>
      </c>
      <c r="B289" s="3" t="s">
        <v>265</v>
      </c>
      <c r="C289" s="3" t="s">
        <v>1056</v>
      </c>
      <c r="D289" s="3">
        <v>50</v>
      </c>
      <c r="E289" s="3">
        <v>17</v>
      </c>
      <c r="F289" s="3">
        <v>22</v>
      </c>
      <c r="G289" s="3">
        <v>38</v>
      </c>
      <c r="H289" s="3">
        <v>47</v>
      </c>
      <c r="I289" s="3">
        <v>44</v>
      </c>
    </row>
    <row r="290" spans="1:9" x14ac:dyDescent="0.3">
      <c r="A290" s="3" t="s">
        <v>796</v>
      </c>
      <c r="B290" s="3" t="s">
        <v>266</v>
      </c>
      <c r="C290" s="3" t="s">
        <v>1057</v>
      </c>
      <c r="D290" s="3">
        <v>12</v>
      </c>
      <c r="E290" s="3">
        <v>19</v>
      </c>
      <c r="F290" s="3">
        <v>21</v>
      </c>
      <c r="G290" s="3">
        <v>99</v>
      </c>
      <c r="H290" s="3">
        <v>33</v>
      </c>
      <c r="I290" s="3">
        <v>36</v>
      </c>
    </row>
    <row r="291" spans="1:9" x14ac:dyDescent="0.3">
      <c r="A291" s="3" t="s">
        <v>796</v>
      </c>
      <c r="B291" s="3" t="s">
        <v>267</v>
      </c>
      <c r="C291" s="3" t="s">
        <v>1058</v>
      </c>
      <c r="D291" s="3">
        <v>1020</v>
      </c>
      <c r="E291" s="3">
        <v>1021</v>
      </c>
      <c r="F291" s="3">
        <v>107</v>
      </c>
      <c r="G291" s="3">
        <v>943</v>
      </c>
      <c r="H291" s="3">
        <v>931</v>
      </c>
      <c r="I291" s="3">
        <v>195</v>
      </c>
    </row>
    <row r="292" spans="1:9" x14ac:dyDescent="0.3">
      <c r="A292" s="3" t="s">
        <v>796</v>
      </c>
      <c r="B292" s="3" t="s">
        <v>268</v>
      </c>
      <c r="C292" s="3" t="s">
        <v>1059</v>
      </c>
      <c r="D292" s="3">
        <v>30</v>
      </c>
      <c r="E292" s="3">
        <v>20</v>
      </c>
      <c r="F292" s="3">
        <v>20</v>
      </c>
      <c r="G292" s="3">
        <v>455</v>
      </c>
      <c r="H292" s="3">
        <v>199</v>
      </c>
      <c r="I292" s="3">
        <v>46</v>
      </c>
    </row>
    <row r="293" spans="1:9" x14ac:dyDescent="0.3">
      <c r="A293" s="3" t="s">
        <v>796</v>
      </c>
      <c r="B293" s="3" t="s">
        <v>269</v>
      </c>
      <c r="C293" s="3" t="s">
        <v>1060</v>
      </c>
      <c r="D293" s="3">
        <v>17</v>
      </c>
      <c r="E293" s="3">
        <v>52</v>
      </c>
      <c r="F293" s="3">
        <v>11</v>
      </c>
      <c r="G293" s="3">
        <v>14</v>
      </c>
      <c r="H293" s="3">
        <v>23</v>
      </c>
      <c r="I293" s="3">
        <v>42</v>
      </c>
    </row>
    <row r="294" spans="1:9" x14ac:dyDescent="0.3">
      <c r="A294" s="3" t="s">
        <v>796</v>
      </c>
      <c r="B294" s="3" t="s">
        <v>270</v>
      </c>
      <c r="C294" s="3" t="s">
        <v>1061</v>
      </c>
      <c r="D294" s="3">
        <v>901</v>
      </c>
      <c r="E294" s="3">
        <v>1475</v>
      </c>
      <c r="F294" s="3">
        <v>101</v>
      </c>
      <c r="G294" s="3">
        <v>393</v>
      </c>
      <c r="H294" s="3">
        <v>208</v>
      </c>
      <c r="I294" s="3">
        <v>153</v>
      </c>
    </row>
    <row r="295" spans="1:9" x14ac:dyDescent="0.3">
      <c r="A295" s="3" t="s">
        <v>796</v>
      </c>
      <c r="B295" s="3" t="s">
        <v>271</v>
      </c>
      <c r="C295" s="3" t="s">
        <v>1062</v>
      </c>
      <c r="D295" s="3">
        <v>76</v>
      </c>
      <c r="E295" s="3">
        <v>3255</v>
      </c>
      <c r="F295" s="3">
        <v>55</v>
      </c>
      <c r="G295" s="3">
        <v>271</v>
      </c>
      <c r="H295" s="3">
        <v>287</v>
      </c>
      <c r="I295" s="3">
        <v>98</v>
      </c>
    </row>
    <row r="296" spans="1:9" x14ac:dyDescent="0.3">
      <c r="A296" s="3" t="s">
        <v>796</v>
      </c>
      <c r="B296" s="3" t="s">
        <v>272</v>
      </c>
      <c r="C296" s="3" t="s">
        <v>1063</v>
      </c>
      <c r="D296" s="3">
        <v>207</v>
      </c>
      <c r="E296" s="3">
        <v>681</v>
      </c>
      <c r="F296" s="3">
        <v>24</v>
      </c>
      <c r="G296" s="3">
        <v>271</v>
      </c>
      <c r="H296" s="3">
        <v>403</v>
      </c>
      <c r="I296" s="3">
        <v>122</v>
      </c>
    </row>
    <row r="297" spans="1:9" x14ac:dyDescent="0.3">
      <c r="A297" s="3" t="s">
        <v>796</v>
      </c>
      <c r="B297" s="3" t="s">
        <v>273</v>
      </c>
      <c r="C297" s="3" t="s">
        <v>1064</v>
      </c>
      <c r="D297" s="3">
        <v>223</v>
      </c>
      <c r="E297" s="3">
        <v>155</v>
      </c>
      <c r="F297" s="3">
        <v>32</v>
      </c>
      <c r="G297" s="3">
        <v>73</v>
      </c>
      <c r="H297" s="3">
        <v>161</v>
      </c>
      <c r="I297" s="3">
        <v>77</v>
      </c>
    </row>
    <row r="298" spans="1:9" x14ac:dyDescent="0.3">
      <c r="A298" s="3" t="s">
        <v>796</v>
      </c>
      <c r="B298" s="3" t="s">
        <v>274</v>
      </c>
      <c r="C298" s="3" t="s">
        <v>1065</v>
      </c>
      <c r="D298" s="3">
        <v>5</v>
      </c>
      <c r="E298" s="3">
        <v>13</v>
      </c>
      <c r="F298" s="3">
        <v>19</v>
      </c>
      <c r="G298" s="3">
        <v>98</v>
      </c>
      <c r="H298" s="3">
        <v>57</v>
      </c>
      <c r="I298" s="3">
        <v>26</v>
      </c>
    </row>
    <row r="299" spans="1:9" x14ac:dyDescent="0.3">
      <c r="A299" s="3" t="s">
        <v>796</v>
      </c>
      <c r="B299" s="3" t="s">
        <v>275</v>
      </c>
      <c r="C299" s="3" t="s">
        <v>1066</v>
      </c>
      <c r="D299" s="3">
        <v>108</v>
      </c>
      <c r="E299" s="3">
        <v>92</v>
      </c>
      <c r="F299" s="3">
        <v>101</v>
      </c>
      <c r="G299" s="3">
        <v>539</v>
      </c>
      <c r="H299" s="3">
        <v>310</v>
      </c>
      <c r="I299" s="3">
        <v>201</v>
      </c>
    </row>
    <row r="300" spans="1:9" x14ac:dyDescent="0.3">
      <c r="A300" s="3" t="s">
        <v>796</v>
      </c>
      <c r="B300" s="3" t="s">
        <v>276</v>
      </c>
      <c r="C300" s="3" t="s">
        <v>1067</v>
      </c>
      <c r="D300" s="3">
        <v>4315</v>
      </c>
      <c r="E300" s="3">
        <v>30485</v>
      </c>
      <c r="F300" s="3">
        <v>361</v>
      </c>
      <c r="G300" s="3">
        <v>190</v>
      </c>
      <c r="H300" s="3">
        <v>393</v>
      </c>
      <c r="I300" s="3">
        <v>393</v>
      </c>
    </row>
    <row r="301" spans="1:9" x14ac:dyDescent="0.3">
      <c r="A301" s="3" t="s">
        <v>796</v>
      </c>
      <c r="B301" s="3" t="s">
        <v>277</v>
      </c>
      <c r="C301" s="3" t="s">
        <v>1068</v>
      </c>
      <c r="D301" s="3">
        <v>13560</v>
      </c>
      <c r="E301" s="3">
        <v>17826</v>
      </c>
      <c r="F301" s="3">
        <v>434</v>
      </c>
      <c r="G301" s="3">
        <v>2486</v>
      </c>
      <c r="H301" s="3">
        <v>18696</v>
      </c>
      <c r="I301" s="3">
        <v>1008</v>
      </c>
    </row>
    <row r="302" spans="1:9" x14ac:dyDescent="0.3">
      <c r="A302" s="3" t="s">
        <v>796</v>
      </c>
      <c r="B302" s="3" t="s">
        <v>278</v>
      </c>
      <c r="C302" s="3" t="s">
        <v>1069</v>
      </c>
      <c r="D302" s="3">
        <v>68</v>
      </c>
      <c r="E302" s="3">
        <v>69</v>
      </c>
      <c r="F302" s="3">
        <v>83</v>
      </c>
      <c r="G302" s="3">
        <v>59</v>
      </c>
      <c r="H302" s="3">
        <v>143</v>
      </c>
      <c r="I302" s="3">
        <v>185</v>
      </c>
    </row>
    <row r="303" spans="1:9" x14ac:dyDescent="0.3">
      <c r="A303" s="3" t="s">
        <v>796</v>
      </c>
      <c r="B303" s="3" t="s">
        <v>279</v>
      </c>
      <c r="C303" s="3" t="s">
        <v>1070</v>
      </c>
      <c r="D303" s="3">
        <v>21</v>
      </c>
      <c r="E303" s="3">
        <v>18</v>
      </c>
      <c r="F303" s="3">
        <v>29</v>
      </c>
      <c r="G303" s="3">
        <v>144</v>
      </c>
      <c r="H303" s="3">
        <v>27</v>
      </c>
      <c r="I303" s="3">
        <v>31</v>
      </c>
    </row>
    <row r="304" spans="1:9" x14ac:dyDescent="0.3">
      <c r="A304" s="3" t="s">
        <v>796</v>
      </c>
      <c r="B304" s="3" t="s">
        <v>280</v>
      </c>
      <c r="C304" s="3" t="s">
        <v>1071</v>
      </c>
      <c r="D304" s="3">
        <v>29</v>
      </c>
      <c r="E304" s="3">
        <v>63</v>
      </c>
      <c r="F304" s="3">
        <v>12</v>
      </c>
      <c r="G304" s="3">
        <v>27</v>
      </c>
      <c r="H304" s="3">
        <v>17</v>
      </c>
      <c r="I304" s="3">
        <v>14</v>
      </c>
    </row>
    <row r="305" spans="1:9" x14ac:dyDescent="0.3">
      <c r="A305" s="3" t="s">
        <v>796</v>
      </c>
      <c r="B305" s="3" t="s">
        <v>281</v>
      </c>
      <c r="C305" s="3" t="s">
        <v>1072</v>
      </c>
      <c r="D305" s="3">
        <v>43</v>
      </c>
      <c r="E305" s="3">
        <v>37</v>
      </c>
      <c r="F305" s="3">
        <v>28</v>
      </c>
      <c r="G305" s="3">
        <v>51</v>
      </c>
      <c r="H305" s="3">
        <v>16</v>
      </c>
      <c r="I305" s="3">
        <v>23</v>
      </c>
    </row>
    <row r="306" spans="1:9" x14ac:dyDescent="0.3">
      <c r="A306" s="3" t="s">
        <v>796</v>
      </c>
      <c r="B306" s="3" t="s">
        <v>282</v>
      </c>
      <c r="C306" s="3" t="s">
        <v>1073</v>
      </c>
      <c r="D306" s="3">
        <v>9</v>
      </c>
      <c r="E306" s="3">
        <v>21</v>
      </c>
      <c r="F306" s="3">
        <v>14</v>
      </c>
      <c r="G306" s="3">
        <v>68</v>
      </c>
      <c r="H306" s="3">
        <v>45</v>
      </c>
      <c r="I306" s="3">
        <v>17</v>
      </c>
    </row>
    <row r="307" spans="1:9" x14ac:dyDescent="0.3">
      <c r="A307" s="3" t="s">
        <v>796</v>
      </c>
      <c r="B307" s="3" t="s">
        <v>283</v>
      </c>
      <c r="C307" s="3" t="s">
        <v>1074</v>
      </c>
      <c r="D307" s="3">
        <v>597</v>
      </c>
      <c r="E307" s="3">
        <v>524</v>
      </c>
      <c r="F307" s="3">
        <v>164</v>
      </c>
      <c r="G307" s="3">
        <v>1153</v>
      </c>
      <c r="H307" s="3">
        <v>763</v>
      </c>
      <c r="I307" s="3">
        <v>350</v>
      </c>
    </row>
    <row r="308" spans="1:9" x14ac:dyDescent="0.3">
      <c r="A308" s="3" t="s">
        <v>796</v>
      </c>
      <c r="B308" s="3" t="s">
        <v>284</v>
      </c>
      <c r="C308" s="3" t="s">
        <v>1075</v>
      </c>
      <c r="D308" s="3">
        <v>25</v>
      </c>
      <c r="E308" s="3">
        <v>58</v>
      </c>
      <c r="F308" s="3">
        <v>29</v>
      </c>
      <c r="G308" s="3">
        <v>36</v>
      </c>
      <c r="H308" s="3">
        <v>35</v>
      </c>
      <c r="I308" s="3">
        <v>55</v>
      </c>
    </row>
    <row r="309" spans="1:9" x14ac:dyDescent="0.3">
      <c r="A309" s="3" t="s">
        <v>796</v>
      </c>
      <c r="B309" s="3" t="s">
        <v>285</v>
      </c>
      <c r="C309" s="3" t="s">
        <v>1076</v>
      </c>
      <c r="D309" s="3">
        <v>11</v>
      </c>
      <c r="E309" s="3">
        <v>141</v>
      </c>
      <c r="F309" s="3">
        <v>63</v>
      </c>
      <c r="G309" s="3">
        <v>353</v>
      </c>
      <c r="H309" s="3">
        <v>11</v>
      </c>
      <c r="I309" s="3">
        <v>104</v>
      </c>
    </row>
    <row r="310" spans="1:9" x14ac:dyDescent="0.3">
      <c r="A310" s="3" t="s">
        <v>796</v>
      </c>
      <c r="B310" s="3" t="s">
        <v>286</v>
      </c>
      <c r="C310" s="3" t="s">
        <v>1077</v>
      </c>
      <c r="D310" s="3">
        <v>161</v>
      </c>
      <c r="E310" s="3">
        <v>27</v>
      </c>
      <c r="F310" s="3">
        <v>22</v>
      </c>
      <c r="G310" s="3">
        <v>120</v>
      </c>
      <c r="H310" s="3">
        <v>71</v>
      </c>
      <c r="I310" s="3">
        <v>56</v>
      </c>
    </row>
    <row r="311" spans="1:9" x14ac:dyDescent="0.3">
      <c r="A311" s="3" t="s">
        <v>796</v>
      </c>
      <c r="B311" s="3" t="s">
        <v>287</v>
      </c>
      <c r="C311" s="3" t="s">
        <v>1078</v>
      </c>
      <c r="D311" s="3">
        <v>743</v>
      </c>
      <c r="E311" s="3">
        <v>643</v>
      </c>
      <c r="F311" s="3">
        <v>211</v>
      </c>
      <c r="G311" s="3">
        <v>1063</v>
      </c>
      <c r="H311" s="3">
        <v>1074</v>
      </c>
      <c r="I311" s="3">
        <v>542</v>
      </c>
    </row>
    <row r="312" spans="1:9" x14ac:dyDescent="0.3">
      <c r="A312" s="3" t="s">
        <v>796</v>
      </c>
      <c r="B312" s="3" t="s">
        <v>288</v>
      </c>
      <c r="C312" s="3" t="s">
        <v>1079</v>
      </c>
      <c r="D312" s="3">
        <v>262</v>
      </c>
      <c r="E312" s="3">
        <v>538</v>
      </c>
      <c r="F312" s="3">
        <v>227</v>
      </c>
      <c r="G312" s="3">
        <v>896</v>
      </c>
      <c r="H312" s="3">
        <v>313</v>
      </c>
      <c r="I312" s="3">
        <v>374</v>
      </c>
    </row>
    <row r="313" spans="1:9" x14ac:dyDescent="0.3">
      <c r="A313" s="3" t="s">
        <v>796</v>
      </c>
      <c r="B313" s="3" t="s">
        <v>289</v>
      </c>
      <c r="C313" s="3" t="s">
        <v>1080</v>
      </c>
      <c r="D313" s="3">
        <v>91</v>
      </c>
      <c r="E313" s="3">
        <v>23</v>
      </c>
      <c r="F313" s="3">
        <v>35</v>
      </c>
      <c r="G313" s="3">
        <v>322</v>
      </c>
      <c r="H313" s="3">
        <v>174</v>
      </c>
      <c r="I313" s="3">
        <v>61</v>
      </c>
    </row>
    <row r="314" spans="1:9" x14ac:dyDescent="0.3">
      <c r="A314" s="3" t="s">
        <v>796</v>
      </c>
      <c r="B314" s="3" t="s">
        <v>290</v>
      </c>
      <c r="C314" s="3" t="s">
        <v>1081</v>
      </c>
      <c r="D314" s="3">
        <v>71</v>
      </c>
      <c r="E314" s="3">
        <v>20</v>
      </c>
      <c r="F314" s="3">
        <v>17</v>
      </c>
      <c r="G314" s="3">
        <v>127</v>
      </c>
      <c r="H314" s="3">
        <v>130</v>
      </c>
      <c r="I314" s="3">
        <v>15</v>
      </c>
    </row>
    <row r="315" spans="1:9" x14ac:dyDescent="0.3">
      <c r="A315" s="3" t="s">
        <v>796</v>
      </c>
      <c r="B315" s="3" t="s">
        <v>291</v>
      </c>
      <c r="C315" s="3" t="s">
        <v>1082</v>
      </c>
      <c r="D315" s="3">
        <v>21</v>
      </c>
      <c r="E315" s="3">
        <v>14</v>
      </c>
      <c r="F315" s="3">
        <v>17</v>
      </c>
      <c r="G315" s="3">
        <v>36</v>
      </c>
      <c r="H315" s="3">
        <v>25</v>
      </c>
      <c r="I315" s="3">
        <v>34</v>
      </c>
    </row>
    <row r="316" spans="1:9" x14ac:dyDescent="0.3">
      <c r="A316" s="3" t="s">
        <v>796</v>
      </c>
      <c r="B316" s="3" t="s">
        <v>292</v>
      </c>
      <c r="C316" s="3" t="s">
        <v>1083</v>
      </c>
      <c r="D316" s="3">
        <v>56</v>
      </c>
      <c r="E316" s="3">
        <v>21</v>
      </c>
      <c r="F316" s="3">
        <v>39</v>
      </c>
      <c r="G316" s="3">
        <v>586</v>
      </c>
      <c r="H316" s="3">
        <v>235</v>
      </c>
      <c r="I316" s="3">
        <v>39</v>
      </c>
    </row>
    <row r="317" spans="1:9" x14ac:dyDescent="0.3">
      <c r="A317" s="3" t="s">
        <v>796</v>
      </c>
      <c r="B317" s="3" t="s">
        <v>293</v>
      </c>
      <c r="C317" s="3" t="s">
        <v>1084</v>
      </c>
      <c r="D317" s="3">
        <v>14</v>
      </c>
      <c r="E317" s="3">
        <v>17</v>
      </c>
      <c r="F317" s="3">
        <v>20</v>
      </c>
      <c r="G317" s="3">
        <v>176</v>
      </c>
      <c r="H317" s="3">
        <v>53</v>
      </c>
      <c r="I317" s="3">
        <v>30</v>
      </c>
    </row>
    <row r="318" spans="1:9" x14ac:dyDescent="0.3">
      <c r="A318" s="3" t="s">
        <v>796</v>
      </c>
      <c r="B318" s="3" t="s">
        <v>294</v>
      </c>
      <c r="C318" s="3" t="s">
        <v>1085</v>
      </c>
      <c r="D318" s="3">
        <v>12</v>
      </c>
      <c r="E318" s="3">
        <v>12</v>
      </c>
      <c r="F318" s="3">
        <v>5</v>
      </c>
      <c r="G318" s="3">
        <v>14</v>
      </c>
      <c r="H318" s="3">
        <v>14</v>
      </c>
      <c r="I318" s="3">
        <v>25</v>
      </c>
    </row>
    <row r="319" spans="1:9" x14ac:dyDescent="0.3">
      <c r="A319" s="3" t="s">
        <v>796</v>
      </c>
      <c r="B319" s="3" t="s">
        <v>295</v>
      </c>
      <c r="C319" s="3" t="s">
        <v>1086</v>
      </c>
      <c r="D319" s="3">
        <v>61</v>
      </c>
      <c r="E319" s="3">
        <v>83</v>
      </c>
      <c r="F319" s="3">
        <v>20</v>
      </c>
      <c r="G319" s="3">
        <v>83</v>
      </c>
      <c r="H319" s="3">
        <v>88</v>
      </c>
      <c r="I319" s="3">
        <v>53</v>
      </c>
    </row>
    <row r="320" spans="1:9" x14ac:dyDescent="0.3">
      <c r="A320" s="3" t="s">
        <v>796</v>
      </c>
      <c r="B320" s="3" t="s">
        <v>296</v>
      </c>
      <c r="C320" s="3" t="s">
        <v>1087</v>
      </c>
      <c r="D320" s="3">
        <v>185</v>
      </c>
      <c r="E320" s="3">
        <v>445</v>
      </c>
      <c r="F320" s="3">
        <v>53</v>
      </c>
      <c r="G320" s="3">
        <v>442</v>
      </c>
      <c r="H320" s="3">
        <v>432</v>
      </c>
      <c r="I320" s="3">
        <v>107</v>
      </c>
    </row>
    <row r="321" spans="1:9" x14ac:dyDescent="0.3">
      <c r="A321" s="3" t="s">
        <v>796</v>
      </c>
      <c r="B321" s="3" t="s">
        <v>297</v>
      </c>
      <c r="C321" s="3" t="s">
        <v>1088</v>
      </c>
      <c r="D321" s="3">
        <v>3729</v>
      </c>
      <c r="E321" s="3">
        <v>3063</v>
      </c>
      <c r="F321" s="3">
        <v>1905</v>
      </c>
      <c r="G321" s="3">
        <v>11333</v>
      </c>
      <c r="H321" s="3">
        <v>5909</v>
      </c>
      <c r="I321" s="3">
        <v>3556</v>
      </c>
    </row>
    <row r="322" spans="1:9" x14ac:dyDescent="0.3">
      <c r="A322" s="3" t="s">
        <v>796</v>
      </c>
      <c r="B322" s="3" t="s">
        <v>298</v>
      </c>
      <c r="C322" s="3" t="s">
        <v>1089</v>
      </c>
      <c r="D322" s="3">
        <v>3701</v>
      </c>
      <c r="E322" s="3">
        <v>2667</v>
      </c>
      <c r="F322" s="3">
        <v>1862</v>
      </c>
      <c r="G322" s="3">
        <v>9979</v>
      </c>
      <c r="H322" s="3">
        <v>6764</v>
      </c>
      <c r="I322" s="3">
        <v>4111</v>
      </c>
    </row>
    <row r="323" spans="1:9" x14ac:dyDescent="0.3">
      <c r="A323" s="3" t="s">
        <v>796</v>
      </c>
      <c r="B323" s="3" t="s">
        <v>299</v>
      </c>
      <c r="C323" s="3" t="s">
        <v>1090</v>
      </c>
      <c r="D323" s="3">
        <v>1592</v>
      </c>
      <c r="E323" s="3">
        <v>1387</v>
      </c>
      <c r="F323" s="3">
        <v>959</v>
      </c>
      <c r="G323" s="3">
        <v>5074</v>
      </c>
      <c r="H323" s="3">
        <v>2724</v>
      </c>
      <c r="I323" s="3">
        <v>1533</v>
      </c>
    </row>
    <row r="324" spans="1:9" x14ac:dyDescent="0.3">
      <c r="A324" s="3" t="s">
        <v>796</v>
      </c>
      <c r="B324" s="3" t="s">
        <v>300</v>
      </c>
      <c r="C324" s="3" t="s">
        <v>1091</v>
      </c>
      <c r="D324" s="3">
        <v>364</v>
      </c>
      <c r="E324" s="3">
        <v>226</v>
      </c>
      <c r="F324" s="3">
        <v>214</v>
      </c>
      <c r="G324" s="3">
        <v>1402</v>
      </c>
      <c r="H324" s="3">
        <v>861</v>
      </c>
      <c r="I324" s="3">
        <v>408</v>
      </c>
    </row>
    <row r="325" spans="1:9" x14ac:dyDescent="0.3">
      <c r="A325" s="3" t="s">
        <v>796</v>
      </c>
      <c r="B325" s="3" t="s">
        <v>301</v>
      </c>
      <c r="C325" s="3" t="s">
        <v>1092</v>
      </c>
      <c r="D325" s="3">
        <v>133</v>
      </c>
      <c r="E325" s="3">
        <v>278</v>
      </c>
      <c r="F325" s="3">
        <v>64</v>
      </c>
      <c r="G325" s="3">
        <v>984</v>
      </c>
      <c r="H325" s="3">
        <v>634</v>
      </c>
      <c r="I325" s="3">
        <v>218</v>
      </c>
    </row>
    <row r="326" spans="1:9" x14ac:dyDescent="0.3">
      <c r="A326" s="3" t="s">
        <v>796</v>
      </c>
      <c r="B326" s="3" t="s">
        <v>302</v>
      </c>
      <c r="C326" s="3" t="s">
        <v>1093</v>
      </c>
      <c r="D326" s="3">
        <v>28</v>
      </c>
      <c r="E326" s="3">
        <v>30</v>
      </c>
      <c r="F326" s="3">
        <v>35</v>
      </c>
      <c r="G326" s="3">
        <v>572</v>
      </c>
      <c r="H326" s="3">
        <v>307</v>
      </c>
      <c r="I326" s="3">
        <v>57</v>
      </c>
    </row>
    <row r="327" spans="1:9" x14ac:dyDescent="0.3">
      <c r="A327" s="3" t="s">
        <v>796</v>
      </c>
      <c r="B327" s="3" t="s">
        <v>303</v>
      </c>
      <c r="C327" s="3" t="s">
        <v>1094</v>
      </c>
      <c r="D327" s="3">
        <v>660</v>
      </c>
      <c r="E327" s="3">
        <v>296</v>
      </c>
      <c r="F327" s="3">
        <v>214</v>
      </c>
      <c r="G327" s="3">
        <v>2117</v>
      </c>
      <c r="H327" s="3">
        <v>2151</v>
      </c>
      <c r="I327" s="3">
        <v>1214</v>
      </c>
    </row>
    <row r="328" spans="1:9" x14ac:dyDescent="0.3">
      <c r="A328" s="3" t="s">
        <v>796</v>
      </c>
      <c r="B328" s="3" t="s">
        <v>304</v>
      </c>
      <c r="C328" s="3" t="s">
        <v>1095</v>
      </c>
      <c r="D328" s="3">
        <v>650</v>
      </c>
      <c r="E328" s="3">
        <v>239</v>
      </c>
      <c r="F328" s="3">
        <v>282</v>
      </c>
      <c r="G328" s="3">
        <v>3489</v>
      </c>
      <c r="H328" s="3">
        <v>2852</v>
      </c>
      <c r="I328" s="3">
        <v>1556</v>
      </c>
    </row>
    <row r="329" spans="1:9" x14ac:dyDescent="0.3">
      <c r="A329" s="3" t="s">
        <v>796</v>
      </c>
      <c r="B329" s="3" t="s">
        <v>305</v>
      </c>
      <c r="C329" s="3" t="s">
        <v>1096</v>
      </c>
      <c r="D329" s="3">
        <v>1124</v>
      </c>
      <c r="E329" s="3">
        <v>323</v>
      </c>
      <c r="F329" s="3">
        <v>537</v>
      </c>
      <c r="G329" s="3">
        <v>7333</v>
      </c>
      <c r="H329" s="3">
        <v>3016</v>
      </c>
      <c r="I329" s="3">
        <v>1089</v>
      </c>
    </row>
    <row r="330" spans="1:9" x14ac:dyDescent="0.3">
      <c r="A330" s="3" t="s">
        <v>796</v>
      </c>
      <c r="B330" s="3" t="s">
        <v>306</v>
      </c>
      <c r="C330" s="3" t="s">
        <v>1097</v>
      </c>
      <c r="D330" s="3">
        <v>357</v>
      </c>
      <c r="E330" s="3">
        <v>101</v>
      </c>
      <c r="F330" s="3">
        <v>188</v>
      </c>
      <c r="G330" s="3">
        <v>2253</v>
      </c>
      <c r="H330" s="3">
        <v>1109</v>
      </c>
      <c r="I330" s="3">
        <v>427</v>
      </c>
    </row>
    <row r="331" spans="1:9" x14ac:dyDescent="0.3">
      <c r="A331" s="3" t="s">
        <v>796</v>
      </c>
      <c r="B331" s="3" t="s">
        <v>307</v>
      </c>
      <c r="C331" s="3" t="s">
        <v>1098</v>
      </c>
      <c r="D331" s="3">
        <v>1255</v>
      </c>
      <c r="E331" s="3">
        <v>786</v>
      </c>
      <c r="F331" s="3">
        <v>465</v>
      </c>
      <c r="G331" s="3">
        <v>5793</v>
      </c>
      <c r="H331" s="3">
        <v>5964</v>
      </c>
      <c r="I331" s="3">
        <v>2561</v>
      </c>
    </row>
    <row r="332" spans="1:9" x14ac:dyDescent="0.3">
      <c r="A332" s="3" t="s">
        <v>796</v>
      </c>
      <c r="B332" s="3" t="s">
        <v>308</v>
      </c>
      <c r="C332" s="3" t="s">
        <v>1099</v>
      </c>
      <c r="D332" s="3">
        <v>2899</v>
      </c>
      <c r="E332" s="3">
        <v>1115</v>
      </c>
      <c r="F332" s="3">
        <v>1362</v>
      </c>
      <c r="G332" s="3">
        <v>9138</v>
      </c>
      <c r="H332" s="3">
        <v>4104</v>
      </c>
      <c r="I332" s="3">
        <v>1971</v>
      </c>
    </row>
    <row r="333" spans="1:9" x14ac:dyDescent="0.3">
      <c r="A333" s="3" t="s">
        <v>796</v>
      </c>
      <c r="B333" s="3" t="s">
        <v>309</v>
      </c>
      <c r="C333" s="3" t="s">
        <v>1100</v>
      </c>
      <c r="D333" s="3">
        <v>9</v>
      </c>
      <c r="E333" s="3">
        <v>6</v>
      </c>
      <c r="F333" s="3">
        <v>9</v>
      </c>
      <c r="G333" s="3">
        <v>13</v>
      </c>
      <c r="H333" s="3">
        <v>21</v>
      </c>
      <c r="I333" s="3">
        <v>26</v>
      </c>
    </row>
    <row r="334" spans="1:9" x14ac:dyDescent="0.3">
      <c r="A334" s="3" t="s">
        <v>796</v>
      </c>
      <c r="B334" s="3" t="s">
        <v>310</v>
      </c>
      <c r="C334" s="3" t="s">
        <v>1101</v>
      </c>
      <c r="D334" s="3">
        <v>3327</v>
      </c>
      <c r="E334" s="3">
        <v>3405</v>
      </c>
      <c r="F334" s="3">
        <v>783</v>
      </c>
      <c r="G334" s="3">
        <v>5988</v>
      </c>
      <c r="H334" s="3">
        <v>4363</v>
      </c>
      <c r="I334" s="3">
        <v>2517</v>
      </c>
    </row>
    <row r="335" spans="1:9" x14ac:dyDescent="0.3">
      <c r="A335" s="3" t="s">
        <v>796</v>
      </c>
      <c r="B335" s="3" t="s">
        <v>311</v>
      </c>
      <c r="C335" s="3" t="s">
        <v>1102</v>
      </c>
      <c r="D335" s="3">
        <v>329</v>
      </c>
      <c r="E335" s="3">
        <v>1909</v>
      </c>
      <c r="F335" s="3">
        <v>80</v>
      </c>
      <c r="G335" s="3">
        <v>490</v>
      </c>
      <c r="H335" s="3">
        <v>429</v>
      </c>
      <c r="I335" s="3">
        <v>245</v>
      </c>
    </row>
    <row r="336" spans="1:9" x14ac:dyDescent="0.3">
      <c r="A336" s="3" t="s">
        <v>796</v>
      </c>
      <c r="B336" s="3" t="s">
        <v>312</v>
      </c>
      <c r="C336" s="3" t="s">
        <v>1103</v>
      </c>
      <c r="D336" s="3">
        <v>488</v>
      </c>
      <c r="E336" s="3">
        <v>888</v>
      </c>
      <c r="F336" s="3">
        <v>312</v>
      </c>
      <c r="G336" s="3">
        <v>1191</v>
      </c>
      <c r="H336" s="3">
        <v>780</v>
      </c>
      <c r="I336" s="3">
        <v>811</v>
      </c>
    </row>
    <row r="337" spans="1:9" x14ac:dyDescent="0.3">
      <c r="A337" s="3" t="s">
        <v>796</v>
      </c>
      <c r="B337" s="3" t="s">
        <v>313</v>
      </c>
      <c r="C337" s="3" t="s">
        <v>1104</v>
      </c>
      <c r="D337" s="3">
        <v>53</v>
      </c>
      <c r="E337" s="3">
        <v>89</v>
      </c>
      <c r="F337" s="3">
        <v>23</v>
      </c>
      <c r="G337" s="3">
        <v>60</v>
      </c>
      <c r="H337" s="3">
        <v>64</v>
      </c>
      <c r="I337" s="3">
        <v>100</v>
      </c>
    </row>
    <row r="338" spans="1:9" x14ac:dyDescent="0.3">
      <c r="A338" s="3" t="s">
        <v>796</v>
      </c>
      <c r="B338" s="3" t="s">
        <v>314</v>
      </c>
      <c r="C338" s="3" t="s">
        <v>1105</v>
      </c>
      <c r="D338" s="3">
        <v>134</v>
      </c>
      <c r="E338" s="3">
        <v>66</v>
      </c>
      <c r="F338" s="3">
        <v>18</v>
      </c>
      <c r="G338" s="3">
        <v>18</v>
      </c>
      <c r="H338" s="3">
        <v>46</v>
      </c>
      <c r="I338" s="3">
        <v>33</v>
      </c>
    </row>
    <row r="339" spans="1:9" x14ac:dyDescent="0.3">
      <c r="A339" s="3" t="s">
        <v>796</v>
      </c>
      <c r="B339" s="3" t="s">
        <v>315</v>
      </c>
      <c r="C339" s="3" t="s">
        <v>1106</v>
      </c>
      <c r="D339" s="3">
        <v>482</v>
      </c>
      <c r="E339" s="3">
        <v>289</v>
      </c>
      <c r="F339" s="3">
        <v>64</v>
      </c>
      <c r="G339" s="3">
        <v>551</v>
      </c>
      <c r="H339" s="3">
        <v>471</v>
      </c>
      <c r="I339" s="3">
        <v>146</v>
      </c>
    </row>
    <row r="340" spans="1:9" x14ac:dyDescent="0.3">
      <c r="A340" s="3" t="s">
        <v>796</v>
      </c>
      <c r="B340" s="3" t="s">
        <v>316</v>
      </c>
      <c r="C340" s="3" t="s">
        <v>1107</v>
      </c>
      <c r="D340" s="3">
        <v>138</v>
      </c>
      <c r="E340" s="3">
        <v>419</v>
      </c>
      <c r="F340" s="3">
        <v>32</v>
      </c>
      <c r="G340" s="3">
        <v>400</v>
      </c>
      <c r="H340" s="3">
        <v>534</v>
      </c>
      <c r="I340" s="3">
        <v>136</v>
      </c>
    </row>
    <row r="341" spans="1:9" x14ac:dyDescent="0.3">
      <c r="A341" s="3" t="s">
        <v>796</v>
      </c>
      <c r="B341" s="3" t="s">
        <v>317</v>
      </c>
      <c r="C341" s="3" t="s">
        <v>1108</v>
      </c>
      <c r="D341" s="3">
        <v>53</v>
      </c>
      <c r="E341" s="3">
        <v>72</v>
      </c>
      <c r="F341" s="3">
        <v>51</v>
      </c>
      <c r="G341" s="3">
        <v>581</v>
      </c>
      <c r="H341" s="3">
        <v>608</v>
      </c>
      <c r="I341" s="3">
        <v>165</v>
      </c>
    </row>
    <row r="342" spans="1:9" x14ac:dyDescent="0.3">
      <c r="A342" s="3" t="s">
        <v>796</v>
      </c>
      <c r="B342" s="3" t="s">
        <v>318</v>
      </c>
      <c r="C342" s="3" t="s">
        <v>1109</v>
      </c>
      <c r="D342" s="3">
        <v>24</v>
      </c>
      <c r="E342" s="3">
        <v>59</v>
      </c>
      <c r="F342" s="3">
        <v>11</v>
      </c>
      <c r="G342" s="3">
        <v>51</v>
      </c>
      <c r="H342" s="3">
        <v>46</v>
      </c>
      <c r="I342" s="3">
        <v>26</v>
      </c>
    </row>
    <row r="343" spans="1:9" x14ac:dyDescent="0.3">
      <c r="A343" s="3" t="s">
        <v>796</v>
      </c>
      <c r="B343" s="3" t="s">
        <v>319</v>
      </c>
      <c r="C343" s="3" t="s">
        <v>1110</v>
      </c>
      <c r="D343" s="3">
        <v>25</v>
      </c>
      <c r="E343" s="3">
        <v>11</v>
      </c>
      <c r="F343" s="3">
        <v>20</v>
      </c>
      <c r="G343" s="3">
        <v>275</v>
      </c>
      <c r="H343" s="3">
        <v>69</v>
      </c>
      <c r="I343" s="3">
        <v>22</v>
      </c>
    </row>
    <row r="344" spans="1:9" x14ac:dyDescent="0.3">
      <c r="A344" s="3" t="s">
        <v>796</v>
      </c>
      <c r="B344" s="3" t="s">
        <v>320</v>
      </c>
      <c r="C344" s="3" t="s">
        <v>1111</v>
      </c>
      <c r="D344" s="3">
        <v>96</v>
      </c>
      <c r="E344" s="3">
        <v>213</v>
      </c>
      <c r="F344" s="3">
        <v>63</v>
      </c>
      <c r="G344" s="3">
        <v>516</v>
      </c>
      <c r="H344" s="3">
        <v>167</v>
      </c>
      <c r="I344" s="3">
        <v>140</v>
      </c>
    </row>
    <row r="345" spans="1:9" x14ac:dyDescent="0.3">
      <c r="A345" s="3" t="s">
        <v>796</v>
      </c>
      <c r="B345" s="3" t="s">
        <v>321</v>
      </c>
      <c r="C345" s="3" t="s">
        <v>1112</v>
      </c>
      <c r="D345" s="3">
        <v>78</v>
      </c>
      <c r="E345" s="3">
        <v>688</v>
      </c>
      <c r="F345" s="3">
        <v>55</v>
      </c>
      <c r="G345" s="3">
        <v>211</v>
      </c>
      <c r="H345" s="3">
        <v>107</v>
      </c>
      <c r="I345" s="3">
        <v>35</v>
      </c>
    </row>
    <row r="346" spans="1:9" x14ac:dyDescent="0.3">
      <c r="A346" s="3" t="s">
        <v>796</v>
      </c>
      <c r="B346" s="3" t="s">
        <v>322</v>
      </c>
      <c r="C346" s="3" t="s">
        <v>1113</v>
      </c>
      <c r="D346" s="3">
        <v>752</v>
      </c>
      <c r="E346" s="3">
        <v>540</v>
      </c>
      <c r="F346" s="3">
        <v>273</v>
      </c>
      <c r="G346" s="3">
        <v>858</v>
      </c>
      <c r="H346" s="3">
        <v>747</v>
      </c>
      <c r="I346" s="3">
        <v>599</v>
      </c>
    </row>
    <row r="347" spans="1:9" x14ac:dyDescent="0.3">
      <c r="A347" s="3" t="s">
        <v>796</v>
      </c>
      <c r="B347" s="3" t="s">
        <v>323</v>
      </c>
      <c r="C347" s="3" t="s">
        <v>1114</v>
      </c>
      <c r="D347" s="3">
        <v>1332</v>
      </c>
      <c r="E347" s="3">
        <v>1455</v>
      </c>
      <c r="F347" s="3">
        <v>585</v>
      </c>
      <c r="G347" s="3">
        <v>452</v>
      </c>
      <c r="H347" s="3">
        <v>1914</v>
      </c>
      <c r="I347" s="3">
        <v>1296</v>
      </c>
    </row>
    <row r="348" spans="1:9" x14ac:dyDescent="0.3">
      <c r="A348" s="3" t="s">
        <v>796</v>
      </c>
      <c r="B348" s="3" t="s">
        <v>324</v>
      </c>
      <c r="C348" s="3" t="s">
        <v>1115</v>
      </c>
      <c r="D348" s="3">
        <v>116</v>
      </c>
      <c r="E348" s="3">
        <v>184</v>
      </c>
      <c r="F348" s="3">
        <v>105</v>
      </c>
      <c r="G348" s="3">
        <v>232</v>
      </c>
      <c r="H348" s="3">
        <v>228</v>
      </c>
      <c r="I348" s="3">
        <v>87</v>
      </c>
    </row>
    <row r="349" spans="1:9" x14ac:dyDescent="0.3">
      <c r="A349" s="3" t="s">
        <v>796</v>
      </c>
      <c r="B349" s="3" t="s">
        <v>325</v>
      </c>
      <c r="C349" s="3" t="s">
        <v>1116</v>
      </c>
      <c r="D349" s="3">
        <v>112</v>
      </c>
      <c r="E349" s="3">
        <v>259</v>
      </c>
      <c r="F349" s="3">
        <v>117</v>
      </c>
      <c r="G349" s="3">
        <v>263</v>
      </c>
      <c r="H349" s="3">
        <v>141</v>
      </c>
      <c r="I349" s="3">
        <v>58</v>
      </c>
    </row>
    <row r="350" spans="1:9" x14ac:dyDescent="0.3">
      <c r="A350" s="3" t="s">
        <v>796</v>
      </c>
      <c r="B350" s="3" t="s">
        <v>326</v>
      </c>
      <c r="C350" s="3" t="s">
        <v>1117</v>
      </c>
      <c r="D350" s="3">
        <v>152</v>
      </c>
      <c r="E350" s="3">
        <v>270</v>
      </c>
      <c r="F350" s="3">
        <v>337</v>
      </c>
      <c r="G350" s="3">
        <v>256</v>
      </c>
      <c r="H350" s="3">
        <v>558</v>
      </c>
      <c r="I350" s="3">
        <v>226</v>
      </c>
    </row>
    <row r="351" spans="1:9" x14ac:dyDescent="0.3">
      <c r="A351" s="3" t="s">
        <v>796</v>
      </c>
      <c r="B351" s="3" t="s">
        <v>327</v>
      </c>
      <c r="C351" s="3" t="s">
        <v>1118</v>
      </c>
      <c r="D351" s="3">
        <v>38</v>
      </c>
      <c r="E351" s="3">
        <v>262</v>
      </c>
      <c r="F351" s="3">
        <v>74</v>
      </c>
      <c r="G351" s="3">
        <v>80</v>
      </c>
      <c r="H351" s="3">
        <v>135</v>
      </c>
      <c r="I351" s="3">
        <v>91</v>
      </c>
    </row>
    <row r="352" spans="1:9" x14ac:dyDescent="0.3">
      <c r="A352" s="3" t="s">
        <v>796</v>
      </c>
      <c r="B352" s="3" t="s">
        <v>328</v>
      </c>
      <c r="C352" s="3" t="s">
        <v>1119</v>
      </c>
      <c r="D352" s="3">
        <v>933</v>
      </c>
      <c r="E352" s="3">
        <v>1407</v>
      </c>
      <c r="F352" s="3">
        <v>590</v>
      </c>
      <c r="G352" s="3">
        <v>1727</v>
      </c>
      <c r="H352" s="3">
        <v>2297</v>
      </c>
      <c r="I352" s="3">
        <v>1371</v>
      </c>
    </row>
    <row r="353" spans="1:9" x14ac:dyDescent="0.3">
      <c r="A353" s="3" t="s">
        <v>796</v>
      </c>
      <c r="B353" s="3" t="s">
        <v>329</v>
      </c>
      <c r="C353" s="3" t="s">
        <v>1120</v>
      </c>
      <c r="D353" s="3">
        <v>2063</v>
      </c>
      <c r="E353" s="3">
        <v>1783</v>
      </c>
      <c r="F353" s="3">
        <v>322</v>
      </c>
      <c r="G353" s="3">
        <v>1281</v>
      </c>
      <c r="H353" s="3">
        <v>1298</v>
      </c>
      <c r="I353" s="3">
        <v>998</v>
      </c>
    </row>
    <row r="354" spans="1:9" x14ac:dyDescent="0.3">
      <c r="A354" s="3" t="s">
        <v>796</v>
      </c>
      <c r="B354" s="3" t="s">
        <v>330</v>
      </c>
      <c r="C354" s="3" t="s">
        <v>1121</v>
      </c>
      <c r="D354" s="3">
        <v>5</v>
      </c>
      <c r="E354" s="3">
        <v>7</v>
      </c>
      <c r="F354" s="3">
        <v>4</v>
      </c>
      <c r="G354" s="3">
        <v>9</v>
      </c>
      <c r="H354" s="3">
        <v>9</v>
      </c>
      <c r="I354" s="3">
        <v>11</v>
      </c>
    </row>
    <row r="355" spans="1:9" x14ac:dyDescent="0.3">
      <c r="A355" s="3" t="s">
        <v>796</v>
      </c>
      <c r="B355" s="3" t="s">
        <v>331</v>
      </c>
      <c r="C355" s="3" t="s">
        <v>1122</v>
      </c>
      <c r="D355" s="3">
        <v>8</v>
      </c>
      <c r="E355" s="3">
        <v>18</v>
      </c>
      <c r="F355" s="3">
        <v>6</v>
      </c>
      <c r="G355" s="3">
        <v>16</v>
      </c>
      <c r="H355" s="3">
        <v>14</v>
      </c>
      <c r="I355" s="3">
        <v>15</v>
      </c>
    </row>
    <row r="356" spans="1:9" x14ac:dyDescent="0.3">
      <c r="A356" s="3" t="s">
        <v>796</v>
      </c>
      <c r="B356" s="3" t="s">
        <v>332</v>
      </c>
      <c r="C356" s="3" t="s">
        <v>1123</v>
      </c>
      <c r="D356" s="3">
        <v>10</v>
      </c>
      <c r="E356" s="3">
        <v>19</v>
      </c>
      <c r="F356" s="3">
        <v>7</v>
      </c>
      <c r="G356" s="3">
        <v>14</v>
      </c>
      <c r="H356" s="3">
        <v>11</v>
      </c>
      <c r="I356" s="3">
        <v>19</v>
      </c>
    </row>
    <row r="357" spans="1:9" x14ac:dyDescent="0.3">
      <c r="A357" s="3" t="s">
        <v>796</v>
      </c>
      <c r="B357" s="3" t="s">
        <v>333</v>
      </c>
      <c r="C357" s="3" t="s">
        <v>1124</v>
      </c>
      <c r="D357" s="3">
        <v>9</v>
      </c>
      <c r="E357" s="3">
        <v>25</v>
      </c>
      <c r="F357" s="3">
        <v>24</v>
      </c>
      <c r="G357" s="3">
        <v>17</v>
      </c>
      <c r="H357" s="3">
        <v>17</v>
      </c>
      <c r="I357" s="3">
        <v>23</v>
      </c>
    </row>
    <row r="358" spans="1:9" x14ac:dyDescent="0.3">
      <c r="A358" s="3" t="s">
        <v>796</v>
      </c>
      <c r="B358" s="3" t="s">
        <v>334</v>
      </c>
      <c r="C358" s="3" t="s">
        <v>1125</v>
      </c>
      <c r="D358" s="3">
        <v>7</v>
      </c>
      <c r="E358" s="3">
        <v>7</v>
      </c>
      <c r="F358" s="3">
        <v>4</v>
      </c>
      <c r="G358" s="3">
        <v>3</v>
      </c>
      <c r="H358" s="3">
        <v>17</v>
      </c>
      <c r="I358" s="3">
        <v>26</v>
      </c>
    </row>
    <row r="359" spans="1:9" x14ac:dyDescent="0.3">
      <c r="A359" s="3" t="s">
        <v>796</v>
      </c>
      <c r="B359" s="3" t="s">
        <v>335</v>
      </c>
      <c r="C359" s="3" t="s">
        <v>1126</v>
      </c>
      <c r="D359" s="3">
        <v>58</v>
      </c>
      <c r="E359" s="3">
        <v>234</v>
      </c>
      <c r="F359" s="3">
        <v>46</v>
      </c>
      <c r="G359" s="3">
        <v>132</v>
      </c>
      <c r="H359" s="3">
        <v>153</v>
      </c>
      <c r="I359" s="3">
        <v>160</v>
      </c>
    </row>
    <row r="360" spans="1:9" x14ac:dyDescent="0.3">
      <c r="A360" s="3" t="s">
        <v>796</v>
      </c>
      <c r="B360" s="3" t="s">
        <v>336</v>
      </c>
      <c r="C360" s="3" t="s">
        <v>1127</v>
      </c>
      <c r="D360" s="3">
        <v>335</v>
      </c>
      <c r="E360" s="3">
        <v>756</v>
      </c>
      <c r="F360" s="3">
        <v>248</v>
      </c>
      <c r="G360" s="3">
        <v>1003</v>
      </c>
      <c r="H360" s="3">
        <v>638</v>
      </c>
      <c r="I360" s="3">
        <v>475</v>
      </c>
    </row>
    <row r="361" spans="1:9" x14ac:dyDescent="0.3">
      <c r="A361" s="3" t="s">
        <v>796</v>
      </c>
      <c r="B361" s="3" t="s">
        <v>337</v>
      </c>
      <c r="C361" s="3" t="s">
        <v>1128</v>
      </c>
      <c r="D361" s="3">
        <v>2</v>
      </c>
      <c r="E361" s="3">
        <v>15</v>
      </c>
      <c r="F361" s="3">
        <v>3</v>
      </c>
      <c r="G361" s="3">
        <v>8</v>
      </c>
      <c r="H361" s="3">
        <v>12</v>
      </c>
      <c r="I361" s="3">
        <v>17</v>
      </c>
    </row>
    <row r="362" spans="1:9" x14ac:dyDescent="0.3">
      <c r="A362" s="3" t="s">
        <v>796</v>
      </c>
      <c r="B362" s="3" t="s">
        <v>338</v>
      </c>
      <c r="C362" s="3" t="s">
        <v>1129</v>
      </c>
      <c r="D362" s="3">
        <v>35</v>
      </c>
      <c r="E362" s="3">
        <v>10</v>
      </c>
      <c r="F362" s="3">
        <v>18</v>
      </c>
      <c r="G362" s="3">
        <v>26</v>
      </c>
      <c r="H362" s="3">
        <v>33</v>
      </c>
      <c r="I362" s="3">
        <v>43</v>
      </c>
    </row>
    <row r="363" spans="1:9" x14ac:dyDescent="0.3">
      <c r="A363" s="3" t="s">
        <v>796</v>
      </c>
      <c r="B363" s="3" t="s">
        <v>339</v>
      </c>
      <c r="C363" s="3" t="s">
        <v>1130</v>
      </c>
      <c r="D363" s="3">
        <v>425</v>
      </c>
      <c r="E363" s="3">
        <v>739</v>
      </c>
      <c r="F363" s="3">
        <v>170</v>
      </c>
      <c r="G363" s="3">
        <v>829</v>
      </c>
      <c r="H363" s="3">
        <v>795</v>
      </c>
      <c r="I363" s="3">
        <v>686</v>
      </c>
    </row>
    <row r="364" spans="1:9" x14ac:dyDescent="0.3">
      <c r="A364" s="3" t="s">
        <v>796</v>
      </c>
      <c r="B364" s="3" t="s">
        <v>340</v>
      </c>
      <c r="C364" s="3" t="s">
        <v>1131</v>
      </c>
      <c r="D364" s="3">
        <v>34</v>
      </c>
      <c r="E364" s="3">
        <v>60</v>
      </c>
      <c r="F364" s="3">
        <v>75</v>
      </c>
      <c r="G364" s="3">
        <v>35</v>
      </c>
      <c r="H364" s="3">
        <v>73</v>
      </c>
      <c r="I364" s="3">
        <v>107</v>
      </c>
    </row>
    <row r="365" spans="1:9" x14ac:dyDescent="0.3">
      <c r="A365" s="3" t="s">
        <v>796</v>
      </c>
      <c r="B365" s="3" t="s">
        <v>341</v>
      </c>
      <c r="C365" s="3" t="s">
        <v>1132</v>
      </c>
      <c r="D365" s="3">
        <v>5</v>
      </c>
      <c r="E365" s="3">
        <v>12</v>
      </c>
      <c r="F365" s="3">
        <v>9</v>
      </c>
      <c r="G365" s="3">
        <v>22</v>
      </c>
      <c r="H365" s="3">
        <v>13</v>
      </c>
      <c r="I365" s="3">
        <v>22</v>
      </c>
    </row>
    <row r="366" spans="1:9" x14ac:dyDescent="0.3">
      <c r="A366" s="3" t="s">
        <v>796</v>
      </c>
      <c r="B366" s="3" t="s">
        <v>342</v>
      </c>
      <c r="C366" s="3" t="s">
        <v>1133</v>
      </c>
      <c r="D366" s="3">
        <v>694</v>
      </c>
      <c r="E366" s="3">
        <v>2061</v>
      </c>
      <c r="F366" s="3">
        <v>646</v>
      </c>
      <c r="G366" s="3">
        <v>1574</v>
      </c>
      <c r="H366" s="3">
        <v>589</v>
      </c>
      <c r="I366" s="3">
        <v>1384</v>
      </c>
    </row>
    <row r="367" spans="1:9" x14ac:dyDescent="0.3">
      <c r="A367" s="3" t="s">
        <v>796</v>
      </c>
      <c r="B367" s="3" t="s">
        <v>343</v>
      </c>
      <c r="C367" s="3" t="s">
        <v>1134</v>
      </c>
      <c r="D367" s="3">
        <v>204</v>
      </c>
      <c r="E367" s="3">
        <v>324</v>
      </c>
      <c r="F367" s="3">
        <v>75</v>
      </c>
      <c r="G367" s="3">
        <v>265</v>
      </c>
      <c r="H367" s="3">
        <v>294</v>
      </c>
      <c r="I367" s="3">
        <v>204</v>
      </c>
    </row>
    <row r="368" spans="1:9" x14ac:dyDescent="0.3">
      <c r="A368" s="3" t="s">
        <v>796</v>
      </c>
      <c r="B368" s="3" t="s">
        <v>344</v>
      </c>
      <c r="C368" s="3" t="s">
        <v>1135</v>
      </c>
      <c r="D368" s="3">
        <v>5</v>
      </c>
      <c r="E368" s="3">
        <v>16</v>
      </c>
      <c r="F368" s="3">
        <v>16</v>
      </c>
      <c r="G368" s="3">
        <v>19</v>
      </c>
      <c r="H368" s="3">
        <v>15</v>
      </c>
      <c r="I368" s="3">
        <v>17</v>
      </c>
    </row>
    <row r="369" spans="1:9" x14ac:dyDescent="0.3">
      <c r="A369" s="3" t="s">
        <v>796</v>
      </c>
      <c r="B369" s="3" t="s">
        <v>345</v>
      </c>
      <c r="C369" s="3" t="s">
        <v>1136</v>
      </c>
      <c r="D369" s="3">
        <v>155</v>
      </c>
      <c r="E369" s="3">
        <v>242</v>
      </c>
      <c r="F369" s="3">
        <v>239</v>
      </c>
      <c r="G369" s="3">
        <v>784</v>
      </c>
      <c r="H369" s="3">
        <v>335</v>
      </c>
      <c r="I369" s="3">
        <v>310</v>
      </c>
    </row>
    <row r="370" spans="1:9" x14ac:dyDescent="0.3">
      <c r="A370" s="3" t="s">
        <v>796</v>
      </c>
      <c r="B370" s="3" t="s">
        <v>346</v>
      </c>
      <c r="C370" s="3" t="s">
        <v>1137</v>
      </c>
      <c r="D370" s="3">
        <v>49</v>
      </c>
      <c r="E370" s="3">
        <v>104</v>
      </c>
      <c r="F370" s="3">
        <v>81</v>
      </c>
      <c r="G370" s="3">
        <v>562</v>
      </c>
      <c r="H370" s="3">
        <v>171</v>
      </c>
      <c r="I370" s="3">
        <v>106</v>
      </c>
    </row>
    <row r="371" spans="1:9" x14ac:dyDescent="0.3">
      <c r="A371" s="3" t="s">
        <v>796</v>
      </c>
      <c r="B371" s="3" t="s">
        <v>347</v>
      </c>
      <c r="C371" s="3" t="s">
        <v>1138</v>
      </c>
      <c r="D371" s="3">
        <v>162</v>
      </c>
      <c r="E371" s="3">
        <v>480</v>
      </c>
      <c r="F371" s="3">
        <v>124</v>
      </c>
      <c r="G371" s="3">
        <v>469</v>
      </c>
      <c r="H371" s="3">
        <v>190</v>
      </c>
      <c r="I371" s="3">
        <v>169</v>
      </c>
    </row>
    <row r="372" spans="1:9" x14ac:dyDescent="0.3">
      <c r="A372" s="3" t="s">
        <v>796</v>
      </c>
      <c r="B372" s="3" t="s">
        <v>348</v>
      </c>
      <c r="C372" s="3" t="s">
        <v>1139</v>
      </c>
      <c r="D372" s="3">
        <v>73</v>
      </c>
      <c r="E372" s="3">
        <v>17</v>
      </c>
      <c r="F372" s="3">
        <v>19</v>
      </c>
      <c r="G372" s="3">
        <v>70</v>
      </c>
      <c r="H372" s="3">
        <v>79</v>
      </c>
      <c r="I372" s="3">
        <v>27</v>
      </c>
    </row>
    <row r="373" spans="1:9" x14ac:dyDescent="0.3">
      <c r="A373" s="3" t="s">
        <v>796</v>
      </c>
      <c r="B373" s="3" t="s">
        <v>349</v>
      </c>
      <c r="C373" s="3" t="s">
        <v>1140</v>
      </c>
      <c r="D373" s="3">
        <v>171</v>
      </c>
      <c r="E373" s="3">
        <v>313</v>
      </c>
      <c r="F373" s="3">
        <v>126</v>
      </c>
      <c r="G373" s="3">
        <v>1145</v>
      </c>
      <c r="H373" s="3">
        <v>717</v>
      </c>
      <c r="I373" s="3">
        <v>154</v>
      </c>
    </row>
    <row r="374" spans="1:9" x14ac:dyDescent="0.3">
      <c r="A374" s="3" t="s">
        <v>796</v>
      </c>
      <c r="B374" s="3" t="s">
        <v>350</v>
      </c>
      <c r="C374" s="3" t="s">
        <v>1141</v>
      </c>
      <c r="D374" s="3">
        <v>23</v>
      </c>
      <c r="E374" s="3">
        <v>35</v>
      </c>
      <c r="F374" s="3">
        <v>22</v>
      </c>
      <c r="G374" s="3">
        <v>8</v>
      </c>
      <c r="H374" s="3">
        <v>25</v>
      </c>
      <c r="I374" s="3">
        <v>31</v>
      </c>
    </row>
    <row r="375" spans="1:9" x14ac:dyDescent="0.3">
      <c r="A375" s="3" t="s">
        <v>796</v>
      </c>
      <c r="B375" s="3" t="s">
        <v>351</v>
      </c>
      <c r="C375" s="3" t="s">
        <v>1142</v>
      </c>
      <c r="D375" s="3">
        <v>51</v>
      </c>
      <c r="E375" s="3">
        <v>170</v>
      </c>
      <c r="F375" s="3">
        <v>70</v>
      </c>
      <c r="G375" s="3">
        <v>220</v>
      </c>
      <c r="H375" s="3">
        <v>154</v>
      </c>
      <c r="I375" s="3">
        <v>188</v>
      </c>
    </row>
    <row r="376" spans="1:9" x14ac:dyDescent="0.3">
      <c r="A376" s="3" t="s">
        <v>796</v>
      </c>
      <c r="B376" s="3" t="s">
        <v>352</v>
      </c>
      <c r="C376" s="3" t="s">
        <v>1143</v>
      </c>
      <c r="D376" s="3">
        <v>24</v>
      </c>
      <c r="E376" s="3">
        <v>24</v>
      </c>
      <c r="F376" s="3">
        <v>22</v>
      </c>
      <c r="G376" s="3">
        <v>35</v>
      </c>
      <c r="H376" s="3">
        <v>21</v>
      </c>
      <c r="I376" s="3">
        <v>41</v>
      </c>
    </row>
    <row r="377" spans="1:9" x14ac:dyDescent="0.3">
      <c r="A377" s="3" t="s">
        <v>796</v>
      </c>
      <c r="B377" s="3" t="s">
        <v>353</v>
      </c>
      <c r="C377" s="3" t="s">
        <v>1144</v>
      </c>
      <c r="D377" s="3">
        <v>9</v>
      </c>
      <c r="E377" s="3">
        <v>11</v>
      </c>
      <c r="F377" s="3">
        <v>14</v>
      </c>
      <c r="G377" s="3">
        <v>21</v>
      </c>
      <c r="H377" s="3">
        <v>19</v>
      </c>
      <c r="I377" s="3">
        <v>13</v>
      </c>
    </row>
    <row r="378" spans="1:9" x14ac:dyDescent="0.3">
      <c r="A378" s="3" t="s">
        <v>796</v>
      </c>
      <c r="B378" s="3" t="s">
        <v>354</v>
      </c>
      <c r="C378" s="3" t="s">
        <v>1145</v>
      </c>
      <c r="D378" s="3">
        <v>39</v>
      </c>
      <c r="E378" s="3">
        <v>46</v>
      </c>
      <c r="F378" s="3">
        <v>50</v>
      </c>
      <c r="G378" s="3">
        <v>330</v>
      </c>
      <c r="H378" s="3">
        <v>99</v>
      </c>
      <c r="I378" s="3">
        <v>45</v>
      </c>
    </row>
    <row r="379" spans="1:9" x14ac:dyDescent="0.3">
      <c r="A379" s="3" t="s">
        <v>796</v>
      </c>
      <c r="B379" s="3" t="s">
        <v>355</v>
      </c>
      <c r="C379" s="3" t="s">
        <v>1146</v>
      </c>
      <c r="D379" s="3">
        <v>31</v>
      </c>
      <c r="E379" s="3">
        <v>126</v>
      </c>
      <c r="F379" s="3">
        <v>9</v>
      </c>
      <c r="G379" s="3">
        <v>56</v>
      </c>
      <c r="H379" s="3">
        <v>27</v>
      </c>
      <c r="I379" s="3">
        <v>21</v>
      </c>
    </row>
    <row r="380" spans="1:9" x14ac:dyDescent="0.3">
      <c r="A380" s="3" t="s">
        <v>796</v>
      </c>
      <c r="B380" s="3" t="s">
        <v>356</v>
      </c>
      <c r="C380" s="3" t="s">
        <v>1147</v>
      </c>
      <c r="D380" s="3">
        <v>17</v>
      </c>
      <c r="E380" s="3">
        <v>28</v>
      </c>
      <c r="F380" s="3">
        <v>26</v>
      </c>
      <c r="G380" s="3">
        <v>25</v>
      </c>
      <c r="H380" s="3">
        <v>31</v>
      </c>
      <c r="I380" s="3">
        <v>42</v>
      </c>
    </row>
    <row r="381" spans="1:9" x14ac:dyDescent="0.3">
      <c r="A381" s="3" t="s">
        <v>796</v>
      </c>
      <c r="B381" s="3" t="s">
        <v>357</v>
      </c>
      <c r="C381" s="3" t="s">
        <v>1148</v>
      </c>
      <c r="D381" s="3">
        <v>346</v>
      </c>
      <c r="E381" s="3">
        <v>572</v>
      </c>
      <c r="F381" s="3">
        <v>181</v>
      </c>
      <c r="G381" s="3">
        <v>486</v>
      </c>
      <c r="H381" s="3">
        <v>386</v>
      </c>
      <c r="I381" s="3">
        <v>339</v>
      </c>
    </row>
    <row r="382" spans="1:9" x14ac:dyDescent="0.3">
      <c r="A382" s="3" t="s">
        <v>796</v>
      </c>
      <c r="B382" s="3" t="s">
        <v>358</v>
      </c>
      <c r="C382" s="3" t="s">
        <v>1149</v>
      </c>
      <c r="D382" s="3">
        <v>10</v>
      </c>
      <c r="E382" s="3">
        <v>11</v>
      </c>
      <c r="F382" s="3">
        <v>7</v>
      </c>
      <c r="G382" s="3">
        <v>5</v>
      </c>
      <c r="H382" s="3">
        <v>7</v>
      </c>
      <c r="I382" s="3">
        <v>14</v>
      </c>
    </row>
    <row r="383" spans="1:9" x14ac:dyDescent="0.3">
      <c r="A383" s="3" t="s">
        <v>796</v>
      </c>
      <c r="B383" s="3" t="s">
        <v>359</v>
      </c>
      <c r="C383" s="3" t="s">
        <v>1150</v>
      </c>
      <c r="D383" s="3">
        <v>109</v>
      </c>
      <c r="E383" s="3">
        <v>63</v>
      </c>
      <c r="F383" s="3">
        <v>31</v>
      </c>
      <c r="G383" s="3">
        <v>120</v>
      </c>
      <c r="H383" s="3">
        <v>106</v>
      </c>
      <c r="I383" s="3">
        <v>67</v>
      </c>
    </row>
    <row r="384" spans="1:9" x14ac:dyDescent="0.3">
      <c r="A384" s="3" t="s">
        <v>796</v>
      </c>
      <c r="B384" s="3" t="s">
        <v>360</v>
      </c>
      <c r="C384" s="3" t="s">
        <v>1151</v>
      </c>
      <c r="D384" s="3">
        <v>179</v>
      </c>
      <c r="E384" s="3">
        <v>169</v>
      </c>
      <c r="F384" s="3">
        <v>72</v>
      </c>
      <c r="G384" s="3">
        <v>198</v>
      </c>
      <c r="H384" s="3">
        <v>215</v>
      </c>
      <c r="I384" s="3">
        <v>212</v>
      </c>
    </row>
    <row r="385" spans="1:9" x14ac:dyDescent="0.3">
      <c r="A385" s="3" t="s">
        <v>796</v>
      </c>
      <c r="B385" s="3" t="s">
        <v>361</v>
      </c>
      <c r="C385" s="3" t="s">
        <v>1152</v>
      </c>
      <c r="D385" s="3">
        <v>70</v>
      </c>
      <c r="E385" s="3">
        <v>139</v>
      </c>
      <c r="F385" s="3">
        <v>123</v>
      </c>
      <c r="G385" s="3">
        <v>1445</v>
      </c>
      <c r="H385" s="3">
        <v>714</v>
      </c>
      <c r="I385" s="3">
        <v>230</v>
      </c>
    </row>
    <row r="386" spans="1:9" x14ac:dyDescent="0.3">
      <c r="A386" s="3" t="s">
        <v>796</v>
      </c>
      <c r="B386" s="3" t="s">
        <v>362</v>
      </c>
      <c r="C386" s="3" t="s">
        <v>1153</v>
      </c>
      <c r="D386" s="3">
        <v>6</v>
      </c>
      <c r="E386" s="3">
        <v>7</v>
      </c>
      <c r="F386" s="3">
        <v>5</v>
      </c>
      <c r="G386" s="3">
        <v>2</v>
      </c>
      <c r="H386" s="3">
        <v>16</v>
      </c>
      <c r="I386" s="3">
        <v>20</v>
      </c>
    </row>
    <row r="387" spans="1:9" x14ac:dyDescent="0.3">
      <c r="A387" s="3" t="s">
        <v>796</v>
      </c>
      <c r="B387" s="3" t="s">
        <v>363</v>
      </c>
      <c r="C387" s="3" t="s">
        <v>1154</v>
      </c>
      <c r="D387" s="3">
        <v>11</v>
      </c>
      <c r="E387" s="3">
        <v>19</v>
      </c>
      <c r="F387" s="3">
        <v>13</v>
      </c>
      <c r="G387" s="3">
        <v>12</v>
      </c>
      <c r="H387" s="3">
        <v>11</v>
      </c>
      <c r="I387" s="3">
        <v>28</v>
      </c>
    </row>
    <row r="388" spans="1:9" x14ac:dyDescent="0.3">
      <c r="A388" s="3" t="s">
        <v>796</v>
      </c>
      <c r="B388" s="3" t="s">
        <v>364</v>
      </c>
      <c r="C388" s="3" t="s">
        <v>1155</v>
      </c>
      <c r="D388" s="3">
        <v>10</v>
      </c>
      <c r="E388" s="3">
        <v>13</v>
      </c>
      <c r="F388" s="3">
        <v>10</v>
      </c>
      <c r="G388" s="3">
        <v>18</v>
      </c>
      <c r="H388" s="3">
        <v>18</v>
      </c>
      <c r="I388" s="3">
        <v>14</v>
      </c>
    </row>
    <row r="389" spans="1:9" x14ac:dyDescent="0.3">
      <c r="A389" s="3" t="s">
        <v>796</v>
      </c>
      <c r="B389" s="3" t="s">
        <v>365</v>
      </c>
      <c r="C389" s="3" t="s">
        <v>1156</v>
      </c>
      <c r="D389" s="3">
        <v>79</v>
      </c>
      <c r="E389" s="3">
        <v>128</v>
      </c>
      <c r="F389" s="3">
        <v>45</v>
      </c>
      <c r="G389" s="3">
        <v>251</v>
      </c>
      <c r="H389" s="3">
        <v>120</v>
      </c>
      <c r="I389" s="3">
        <v>99</v>
      </c>
    </row>
    <row r="390" spans="1:9" x14ac:dyDescent="0.3">
      <c r="A390" s="3" t="s">
        <v>796</v>
      </c>
      <c r="B390" s="3" t="s">
        <v>366</v>
      </c>
      <c r="C390" s="3" t="s">
        <v>1157</v>
      </c>
      <c r="D390" s="3">
        <v>12</v>
      </c>
      <c r="E390" s="3">
        <v>18</v>
      </c>
      <c r="F390" s="3">
        <v>30</v>
      </c>
      <c r="G390" s="3">
        <v>54</v>
      </c>
      <c r="H390" s="3">
        <v>18</v>
      </c>
      <c r="I390" s="3">
        <v>43</v>
      </c>
    </row>
    <row r="391" spans="1:9" x14ac:dyDescent="0.3">
      <c r="A391" s="3" t="s">
        <v>796</v>
      </c>
      <c r="B391" s="3" t="s">
        <v>367</v>
      </c>
      <c r="C391" s="3" t="s">
        <v>1158</v>
      </c>
      <c r="D391" s="3">
        <v>35</v>
      </c>
      <c r="E391" s="3">
        <v>47</v>
      </c>
      <c r="F391" s="3">
        <v>23</v>
      </c>
      <c r="G391" s="3">
        <v>161</v>
      </c>
      <c r="H391" s="3">
        <v>121</v>
      </c>
      <c r="I391" s="3">
        <v>77</v>
      </c>
    </row>
    <row r="392" spans="1:9" x14ac:dyDescent="0.3">
      <c r="A392" s="3" t="s">
        <v>796</v>
      </c>
      <c r="B392" s="3" t="s">
        <v>368</v>
      </c>
      <c r="C392" s="3" t="s">
        <v>1159</v>
      </c>
      <c r="D392" s="3">
        <v>57</v>
      </c>
      <c r="E392" s="3">
        <v>140</v>
      </c>
      <c r="F392" s="3">
        <v>28</v>
      </c>
      <c r="G392" s="3">
        <v>114</v>
      </c>
      <c r="H392" s="3">
        <v>61</v>
      </c>
      <c r="I392" s="3">
        <v>37</v>
      </c>
    </row>
    <row r="393" spans="1:9" x14ac:dyDescent="0.3">
      <c r="A393" s="3" t="s">
        <v>796</v>
      </c>
      <c r="B393" s="3" t="s">
        <v>369</v>
      </c>
      <c r="C393" s="3" t="s">
        <v>1160</v>
      </c>
      <c r="D393" s="3">
        <v>46</v>
      </c>
      <c r="E393" s="3">
        <v>33</v>
      </c>
      <c r="F393" s="3">
        <v>23</v>
      </c>
      <c r="G393" s="3">
        <v>79</v>
      </c>
      <c r="H393" s="3">
        <v>38</v>
      </c>
      <c r="I393" s="3">
        <v>36</v>
      </c>
    </row>
    <row r="394" spans="1:9" x14ac:dyDescent="0.3">
      <c r="A394" s="3" t="s">
        <v>796</v>
      </c>
      <c r="B394" s="3" t="s">
        <v>370</v>
      </c>
      <c r="C394" s="3" t="s">
        <v>1161</v>
      </c>
      <c r="D394" s="3">
        <v>14</v>
      </c>
      <c r="E394" s="3">
        <v>19</v>
      </c>
      <c r="F394" s="3">
        <v>15</v>
      </c>
      <c r="G394" s="3">
        <v>14</v>
      </c>
      <c r="H394" s="3">
        <v>20</v>
      </c>
      <c r="I394" s="3">
        <v>17</v>
      </c>
    </row>
    <row r="395" spans="1:9" x14ac:dyDescent="0.3">
      <c r="A395" s="3" t="s">
        <v>796</v>
      </c>
      <c r="B395" s="3" t="s">
        <v>371</v>
      </c>
      <c r="C395" s="3" t="s">
        <v>1162</v>
      </c>
      <c r="D395" s="3">
        <v>15</v>
      </c>
      <c r="E395" s="3">
        <v>27</v>
      </c>
      <c r="F395" s="3">
        <v>13</v>
      </c>
      <c r="G395" s="3">
        <v>22</v>
      </c>
      <c r="H395" s="3">
        <v>17</v>
      </c>
      <c r="I395" s="3">
        <v>17</v>
      </c>
    </row>
    <row r="396" spans="1:9" x14ac:dyDescent="0.3">
      <c r="A396" s="3" t="s">
        <v>796</v>
      </c>
      <c r="B396" s="3" t="s">
        <v>372</v>
      </c>
      <c r="C396" s="3" t="s">
        <v>1163</v>
      </c>
      <c r="D396" s="3">
        <v>26</v>
      </c>
      <c r="E396" s="3">
        <v>56</v>
      </c>
      <c r="F396" s="3">
        <v>13</v>
      </c>
      <c r="G396" s="3">
        <v>122</v>
      </c>
      <c r="H396" s="3">
        <v>111</v>
      </c>
      <c r="I396" s="3">
        <v>15</v>
      </c>
    </row>
    <row r="397" spans="1:9" x14ac:dyDescent="0.3">
      <c r="A397" s="3" t="s">
        <v>796</v>
      </c>
      <c r="B397" s="3" t="s">
        <v>373</v>
      </c>
      <c r="C397" s="3" t="s">
        <v>1164</v>
      </c>
      <c r="D397" s="3">
        <v>1241</v>
      </c>
      <c r="E397" s="3">
        <v>1186</v>
      </c>
      <c r="F397" s="3">
        <v>93</v>
      </c>
      <c r="G397" s="3">
        <v>255</v>
      </c>
      <c r="H397" s="3">
        <v>211</v>
      </c>
      <c r="I397" s="3">
        <v>183</v>
      </c>
    </row>
    <row r="398" spans="1:9" x14ac:dyDescent="0.3">
      <c r="A398" s="3" t="s">
        <v>796</v>
      </c>
      <c r="B398" s="3" t="s">
        <v>374</v>
      </c>
      <c r="C398" s="3" t="s">
        <v>1165</v>
      </c>
      <c r="D398" s="3">
        <v>56</v>
      </c>
      <c r="E398" s="3">
        <v>90</v>
      </c>
      <c r="F398" s="3">
        <v>15</v>
      </c>
      <c r="G398" s="3">
        <v>34</v>
      </c>
      <c r="H398" s="3">
        <v>30</v>
      </c>
      <c r="I398" s="3">
        <v>23</v>
      </c>
    </row>
    <row r="399" spans="1:9" x14ac:dyDescent="0.3">
      <c r="A399" s="3" t="s">
        <v>796</v>
      </c>
      <c r="B399" s="3" t="s">
        <v>375</v>
      </c>
      <c r="C399" s="3" t="s">
        <v>1166</v>
      </c>
      <c r="D399" s="3">
        <v>276</v>
      </c>
      <c r="E399" s="3">
        <v>1175</v>
      </c>
      <c r="F399" s="3">
        <v>52</v>
      </c>
      <c r="G399" s="3">
        <v>91</v>
      </c>
      <c r="H399" s="3">
        <v>89</v>
      </c>
      <c r="I399" s="3">
        <v>113</v>
      </c>
    </row>
    <row r="400" spans="1:9" x14ac:dyDescent="0.3">
      <c r="A400" s="3" t="s">
        <v>796</v>
      </c>
      <c r="B400" s="3" t="s">
        <v>376</v>
      </c>
      <c r="C400" s="3" t="s">
        <v>1167</v>
      </c>
      <c r="D400" s="3">
        <v>12</v>
      </c>
      <c r="E400" s="3">
        <v>51</v>
      </c>
      <c r="F400" s="3">
        <v>28</v>
      </c>
      <c r="G400" s="3">
        <v>31</v>
      </c>
      <c r="H400" s="3">
        <v>39</v>
      </c>
      <c r="I400" s="3">
        <v>74</v>
      </c>
    </row>
    <row r="401" spans="1:9" x14ac:dyDescent="0.3">
      <c r="A401" s="3" t="s">
        <v>796</v>
      </c>
      <c r="B401" s="3" t="s">
        <v>377</v>
      </c>
      <c r="C401" s="3" t="s">
        <v>1168</v>
      </c>
      <c r="D401" s="3">
        <v>135</v>
      </c>
      <c r="E401" s="3">
        <v>1198</v>
      </c>
      <c r="F401" s="3">
        <v>18</v>
      </c>
      <c r="G401" s="3">
        <v>26</v>
      </c>
      <c r="H401" s="3">
        <v>37</v>
      </c>
      <c r="I401" s="3">
        <v>34</v>
      </c>
    </row>
    <row r="402" spans="1:9" x14ac:dyDescent="0.3">
      <c r="A402" s="3" t="s">
        <v>796</v>
      </c>
      <c r="B402" s="3" t="s">
        <v>378</v>
      </c>
      <c r="C402" s="3" t="s">
        <v>1169</v>
      </c>
      <c r="D402" s="3">
        <v>10</v>
      </c>
      <c r="E402" s="3">
        <v>8</v>
      </c>
      <c r="F402" s="3">
        <v>7</v>
      </c>
      <c r="G402" s="3">
        <v>15</v>
      </c>
      <c r="H402" s="3">
        <v>15</v>
      </c>
      <c r="I402" s="3">
        <v>42</v>
      </c>
    </row>
    <row r="403" spans="1:9" x14ac:dyDescent="0.3">
      <c r="A403" s="3" t="s">
        <v>796</v>
      </c>
      <c r="B403" s="3" t="s">
        <v>379</v>
      </c>
      <c r="C403" s="3" t="s">
        <v>1170</v>
      </c>
      <c r="D403" s="3">
        <v>122</v>
      </c>
      <c r="E403" s="3">
        <v>46</v>
      </c>
      <c r="F403" s="3">
        <v>14</v>
      </c>
      <c r="G403" s="3">
        <v>43</v>
      </c>
      <c r="H403" s="3">
        <v>14</v>
      </c>
      <c r="I403" s="3">
        <v>23</v>
      </c>
    </row>
    <row r="404" spans="1:9" x14ac:dyDescent="0.3">
      <c r="A404" s="3" t="s">
        <v>796</v>
      </c>
      <c r="B404" s="3" t="s">
        <v>380</v>
      </c>
      <c r="C404" s="3" t="s">
        <v>1171</v>
      </c>
      <c r="D404" s="3">
        <v>14</v>
      </c>
      <c r="E404" s="3">
        <v>14</v>
      </c>
      <c r="F404" s="3">
        <v>9</v>
      </c>
      <c r="G404" s="3">
        <v>20</v>
      </c>
      <c r="H404" s="3">
        <v>16</v>
      </c>
      <c r="I404" s="3">
        <v>19</v>
      </c>
    </row>
    <row r="405" spans="1:9" x14ac:dyDescent="0.3">
      <c r="A405" s="3" t="s">
        <v>796</v>
      </c>
      <c r="B405" s="3" t="s">
        <v>381</v>
      </c>
      <c r="C405" s="3" t="s">
        <v>1172</v>
      </c>
      <c r="D405" s="3">
        <v>8</v>
      </c>
      <c r="E405" s="3">
        <v>19</v>
      </c>
      <c r="F405" s="3">
        <v>7</v>
      </c>
      <c r="G405" s="3">
        <v>34</v>
      </c>
      <c r="H405" s="3">
        <v>14</v>
      </c>
      <c r="I405" s="3">
        <v>20</v>
      </c>
    </row>
    <row r="406" spans="1:9" x14ac:dyDescent="0.3">
      <c r="A406" s="3" t="s">
        <v>796</v>
      </c>
      <c r="B406" s="3" t="s">
        <v>382</v>
      </c>
      <c r="C406" s="3" t="s">
        <v>1173</v>
      </c>
      <c r="D406" s="3">
        <v>24</v>
      </c>
      <c r="E406" s="3">
        <v>41</v>
      </c>
      <c r="F406" s="3">
        <v>22</v>
      </c>
      <c r="G406" s="3">
        <v>254</v>
      </c>
      <c r="H406" s="3">
        <v>86</v>
      </c>
      <c r="I406" s="3">
        <v>22</v>
      </c>
    </row>
    <row r="407" spans="1:9" x14ac:dyDescent="0.3">
      <c r="A407" s="3" t="s">
        <v>796</v>
      </c>
      <c r="B407" s="3" t="s">
        <v>383</v>
      </c>
      <c r="C407" s="3" t="s">
        <v>1174</v>
      </c>
      <c r="D407" s="3">
        <v>13</v>
      </c>
      <c r="E407" s="3">
        <v>13</v>
      </c>
      <c r="F407" s="3">
        <v>10</v>
      </c>
      <c r="G407" s="3">
        <v>20</v>
      </c>
      <c r="H407" s="3">
        <v>12</v>
      </c>
      <c r="I407" s="3">
        <v>31</v>
      </c>
    </row>
    <row r="408" spans="1:9" x14ac:dyDescent="0.3">
      <c r="A408" s="3" t="s">
        <v>796</v>
      </c>
      <c r="B408" s="3" t="s">
        <v>384</v>
      </c>
      <c r="C408" s="3" t="s">
        <v>1175</v>
      </c>
      <c r="D408" s="3">
        <v>15</v>
      </c>
      <c r="E408" s="3">
        <v>23</v>
      </c>
      <c r="F408" s="3">
        <v>24</v>
      </c>
      <c r="G408" s="3">
        <v>15</v>
      </c>
      <c r="H408" s="3">
        <v>12</v>
      </c>
      <c r="I408" s="3">
        <v>27</v>
      </c>
    </row>
    <row r="409" spans="1:9" x14ac:dyDescent="0.3">
      <c r="A409" s="3" t="s">
        <v>796</v>
      </c>
      <c r="B409" s="3" t="s">
        <v>385</v>
      </c>
      <c r="C409" s="3" t="s">
        <v>1176</v>
      </c>
      <c r="D409" s="3">
        <v>19</v>
      </c>
      <c r="E409" s="3">
        <v>15</v>
      </c>
      <c r="F409" s="3">
        <v>10</v>
      </c>
      <c r="G409" s="3">
        <v>27</v>
      </c>
      <c r="H409" s="3">
        <v>30</v>
      </c>
      <c r="I409" s="3">
        <v>44</v>
      </c>
    </row>
    <row r="410" spans="1:9" x14ac:dyDescent="0.3">
      <c r="A410" s="3" t="s">
        <v>796</v>
      </c>
      <c r="B410" s="3" t="s">
        <v>386</v>
      </c>
      <c r="C410" s="3" t="s">
        <v>1177</v>
      </c>
      <c r="D410" s="3">
        <v>26</v>
      </c>
      <c r="E410" s="3">
        <v>21</v>
      </c>
      <c r="F410" s="3">
        <v>12</v>
      </c>
      <c r="G410" s="3">
        <v>38</v>
      </c>
      <c r="H410" s="3">
        <v>27</v>
      </c>
      <c r="I410" s="3">
        <v>24</v>
      </c>
    </row>
    <row r="411" spans="1:9" x14ac:dyDescent="0.3">
      <c r="A411" s="3" t="s">
        <v>796</v>
      </c>
      <c r="B411" s="3" t="s">
        <v>387</v>
      </c>
      <c r="C411" s="3" t="s">
        <v>1178</v>
      </c>
      <c r="D411" s="3">
        <v>7</v>
      </c>
      <c r="E411" s="3">
        <v>9</v>
      </c>
      <c r="F411" s="3">
        <v>9</v>
      </c>
      <c r="G411" s="3">
        <v>9</v>
      </c>
      <c r="H411" s="3">
        <v>8</v>
      </c>
      <c r="I411" s="3">
        <v>25</v>
      </c>
    </row>
    <row r="412" spans="1:9" x14ac:dyDescent="0.3">
      <c r="A412" s="3" t="s">
        <v>796</v>
      </c>
      <c r="B412" s="3" t="s">
        <v>388</v>
      </c>
      <c r="C412" s="3" t="s">
        <v>1179</v>
      </c>
      <c r="D412" s="3">
        <v>13</v>
      </c>
      <c r="E412" s="3">
        <v>16</v>
      </c>
      <c r="F412" s="3">
        <v>12</v>
      </c>
      <c r="G412" s="3">
        <v>12</v>
      </c>
      <c r="H412" s="3">
        <v>14</v>
      </c>
      <c r="I412" s="3">
        <v>24</v>
      </c>
    </row>
    <row r="413" spans="1:9" x14ac:dyDescent="0.3">
      <c r="A413" s="3" t="s">
        <v>796</v>
      </c>
      <c r="B413" s="3" t="s">
        <v>389</v>
      </c>
      <c r="C413" s="3" t="s">
        <v>1180</v>
      </c>
      <c r="D413" s="3">
        <v>10</v>
      </c>
      <c r="E413" s="3">
        <v>14</v>
      </c>
      <c r="F413" s="3">
        <v>8</v>
      </c>
      <c r="G413" s="3">
        <v>10</v>
      </c>
      <c r="H413" s="3">
        <v>18</v>
      </c>
      <c r="I413" s="3">
        <v>18</v>
      </c>
    </row>
    <row r="414" spans="1:9" x14ac:dyDescent="0.3">
      <c r="A414" s="3" t="s">
        <v>796</v>
      </c>
      <c r="B414" s="3" t="s">
        <v>390</v>
      </c>
      <c r="C414" s="3" t="s">
        <v>1181</v>
      </c>
      <c r="D414" s="3">
        <v>9</v>
      </c>
      <c r="E414" s="3">
        <v>16</v>
      </c>
      <c r="F414" s="3">
        <v>14</v>
      </c>
      <c r="G414" s="3">
        <v>16</v>
      </c>
      <c r="H414" s="3">
        <v>20</v>
      </c>
      <c r="I414" s="3">
        <v>40</v>
      </c>
    </row>
    <row r="415" spans="1:9" x14ac:dyDescent="0.3">
      <c r="A415" s="3" t="s">
        <v>796</v>
      </c>
      <c r="B415" s="3" t="s">
        <v>391</v>
      </c>
      <c r="C415" s="3" t="s">
        <v>1182</v>
      </c>
      <c r="D415" s="3">
        <v>5</v>
      </c>
      <c r="E415" s="3">
        <v>22</v>
      </c>
      <c r="F415" s="3">
        <v>7</v>
      </c>
      <c r="G415" s="3">
        <v>9</v>
      </c>
      <c r="H415" s="3">
        <v>12</v>
      </c>
      <c r="I415" s="3">
        <v>9</v>
      </c>
    </row>
    <row r="416" spans="1:9" x14ac:dyDescent="0.3">
      <c r="A416" s="3" t="s">
        <v>796</v>
      </c>
      <c r="B416" s="3" t="s">
        <v>392</v>
      </c>
      <c r="C416" s="3" t="s">
        <v>1183</v>
      </c>
      <c r="D416" s="3">
        <v>106</v>
      </c>
      <c r="E416" s="3">
        <v>44</v>
      </c>
      <c r="F416" s="3">
        <v>17</v>
      </c>
      <c r="G416" s="3">
        <v>154</v>
      </c>
      <c r="H416" s="3">
        <v>86</v>
      </c>
      <c r="I416" s="3">
        <v>39</v>
      </c>
    </row>
    <row r="417" spans="1:9" x14ac:dyDescent="0.3">
      <c r="A417" s="3" t="s">
        <v>796</v>
      </c>
      <c r="B417" s="3" t="s">
        <v>393</v>
      </c>
      <c r="C417" s="3" t="s">
        <v>1184</v>
      </c>
      <c r="D417" s="3">
        <v>180</v>
      </c>
      <c r="E417" s="3">
        <v>793</v>
      </c>
      <c r="F417" s="3">
        <v>65</v>
      </c>
      <c r="G417" s="3">
        <v>620</v>
      </c>
      <c r="H417" s="3">
        <v>260</v>
      </c>
      <c r="I417" s="3">
        <v>98</v>
      </c>
    </row>
    <row r="418" spans="1:9" x14ac:dyDescent="0.3">
      <c r="A418" s="3" t="s">
        <v>796</v>
      </c>
      <c r="B418" s="3" t="s">
        <v>394</v>
      </c>
      <c r="C418" s="3" t="s">
        <v>1185</v>
      </c>
      <c r="D418" s="3">
        <v>110</v>
      </c>
      <c r="E418" s="3">
        <v>214</v>
      </c>
      <c r="F418" s="3">
        <v>74</v>
      </c>
      <c r="G418" s="3">
        <v>761</v>
      </c>
      <c r="H418" s="3">
        <v>480</v>
      </c>
      <c r="I418" s="3">
        <v>98</v>
      </c>
    </row>
    <row r="419" spans="1:9" x14ac:dyDescent="0.3">
      <c r="A419" s="3" t="s">
        <v>796</v>
      </c>
      <c r="B419" s="3" t="s">
        <v>395</v>
      </c>
      <c r="C419" s="3" t="s">
        <v>1186</v>
      </c>
      <c r="D419" s="3">
        <v>10</v>
      </c>
      <c r="E419" s="3">
        <v>16</v>
      </c>
      <c r="F419" s="3">
        <v>13</v>
      </c>
      <c r="G419" s="3">
        <v>13</v>
      </c>
      <c r="H419" s="3">
        <v>15</v>
      </c>
      <c r="I419" s="3">
        <v>21</v>
      </c>
    </row>
    <row r="420" spans="1:9" x14ac:dyDescent="0.3">
      <c r="A420" s="3" t="s">
        <v>796</v>
      </c>
      <c r="B420" s="3" t="s">
        <v>396</v>
      </c>
      <c r="C420" s="3" t="s">
        <v>1187</v>
      </c>
      <c r="D420" s="3">
        <v>22716</v>
      </c>
      <c r="E420" s="3">
        <v>32294</v>
      </c>
      <c r="F420" s="3">
        <v>26430</v>
      </c>
      <c r="G420" s="3">
        <v>28059</v>
      </c>
      <c r="H420" s="3">
        <v>54260</v>
      </c>
      <c r="I420" s="3">
        <v>97066</v>
      </c>
    </row>
    <row r="421" spans="1:9" x14ac:dyDescent="0.3">
      <c r="A421" s="3" t="s">
        <v>796</v>
      </c>
      <c r="B421" s="3" t="s">
        <v>397</v>
      </c>
      <c r="C421" s="3" t="s">
        <v>1188</v>
      </c>
      <c r="D421" s="3">
        <v>8</v>
      </c>
      <c r="E421" s="3">
        <v>30</v>
      </c>
      <c r="F421" s="3">
        <v>46</v>
      </c>
      <c r="G421" s="3">
        <v>80</v>
      </c>
      <c r="H421" s="3">
        <v>100</v>
      </c>
      <c r="I421" s="3">
        <v>112</v>
      </c>
    </row>
    <row r="422" spans="1:9" x14ac:dyDescent="0.3">
      <c r="A422" s="3" t="s">
        <v>796</v>
      </c>
      <c r="B422" s="3" t="s">
        <v>398</v>
      </c>
      <c r="C422" s="3" t="s">
        <v>1189</v>
      </c>
      <c r="D422" s="3">
        <v>39</v>
      </c>
      <c r="E422" s="3">
        <v>32</v>
      </c>
      <c r="F422" s="3">
        <v>16</v>
      </c>
      <c r="G422" s="3">
        <v>66</v>
      </c>
      <c r="H422" s="3">
        <v>104</v>
      </c>
      <c r="I422" s="3">
        <v>52</v>
      </c>
    </row>
    <row r="423" spans="1:9" x14ac:dyDescent="0.3">
      <c r="A423" s="3" t="s">
        <v>796</v>
      </c>
      <c r="B423" s="3" t="s">
        <v>399</v>
      </c>
      <c r="C423" s="3" t="s">
        <v>1190</v>
      </c>
      <c r="D423" s="3">
        <v>7</v>
      </c>
      <c r="E423" s="3">
        <v>7</v>
      </c>
      <c r="F423" s="3">
        <v>9</v>
      </c>
      <c r="G423" s="3">
        <v>16</v>
      </c>
      <c r="H423" s="3">
        <v>23</v>
      </c>
      <c r="I423" s="3">
        <v>22</v>
      </c>
    </row>
    <row r="424" spans="1:9" x14ac:dyDescent="0.3">
      <c r="A424" s="3" t="s">
        <v>796</v>
      </c>
      <c r="B424" s="3" t="s">
        <v>400</v>
      </c>
      <c r="C424" s="3" t="s">
        <v>1191</v>
      </c>
      <c r="D424" s="3">
        <v>432</v>
      </c>
      <c r="E424" s="3">
        <v>446</v>
      </c>
      <c r="F424" s="3">
        <v>102</v>
      </c>
      <c r="G424" s="3">
        <v>613</v>
      </c>
      <c r="H424" s="3">
        <v>399</v>
      </c>
      <c r="I424" s="3">
        <v>291</v>
      </c>
    </row>
    <row r="425" spans="1:9" x14ac:dyDescent="0.3">
      <c r="A425" s="3" t="s">
        <v>796</v>
      </c>
      <c r="B425" s="3" t="s">
        <v>401</v>
      </c>
      <c r="C425" s="3" t="s">
        <v>1192</v>
      </c>
      <c r="D425" s="3">
        <v>5</v>
      </c>
      <c r="E425" s="3">
        <v>8</v>
      </c>
      <c r="F425" s="3">
        <v>8</v>
      </c>
      <c r="G425" s="3">
        <v>9</v>
      </c>
      <c r="H425" s="3">
        <v>8</v>
      </c>
      <c r="I425" s="3">
        <v>13</v>
      </c>
    </row>
    <row r="426" spans="1:9" x14ac:dyDescent="0.3">
      <c r="A426" s="3" t="s">
        <v>796</v>
      </c>
      <c r="B426" s="3" t="s">
        <v>402</v>
      </c>
      <c r="C426" s="3" t="s">
        <v>1193</v>
      </c>
      <c r="D426" s="3">
        <v>19</v>
      </c>
      <c r="E426" s="3">
        <v>32</v>
      </c>
      <c r="F426" s="3">
        <v>24</v>
      </c>
      <c r="G426" s="3">
        <v>35</v>
      </c>
      <c r="H426" s="3">
        <v>21</v>
      </c>
      <c r="I426" s="3">
        <v>20</v>
      </c>
    </row>
    <row r="427" spans="1:9" x14ac:dyDescent="0.3">
      <c r="A427" s="3" t="s">
        <v>796</v>
      </c>
      <c r="B427" s="3" t="s">
        <v>403</v>
      </c>
      <c r="C427" s="3" t="s">
        <v>1194</v>
      </c>
      <c r="D427" s="3">
        <v>711</v>
      </c>
      <c r="E427" s="3">
        <v>55</v>
      </c>
      <c r="F427" s="3">
        <v>14</v>
      </c>
      <c r="G427" s="3">
        <v>64</v>
      </c>
      <c r="H427" s="3">
        <v>142</v>
      </c>
      <c r="I427" s="3">
        <v>51</v>
      </c>
    </row>
    <row r="428" spans="1:9" x14ac:dyDescent="0.3">
      <c r="A428" s="3" t="s">
        <v>796</v>
      </c>
      <c r="B428" s="3" t="s">
        <v>404</v>
      </c>
      <c r="C428" s="3" t="s">
        <v>1195</v>
      </c>
      <c r="D428" s="3">
        <v>184</v>
      </c>
      <c r="E428" s="3">
        <v>139</v>
      </c>
      <c r="F428" s="3">
        <v>58</v>
      </c>
      <c r="G428" s="3">
        <v>280</v>
      </c>
      <c r="H428" s="3">
        <v>153</v>
      </c>
      <c r="I428" s="3">
        <v>102</v>
      </c>
    </row>
    <row r="429" spans="1:9" x14ac:dyDescent="0.3">
      <c r="A429" s="3" t="s">
        <v>796</v>
      </c>
      <c r="B429" s="3" t="s">
        <v>405</v>
      </c>
      <c r="C429" s="3" t="s">
        <v>1196</v>
      </c>
      <c r="D429" s="3">
        <v>2382</v>
      </c>
      <c r="E429" s="3">
        <v>10271</v>
      </c>
      <c r="F429" s="3">
        <v>683</v>
      </c>
      <c r="G429" s="3">
        <v>3523</v>
      </c>
      <c r="H429" s="3">
        <v>3356</v>
      </c>
      <c r="I429" s="3">
        <v>2049</v>
      </c>
    </row>
    <row r="430" spans="1:9" x14ac:dyDescent="0.3">
      <c r="A430" s="3" t="s">
        <v>796</v>
      </c>
      <c r="B430" s="3" t="s">
        <v>406</v>
      </c>
      <c r="C430" s="3" t="s">
        <v>1197</v>
      </c>
      <c r="D430" s="3">
        <v>16</v>
      </c>
      <c r="E430" s="3">
        <v>13</v>
      </c>
      <c r="F430" s="3">
        <v>10</v>
      </c>
      <c r="G430" s="3">
        <v>36</v>
      </c>
      <c r="H430" s="3">
        <v>46</v>
      </c>
      <c r="I430" s="3">
        <v>35</v>
      </c>
    </row>
    <row r="431" spans="1:9" x14ac:dyDescent="0.3">
      <c r="A431" s="3" t="s">
        <v>796</v>
      </c>
      <c r="B431" s="3" t="s">
        <v>407</v>
      </c>
      <c r="C431" s="3" t="s">
        <v>1198</v>
      </c>
      <c r="D431" s="3">
        <v>80</v>
      </c>
      <c r="E431" s="3">
        <v>16</v>
      </c>
      <c r="F431" s="3">
        <v>114</v>
      </c>
      <c r="G431" s="3">
        <v>1172</v>
      </c>
      <c r="H431" s="3">
        <v>484</v>
      </c>
      <c r="I431" s="3">
        <v>231</v>
      </c>
    </row>
    <row r="432" spans="1:9" x14ac:dyDescent="0.3">
      <c r="A432" s="3" t="s">
        <v>796</v>
      </c>
      <c r="B432" s="3" t="s">
        <v>408</v>
      </c>
      <c r="C432" s="3" t="s">
        <v>1199</v>
      </c>
      <c r="D432" s="3">
        <v>1271</v>
      </c>
      <c r="E432" s="3">
        <v>318</v>
      </c>
      <c r="F432" s="3">
        <v>20</v>
      </c>
      <c r="G432" s="3">
        <v>38</v>
      </c>
      <c r="H432" s="3">
        <v>52</v>
      </c>
      <c r="I432" s="3">
        <v>24</v>
      </c>
    </row>
    <row r="433" spans="1:9" x14ac:dyDescent="0.3">
      <c r="A433" s="3" t="s">
        <v>796</v>
      </c>
      <c r="B433" s="3" t="s">
        <v>409</v>
      </c>
      <c r="C433" s="3" t="s">
        <v>1200</v>
      </c>
      <c r="D433" s="3">
        <v>11</v>
      </c>
      <c r="E433" s="3">
        <v>12</v>
      </c>
      <c r="F433" s="3">
        <v>8</v>
      </c>
      <c r="G433" s="3">
        <v>7</v>
      </c>
      <c r="H433" s="3">
        <v>9</v>
      </c>
      <c r="I433" s="3">
        <v>17</v>
      </c>
    </row>
    <row r="434" spans="1:9" x14ac:dyDescent="0.3">
      <c r="A434" s="3" t="s">
        <v>796</v>
      </c>
      <c r="B434" s="3" t="s">
        <v>410</v>
      </c>
      <c r="C434" s="3" t="s">
        <v>1201</v>
      </c>
      <c r="D434" s="3">
        <v>771</v>
      </c>
      <c r="E434" s="3">
        <v>1513</v>
      </c>
      <c r="F434" s="3">
        <v>430</v>
      </c>
      <c r="G434" s="3">
        <v>1906</v>
      </c>
      <c r="H434" s="3">
        <v>1051</v>
      </c>
      <c r="I434" s="3">
        <v>1170</v>
      </c>
    </row>
    <row r="435" spans="1:9" x14ac:dyDescent="0.3">
      <c r="A435" s="3" t="s">
        <v>796</v>
      </c>
      <c r="B435" s="3" t="s">
        <v>411</v>
      </c>
      <c r="C435" s="3" t="s">
        <v>1202</v>
      </c>
      <c r="D435" s="3">
        <v>214</v>
      </c>
      <c r="E435" s="3">
        <v>338</v>
      </c>
      <c r="F435" s="3">
        <v>105</v>
      </c>
      <c r="G435" s="3">
        <v>807</v>
      </c>
      <c r="H435" s="3">
        <v>416</v>
      </c>
      <c r="I435" s="3">
        <v>187</v>
      </c>
    </row>
    <row r="436" spans="1:9" x14ac:dyDescent="0.3">
      <c r="A436" s="3" t="s">
        <v>796</v>
      </c>
      <c r="B436" s="3" t="s">
        <v>412</v>
      </c>
      <c r="C436" s="3" t="s">
        <v>1203</v>
      </c>
      <c r="D436" s="3">
        <v>368</v>
      </c>
      <c r="E436" s="3">
        <v>466</v>
      </c>
      <c r="F436" s="3">
        <v>134</v>
      </c>
      <c r="G436" s="3">
        <v>514</v>
      </c>
      <c r="H436" s="3">
        <v>232</v>
      </c>
      <c r="I436" s="3">
        <v>260</v>
      </c>
    </row>
    <row r="437" spans="1:9" x14ac:dyDescent="0.3">
      <c r="A437" s="3" t="s">
        <v>796</v>
      </c>
      <c r="B437" s="3" t="s">
        <v>413</v>
      </c>
      <c r="C437" s="3" t="s">
        <v>1204</v>
      </c>
      <c r="D437" s="3">
        <v>59</v>
      </c>
      <c r="E437" s="3">
        <v>45</v>
      </c>
      <c r="F437" s="3">
        <v>20</v>
      </c>
      <c r="G437" s="3">
        <v>87</v>
      </c>
      <c r="H437" s="3">
        <v>154</v>
      </c>
      <c r="I437" s="3">
        <v>61</v>
      </c>
    </row>
    <row r="438" spans="1:9" x14ac:dyDescent="0.3">
      <c r="A438" s="3" t="s">
        <v>796</v>
      </c>
      <c r="B438" s="3" t="s">
        <v>414</v>
      </c>
      <c r="C438" s="3" t="s">
        <v>1205</v>
      </c>
      <c r="D438" s="3">
        <v>50</v>
      </c>
      <c r="E438" s="3">
        <v>144</v>
      </c>
      <c r="F438" s="3">
        <v>41</v>
      </c>
      <c r="G438" s="3">
        <v>245</v>
      </c>
      <c r="H438" s="3">
        <v>150</v>
      </c>
      <c r="I438" s="3">
        <v>103</v>
      </c>
    </row>
    <row r="439" spans="1:9" x14ac:dyDescent="0.3">
      <c r="A439" s="3" t="s">
        <v>796</v>
      </c>
      <c r="B439" s="3" t="s">
        <v>415</v>
      </c>
      <c r="C439" s="3" t="s">
        <v>1206</v>
      </c>
      <c r="D439" s="3">
        <v>275</v>
      </c>
      <c r="E439" s="3">
        <v>300</v>
      </c>
      <c r="F439" s="3">
        <v>107</v>
      </c>
      <c r="G439" s="3">
        <v>570</v>
      </c>
      <c r="H439" s="3">
        <v>274</v>
      </c>
      <c r="I439" s="3">
        <v>164</v>
      </c>
    </row>
    <row r="440" spans="1:9" x14ac:dyDescent="0.3">
      <c r="A440" s="3" t="s">
        <v>796</v>
      </c>
      <c r="B440" s="3" t="s">
        <v>416</v>
      </c>
      <c r="C440" s="3" t="s">
        <v>1207</v>
      </c>
      <c r="D440" s="3">
        <v>123</v>
      </c>
      <c r="E440" s="3">
        <v>256</v>
      </c>
      <c r="F440" s="3">
        <v>81</v>
      </c>
      <c r="G440" s="3">
        <v>250</v>
      </c>
      <c r="H440" s="3">
        <v>317</v>
      </c>
      <c r="I440" s="3">
        <v>295</v>
      </c>
    </row>
    <row r="441" spans="1:9" x14ac:dyDescent="0.3">
      <c r="A441" s="3" t="s">
        <v>796</v>
      </c>
      <c r="B441" s="3" t="s">
        <v>417</v>
      </c>
      <c r="C441" s="3" t="s">
        <v>1208</v>
      </c>
      <c r="D441" s="3">
        <v>72</v>
      </c>
      <c r="E441" s="3">
        <v>216</v>
      </c>
      <c r="F441" s="3">
        <v>65</v>
      </c>
      <c r="G441" s="3">
        <v>253</v>
      </c>
      <c r="H441" s="3">
        <v>113</v>
      </c>
      <c r="I441" s="3">
        <v>121</v>
      </c>
    </row>
    <row r="442" spans="1:9" x14ac:dyDescent="0.3">
      <c r="A442" s="3" t="s">
        <v>796</v>
      </c>
      <c r="B442" s="3" t="s">
        <v>418</v>
      </c>
      <c r="C442" s="3" t="s">
        <v>1209</v>
      </c>
      <c r="D442" s="3">
        <v>97</v>
      </c>
      <c r="E442" s="3">
        <v>25</v>
      </c>
      <c r="F442" s="3">
        <v>196</v>
      </c>
      <c r="G442" s="3">
        <v>1022</v>
      </c>
      <c r="H442" s="3">
        <v>595</v>
      </c>
      <c r="I442" s="3">
        <v>154</v>
      </c>
    </row>
    <row r="443" spans="1:9" x14ac:dyDescent="0.3">
      <c r="A443" s="3" t="s">
        <v>796</v>
      </c>
      <c r="B443" s="3" t="s">
        <v>419</v>
      </c>
      <c r="C443" s="3" t="s">
        <v>1210</v>
      </c>
      <c r="D443" s="3">
        <v>46</v>
      </c>
      <c r="E443" s="3">
        <v>83</v>
      </c>
      <c r="F443" s="3">
        <v>25</v>
      </c>
      <c r="G443" s="3">
        <v>150</v>
      </c>
      <c r="H443" s="3">
        <v>91</v>
      </c>
      <c r="I443" s="3">
        <v>41</v>
      </c>
    </row>
    <row r="444" spans="1:9" x14ac:dyDescent="0.3">
      <c r="A444" s="3" t="s">
        <v>796</v>
      </c>
      <c r="B444" s="3" t="s">
        <v>420</v>
      </c>
      <c r="C444" s="3" t="s">
        <v>1211</v>
      </c>
      <c r="D444" s="3">
        <v>202</v>
      </c>
      <c r="E444" s="3">
        <v>321</v>
      </c>
      <c r="F444" s="3">
        <v>294</v>
      </c>
      <c r="G444" s="3">
        <v>781</v>
      </c>
      <c r="H444" s="3">
        <v>472</v>
      </c>
      <c r="I444" s="3">
        <v>157</v>
      </c>
    </row>
    <row r="445" spans="1:9" x14ac:dyDescent="0.3">
      <c r="A445" s="3" t="s">
        <v>796</v>
      </c>
      <c r="B445" s="3" t="s">
        <v>421</v>
      </c>
      <c r="C445" s="3" t="s">
        <v>1212</v>
      </c>
      <c r="D445" s="3">
        <v>139</v>
      </c>
      <c r="E445" s="3">
        <v>170</v>
      </c>
      <c r="F445" s="3">
        <v>68</v>
      </c>
      <c r="G445" s="3">
        <v>1360</v>
      </c>
      <c r="H445" s="3">
        <v>557</v>
      </c>
      <c r="I445" s="3">
        <v>56</v>
      </c>
    </row>
    <row r="446" spans="1:9" x14ac:dyDescent="0.3">
      <c r="A446" s="3" t="s">
        <v>796</v>
      </c>
      <c r="B446" s="3" t="s">
        <v>422</v>
      </c>
      <c r="C446" s="3" t="s">
        <v>1213</v>
      </c>
      <c r="D446" s="3">
        <v>11</v>
      </c>
      <c r="E446" s="3">
        <v>11</v>
      </c>
      <c r="F446" s="3">
        <v>6</v>
      </c>
      <c r="G446" s="3">
        <v>32</v>
      </c>
      <c r="H446" s="3">
        <v>22</v>
      </c>
      <c r="I446" s="3">
        <v>16</v>
      </c>
    </row>
    <row r="447" spans="1:9" x14ac:dyDescent="0.3">
      <c r="A447" s="3" t="s">
        <v>796</v>
      </c>
      <c r="B447" s="3" t="s">
        <v>423</v>
      </c>
      <c r="C447" s="3" t="s">
        <v>1214</v>
      </c>
      <c r="D447" s="3">
        <v>849</v>
      </c>
      <c r="E447" s="3">
        <v>539</v>
      </c>
      <c r="F447" s="3">
        <v>379</v>
      </c>
      <c r="G447" s="3">
        <v>453</v>
      </c>
      <c r="H447" s="3">
        <v>538</v>
      </c>
      <c r="I447" s="3">
        <v>116</v>
      </c>
    </row>
    <row r="448" spans="1:9" x14ac:dyDescent="0.3">
      <c r="A448" s="3" t="s">
        <v>796</v>
      </c>
      <c r="B448" s="3" t="s">
        <v>424</v>
      </c>
      <c r="C448" s="3" t="s">
        <v>1215</v>
      </c>
      <c r="D448" s="3">
        <v>95</v>
      </c>
      <c r="E448" s="3">
        <v>83</v>
      </c>
      <c r="F448" s="3">
        <v>156</v>
      </c>
      <c r="G448" s="3">
        <v>709</v>
      </c>
      <c r="H448" s="3">
        <v>194</v>
      </c>
      <c r="I448" s="3">
        <v>111</v>
      </c>
    </row>
    <row r="449" spans="1:9" x14ac:dyDescent="0.3">
      <c r="A449" s="3" t="s">
        <v>796</v>
      </c>
      <c r="B449" s="3" t="s">
        <v>425</v>
      </c>
      <c r="C449" s="3" t="s">
        <v>1216</v>
      </c>
      <c r="D449" s="3">
        <v>313</v>
      </c>
      <c r="E449" s="3">
        <v>785</v>
      </c>
      <c r="F449" s="3">
        <v>189</v>
      </c>
      <c r="G449" s="3">
        <v>626</v>
      </c>
      <c r="H449" s="3">
        <v>490</v>
      </c>
      <c r="I449" s="3">
        <v>495</v>
      </c>
    </row>
    <row r="450" spans="1:9" x14ac:dyDescent="0.3">
      <c r="A450" s="3" t="s">
        <v>796</v>
      </c>
      <c r="B450" s="3" t="s">
        <v>426</v>
      </c>
      <c r="C450" s="3" t="s">
        <v>1217</v>
      </c>
      <c r="D450" s="3">
        <v>1120</v>
      </c>
      <c r="E450" s="3">
        <v>1492</v>
      </c>
      <c r="F450" s="3">
        <v>138</v>
      </c>
      <c r="G450" s="3">
        <v>287</v>
      </c>
      <c r="H450" s="3">
        <v>486</v>
      </c>
      <c r="I450" s="3">
        <v>509</v>
      </c>
    </row>
    <row r="451" spans="1:9" x14ac:dyDescent="0.3">
      <c r="A451" s="3" t="s">
        <v>796</v>
      </c>
      <c r="B451" s="3" t="s">
        <v>427</v>
      </c>
      <c r="C451" s="3" t="s">
        <v>1218</v>
      </c>
      <c r="D451" s="3">
        <v>37</v>
      </c>
      <c r="E451" s="3">
        <v>65</v>
      </c>
      <c r="F451" s="3">
        <v>56</v>
      </c>
      <c r="G451" s="3">
        <v>111</v>
      </c>
      <c r="H451" s="3">
        <v>39</v>
      </c>
      <c r="I451" s="3">
        <v>245</v>
      </c>
    </row>
    <row r="452" spans="1:9" x14ac:dyDescent="0.3">
      <c r="A452" s="3" t="s">
        <v>796</v>
      </c>
      <c r="B452" s="3" t="s">
        <v>428</v>
      </c>
      <c r="C452" s="3" t="s">
        <v>1219</v>
      </c>
      <c r="D452" s="3">
        <v>70</v>
      </c>
      <c r="E452" s="3">
        <v>100</v>
      </c>
      <c r="F452" s="3">
        <v>23</v>
      </c>
      <c r="G452" s="3">
        <v>45</v>
      </c>
      <c r="H452" s="3">
        <v>19</v>
      </c>
      <c r="I452" s="3">
        <v>23</v>
      </c>
    </row>
    <row r="453" spans="1:9" x14ac:dyDescent="0.3">
      <c r="A453" s="3" t="s">
        <v>796</v>
      </c>
      <c r="B453" s="3" t="s">
        <v>429</v>
      </c>
      <c r="C453" s="3" t="s">
        <v>1220</v>
      </c>
      <c r="D453" s="3">
        <v>100</v>
      </c>
      <c r="E453" s="3">
        <v>230</v>
      </c>
      <c r="F453" s="3">
        <v>98</v>
      </c>
      <c r="G453" s="3">
        <v>761</v>
      </c>
      <c r="H453" s="3">
        <v>327</v>
      </c>
      <c r="I453" s="3">
        <v>97</v>
      </c>
    </row>
    <row r="454" spans="1:9" x14ac:dyDescent="0.3">
      <c r="A454" s="3" t="s">
        <v>796</v>
      </c>
      <c r="B454" s="3" t="s">
        <v>430</v>
      </c>
      <c r="C454" s="3" t="s">
        <v>1221</v>
      </c>
      <c r="D454" s="3">
        <v>2971</v>
      </c>
      <c r="E454" s="3">
        <v>1521</v>
      </c>
      <c r="F454" s="3">
        <v>55</v>
      </c>
      <c r="G454" s="3">
        <v>239</v>
      </c>
      <c r="H454" s="3">
        <v>248</v>
      </c>
      <c r="I454" s="3">
        <v>233</v>
      </c>
    </row>
    <row r="455" spans="1:9" x14ac:dyDescent="0.3">
      <c r="A455" s="3" t="s">
        <v>796</v>
      </c>
      <c r="B455" s="3" t="s">
        <v>431</v>
      </c>
      <c r="C455" s="3" t="s">
        <v>1222</v>
      </c>
      <c r="D455" s="3">
        <v>219</v>
      </c>
      <c r="E455" s="3">
        <v>976</v>
      </c>
      <c r="F455" s="3">
        <v>129</v>
      </c>
      <c r="G455" s="3">
        <v>243</v>
      </c>
      <c r="H455" s="3">
        <v>226</v>
      </c>
      <c r="I455" s="3">
        <v>645</v>
      </c>
    </row>
    <row r="456" spans="1:9" x14ac:dyDescent="0.3">
      <c r="A456" s="3" t="s">
        <v>796</v>
      </c>
      <c r="B456" s="3" t="s">
        <v>432</v>
      </c>
      <c r="C456" s="3" t="s">
        <v>1223</v>
      </c>
      <c r="D456" s="3">
        <v>61</v>
      </c>
      <c r="E456" s="3">
        <v>55</v>
      </c>
      <c r="F456" s="3">
        <v>24</v>
      </c>
      <c r="G456" s="3">
        <v>70</v>
      </c>
      <c r="H456" s="3">
        <v>75</v>
      </c>
      <c r="I456" s="3">
        <v>106</v>
      </c>
    </row>
    <row r="457" spans="1:9" x14ac:dyDescent="0.3">
      <c r="A457" s="3" t="s">
        <v>796</v>
      </c>
      <c r="B457" s="3" t="s">
        <v>433</v>
      </c>
      <c r="C457" s="3" t="s">
        <v>1224</v>
      </c>
      <c r="D457" s="3">
        <v>72</v>
      </c>
      <c r="E457" s="3">
        <v>114</v>
      </c>
      <c r="F457" s="3">
        <v>101</v>
      </c>
      <c r="G457" s="3">
        <v>1336</v>
      </c>
      <c r="H457" s="3">
        <v>450</v>
      </c>
      <c r="I457" s="3">
        <v>135</v>
      </c>
    </row>
    <row r="458" spans="1:9" x14ac:dyDescent="0.3">
      <c r="A458" s="3" t="s">
        <v>796</v>
      </c>
      <c r="B458" s="3" t="s">
        <v>434</v>
      </c>
      <c r="C458" s="3" t="s">
        <v>1225</v>
      </c>
      <c r="D458" s="3">
        <v>73</v>
      </c>
      <c r="E458" s="3">
        <v>135</v>
      </c>
      <c r="F458" s="3">
        <v>33</v>
      </c>
      <c r="G458" s="3">
        <v>104</v>
      </c>
      <c r="H458" s="3">
        <v>78</v>
      </c>
      <c r="I458" s="3">
        <v>53</v>
      </c>
    </row>
    <row r="459" spans="1:9" x14ac:dyDescent="0.3">
      <c r="A459" s="3" t="s">
        <v>796</v>
      </c>
      <c r="B459" s="3" t="s">
        <v>435</v>
      </c>
      <c r="C459" s="3" t="s">
        <v>1226</v>
      </c>
      <c r="D459" s="3">
        <v>242</v>
      </c>
      <c r="E459" s="3">
        <v>150</v>
      </c>
      <c r="F459" s="3">
        <v>91</v>
      </c>
      <c r="G459" s="3">
        <v>615</v>
      </c>
      <c r="H459" s="3">
        <v>278</v>
      </c>
      <c r="I459" s="3">
        <v>93</v>
      </c>
    </row>
    <row r="460" spans="1:9" x14ac:dyDescent="0.3">
      <c r="A460" s="3" t="s">
        <v>796</v>
      </c>
      <c r="B460" s="3" t="s">
        <v>436</v>
      </c>
      <c r="C460" s="3" t="s">
        <v>1227</v>
      </c>
      <c r="D460" s="3">
        <v>6375</v>
      </c>
      <c r="E460" s="3">
        <v>6130</v>
      </c>
      <c r="F460" s="3">
        <v>715</v>
      </c>
      <c r="G460" s="3">
        <v>2407</v>
      </c>
      <c r="H460" s="3">
        <v>3249</v>
      </c>
      <c r="I460" s="3">
        <v>1837</v>
      </c>
    </row>
    <row r="461" spans="1:9" x14ac:dyDescent="0.3">
      <c r="A461" s="3" t="s">
        <v>796</v>
      </c>
      <c r="B461" s="3" t="s">
        <v>437</v>
      </c>
      <c r="C461" s="3" t="s">
        <v>1228</v>
      </c>
      <c r="D461" s="3">
        <v>222</v>
      </c>
      <c r="E461" s="3">
        <v>362</v>
      </c>
      <c r="F461" s="3">
        <v>75</v>
      </c>
      <c r="G461" s="3">
        <v>875</v>
      </c>
      <c r="H461" s="3">
        <v>463</v>
      </c>
      <c r="I461" s="3">
        <v>144</v>
      </c>
    </row>
    <row r="462" spans="1:9" x14ac:dyDescent="0.3">
      <c r="A462" s="3" t="s">
        <v>796</v>
      </c>
      <c r="B462" s="3" t="s">
        <v>438</v>
      </c>
      <c r="C462" s="3" t="s">
        <v>1229</v>
      </c>
      <c r="D462" s="3">
        <v>506</v>
      </c>
      <c r="E462" s="3">
        <v>177</v>
      </c>
      <c r="F462" s="3">
        <v>30</v>
      </c>
      <c r="G462" s="3">
        <v>34</v>
      </c>
      <c r="H462" s="3">
        <v>41</v>
      </c>
      <c r="I462" s="3">
        <v>37</v>
      </c>
    </row>
    <row r="463" spans="1:9" x14ac:dyDescent="0.3">
      <c r="A463" s="3" t="s">
        <v>796</v>
      </c>
      <c r="B463" s="3" t="s">
        <v>439</v>
      </c>
      <c r="C463" s="3" t="s">
        <v>1230</v>
      </c>
      <c r="D463" s="3">
        <v>132</v>
      </c>
      <c r="E463" s="3">
        <v>2871</v>
      </c>
      <c r="F463" s="3">
        <v>302</v>
      </c>
      <c r="G463" s="3">
        <v>282</v>
      </c>
      <c r="H463" s="3">
        <v>239</v>
      </c>
      <c r="I463" s="3">
        <v>1235</v>
      </c>
    </row>
    <row r="464" spans="1:9" x14ac:dyDescent="0.3">
      <c r="A464" s="3" t="s">
        <v>796</v>
      </c>
      <c r="B464" s="3" t="s">
        <v>440</v>
      </c>
      <c r="C464" s="3" t="s">
        <v>1231</v>
      </c>
      <c r="D464" s="3">
        <v>87</v>
      </c>
      <c r="E464" s="3">
        <v>18</v>
      </c>
      <c r="F464" s="3">
        <v>47</v>
      </c>
      <c r="G464" s="3">
        <v>590</v>
      </c>
      <c r="H464" s="3">
        <v>250</v>
      </c>
      <c r="I464" s="3">
        <v>72</v>
      </c>
    </row>
    <row r="465" spans="1:9" x14ac:dyDescent="0.3">
      <c r="A465" s="3" t="s">
        <v>796</v>
      </c>
      <c r="B465" s="3" t="s">
        <v>441</v>
      </c>
      <c r="C465" s="3" t="s">
        <v>1232</v>
      </c>
      <c r="D465" s="3">
        <v>605</v>
      </c>
      <c r="E465" s="3">
        <v>876</v>
      </c>
      <c r="F465" s="3">
        <v>244</v>
      </c>
      <c r="G465" s="3">
        <v>1571</v>
      </c>
      <c r="H465" s="3">
        <v>1177</v>
      </c>
      <c r="I465" s="3">
        <v>601</v>
      </c>
    </row>
    <row r="466" spans="1:9" x14ac:dyDescent="0.3">
      <c r="A466" s="3" t="s">
        <v>796</v>
      </c>
      <c r="B466" s="3" t="s">
        <v>442</v>
      </c>
      <c r="C466" s="3" t="s">
        <v>1233</v>
      </c>
      <c r="D466" s="3">
        <v>310</v>
      </c>
      <c r="E466" s="3">
        <v>825</v>
      </c>
      <c r="F466" s="3">
        <v>313</v>
      </c>
      <c r="G466" s="3">
        <v>1279</v>
      </c>
      <c r="H466" s="3">
        <v>759</v>
      </c>
      <c r="I466" s="3">
        <v>302</v>
      </c>
    </row>
    <row r="467" spans="1:9" x14ac:dyDescent="0.3">
      <c r="A467" s="3" t="s">
        <v>796</v>
      </c>
      <c r="B467" s="3" t="s">
        <v>443</v>
      </c>
      <c r="C467" s="3" t="s">
        <v>1234</v>
      </c>
      <c r="D467" s="3">
        <v>90</v>
      </c>
      <c r="E467" s="3">
        <v>263</v>
      </c>
      <c r="F467" s="3">
        <v>69</v>
      </c>
      <c r="G467" s="3">
        <v>826</v>
      </c>
      <c r="H467" s="3">
        <v>332</v>
      </c>
      <c r="I467" s="3">
        <v>109</v>
      </c>
    </row>
    <row r="468" spans="1:9" x14ac:dyDescent="0.3">
      <c r="A468" s="3" t="s">
        <v>796</v>
      </c>
      <c r="B468" s="3" t="s">
        <v>444</v>
      </c>
      <c r="C468" s="3" t="s">
        <v>1235</v>
      </c>
      <c r="D468" s="3">
        <v>554</v>
      </c>
      <c r="E468" s="3">
        <v>1696</v>
      </c>
      <c r="F468" s="3">
        <v>146</v>
      </c>
      <c r="G468" s="3">
        <v>194</v>
      </c>
      <c r="H468" s="3">
        <v>264</v>
      </c>
      <c r="I468" s="3">
        <v>340</v>
      </c>
    </row>
    <row r="469" spans="1:9" x14ac:dyDescent="0.3">
      <c r="A469" s="3" t="s">
        <v>796</v>
      </c>
      <c r="B469" s="3" t="s">
        <v>445</v>
      </c>
      <c r="C469" s="3" t="s">
        <v>1236</v>
      </c>
      <c r="D469" s="3">
        <v>19</v>
      </c>
      <c r="E469" s="3">
        <v>21</v>
      </c>
      <c r="F469" s="3">
        <v>4</v>
      </c>
      <c r="G469" s="3">
        <v>13</v>
      </c>
      <c r="H469" s="3">
        <v>14</v>
      </c>
      <c r="I469" s="3">
        <v>19</v>
      </c>
    </row>
    <row r="470" spans="1:9" x14ac:dyDescent="0.3">
      <c r="A470" s="3" t="s">
        <v>796</v>
      </c>
      <c r="B470" s="3" t="s">
        <v>446</v>
      </c>
      <c r="C470" s="3" t="s">
        <v>1237</v>
      </c>
      <c r="D470" s="3">
        <v>9</v>
      </c>
      <c r="E470" s="3">
        <v>11</v>
      </c>
      <c r="F470" s="3">
        <v>9</v>
      </c>
      <c r="G470" s="3">
        <v>11</v>
      </c>
      <c r="H470" s="3">
        <v>14</v>
      </c>
      <c r="I470" s="3">
        <v>12</v>
      </c>
    </row>
    <row r="471" spans="1:9" x14ac:dyDescent="0.3">
      <c r="A471" s="3" t="s">
        <v>796</v>
      </c>
      <c r="B471" s="3" t="s">
        <v>447</v>
      </c>
      <c r="C471" s="3" t="s">
        <v>1238</v>
      </c>
      <c r="D471" s="3">
        <v>3</v>
      </c>
      <c r="E471" s="3">
        <v>17</v>
      </c>
      <c r="F471" s="3">
        <v>13</v>
      </c>
      <c r="G471" s="3">
        <v>12</v>
      </c>
      <c r="H471" s="3">
        <v>11</v>
      </c>
      <c r="I471" s="3">
        <v>26</v>
      </c>
    </row>
    <row r="472" spans="1:9" x14ac:dyDescent="0.3">
      <c r="A472" s="3" t="s">
        <v>796</v>
      </c>
      <c r="B472" s="3" t="s">
        <v>448</v>
      </c>
      <c r="C472" s="3" t="s">
        <v>1239</v>
      </c>
      <c r="D472" s="3">
        <v>6</v>
      </c>
      <c r="E472" s="3">
        <v>12</v>
      </c>
      <c r="F472" s="3">
        <v>4</v>
      </c>
      <c r="G472" s="3">
        <v>8</v>
      </c>
      <c r="H472" s="3">
        <v>8</v>
      </c>
      <c r="I472" s="3">
        <v>14</v>
      </c>
    </row>
    <row r="473" spans="1:9" x14ac:dyDescent="0.3">
      <c r="A473" s="3" t="s">
        <v>796</v>
      </c>
      <c r="B473" s="3" t="s">
        <v>449</v>
      </c>
      <c r="C473" s="3" t="s">
        <v>1240</v>
      </c>
      <c r="D473" s="3">
        <v>16</v>
      </c>
      <c r="E473" s="3">
        <v>16</v>
      </c>
      <c r="F473" s="3">
        <v>20</v>
      </c>
      <c r="G473" s="3">
        <v>15</v>
      </c>
      <c r="H473" s="3">
        <v>21</v>
      </c>
      <c r="I473" s="3">
        <v>40</v>
      </c>
    </row>
    <row r="474" spans="1:9" x14ac:dyDescent="0.3">
      <c r="A474" s="3" t="s">
        <v>796</v>
      </c>
      <c r="B474" s="3" t="s">
        <v>450</v>
      </c>
      <c r="C474" s="3" t="s">
        <v>1241</v>
      </c>
      <c r="D474" s="3">
        <v>35</v>
      </c>
      <c r="E474" s="3">
        <v>31</v>
      </c>
      <c r="F474" s="3">
        <v>36</v>
      </c>
      <c r="G474" s="3">
        <v>40</v>
      </c>
      <c r="H474" s="3">
        <v>17</v>
      </c>
      <c r="I474" s="3">
        <v>11</v>
      </c>
    </row>
    <row r="475" spans="1:9" x14ac:dyDescent="0.3">
      <c r="A475" s="3" t="s">
        <v>796</v>
      </c>
      <c r="B475" s="3" t="s">
        <v>451</v>
      </c>
      <c r="C475" s="3" t="s">
        <v>1242</v>
      </c>
      <c r="D475" s="3">
        <v>9</v>
      </c>
      <c r="E475" s="3">
        <v>5</v>
      </c>
      <c r="F475" s="3">
        <v>3</v>
      </c>
      <c r="G475" s="3">
        <v>9</v>
      </c>
      <c r="H475" s="3">
        <v>17</v>
      </c>
      <c r="I475" s="3">
        <v>13</v>
      </c>
    </row>
    <row r="476" spans="1:9" x14ac:dyDescent="0.3">
      <c r="A476" s="3" t="s">
        <v>796</v>
      </c>
      <c r="B476" s="3" t="s">
        <v>452</v>
      </c>
      <c r="C476" s="3" t="s">
        <v>1243</v>
      </c>
      <c r="D476" s="3">
        <v>28</v>
      </c>
      <c r="E476" s="3">
        <v>87</v>
      </c>
      <c r="F476" s="3">
        <v>81</v>
      </c>
      <c r="G476" s="3">
        <v>28</v>
      </c>
      <c r="H476" s="3">
        <v>50</v>
      </c>
      <c r="I476" s="3">
        <v>669</v>
      </c>
    </row>
    <row r="477" spans="1:9" x14ac:dyDescent="0.3">
      <c r="A477" s="3" t="s">
        <v>796</v>
      </c>
      <c r="B477" s="3" t="s">
        <v>453</v>
      </c>
      <c r="C477" s="3" t="s">
        <v>1244</v>
      </c>
      <c r="D477" s="3">
        <v>51</v>
      </c>
      <c r="E477" s="3">
        <v>22</v>
      </c>
      <c r="F477" s="3">
        <v>39</v>
      </c>
      <c r="G477" s="3">
        <v>156</v>
      </c>
      <c r="H477" s="3">
        <v>123</v>
      </c>
      <c r="I477" s="3">
        <v>90</v>
      </c>
    </row>
    <row r="478" spans="1:9" x14ac:dyDescent="0.3">
      <c r="A478" s="3" t="s">
        <v>796</v>
      </c>
      <c r="B478" s="3" t="s">
        <v>454</v>
      </c>
      <c r="C478" s="3" t="s">
        <v>1245</v>
      </c>
      <c r="D478" s="3">
        <v>50</v>
      </c>
      <c r="E478" s="3">
        <v>44</v>
      </c>
      <c r="F478" s="3">
        <v>50</v>
      </c>
      <c r="G478" s="3">
        <v>50</v>
      </c>
      <c r="H478" s="3">
        <v>50</v>
      </c>
      <c r="I478" s="3">
        <v>116</v>
      </c>
    </row>
    <row r="479" spans="1:9" x14ac:dyDescent="0.3">
      <c r="A479" s="3" t="s">
        <v>796</v>
      </c>
      <c r="B479" s="3" t="s">
        <v>455</v>
      </c>
      <c r="C479" s="3" t="s">
        <v>1246</v>
      </c>
      <c r="D479" s="3">
        <v>91</v>
      </c>
      <c r="E479" s="3">
        <v>38</v>
      </c>
      <c r="F479" s="3">
        <v>40</v>
      </c>
      <c r="G479" s="3">
        <v>44</v>
      </c>
      <c r="H479" s="3">
        <v>46</v>
      </c>
      <c r="I479" s="3">
        <v>141</v>
      </c>
    </row>
    <row r="480" spans="1:9" x14ac:dyDescent="0.3">
      <c r="A480" s="3" t="s">
        <v>796</v>
      </c>
      <c r="B480" s="3" t="s">
        <v>456</v>
      </c>
      <c r="C480" s="3" t="s">
        <v>1247</v>
      </c>
      <c r="D480" s="3">
        <v>15</v>
      </c>
      <c r="E480" s="3">
        <v>25</v>
      </c>
      <c r="F480" s="3">
        <v>11</v>
      </c>
      <c r="G480" s="3">
        <v>42</v>
      </c>
      <c r="H480" s="3">
        <v>37</v>
      </c>
      <c r="I480" s="3">
        <v>45</v>
      </c>
    </row>
    <row r="481" spans="1:9" x14ac:dyDescent="0.3">
      <c r="A481" s="3" t="s">
        <v>796</v>
      </c>
      <c r="B481" s="3" t="s">
        <v>457</v>
      </c>
      <c r="C481" s="3" t="s">
        <v>1248</v>
      </c>
      <c r="D481" s="3">
        <v>15</v>
      </c>
      <c r="E481" s="3">
        <v>15</v>
      </c>
      <c r="F481" s="3">
        <v>4</v>
      </c>
      <c r="G481" s="3">
        <v>37</v>
      </c>
      <c r="H481" s="3">
        <v>38</v>
      </c>
      <c r="I481" s="3">
        <v>17</v>
      </c>
    </row>
    <row r="482" spans="1:9" x14ac:dyDescent="0.3">
      <c r="A482" s="3" t="s">
        <v>796</v>
      </c>
      <c r="B482" s="3" t="s">
        <v>458</v>
      </c>
      <c r="C482" s="3" t="s">
        <v>1249</v>
      </c>
      <c r="D482" s="3">
        <v>7</v>
      </c>
      <c r="E482" s="3">
        <v>14</v>
      </c>
      <c r="F482" s="3">
        <v>10</v>
      </c>
      <c r="G482" s="3">
        <v>50</v>
      </c>
      <c r="H482" s="3">
        <v>53</v>
      </c>
      <c r="I482" s="3">
        <v>15</v>
      </c>
    </row>
    <row r="483" spans="1:9" x14ac:dyDescent="0.3">
      <c r="A483" s="3" t="s">
        <v>796</v>
      </c>
      <c r="B483" s="3" t="s">
        <v>459</v>
      </c>
      <c r="C483" s="3" t="s">
        <v>1250</v>
      </c>
      <c r="D483" s="3">
        <v>71</v>
      </c>
      <c r="E483" s="3">
        <v>27</v>
      </c>
      <c r="F483" s="3">
        <v>71</v>
      </c>
      <c r="G483" s="3">
        <v>299</v>
      </c>
      <c r="H483" s="3">
        <v>163</v>
      </c>
      <c r="I483" s="3">
        <v>142</v>
      </c>
    </row>
    <row r="484" spans="1:9" x14ac:dyDescent="0.3">
      <c r="A484" s="3" t="s">
        <v>796</v>
      </c>
      <c r="B484" s="3" t="s">
        <v>460</v>
      </c>
      <c r="C484" s="3" t="s">
        <v>1251</v>
      </c>
      <c r="D484" s="3">
        <v>56</v>
      </c>
      <c r="E484" s="3">
        <v>12</v>
      </c>
      <c r="F484" s="3">
        <v>46</v>
      </c>
      <c r="G484" s="3">
        <v>117</v>
      </c>
      <c r="H484" s="3">
        <v>37</v>
      </c>
      <c r="I484" s="3">
        <v>43</v>
      </c>
    </row>
    <row r="485" spans="1:9" x14ac:dyDescent="0.3">
      <c r="A485" s="3" t="s">
        <v>796</v>
      </c>
      <c r="B485" s="3" t="s">
        <v>461</v>
      </c>
      <c r="C485" s="3" t="s">
        <v>1252</v>
      </c>
      <c r="D485" s="3">
        <v>78</v>
      </c>
      <c r="E485" s="3">
        <v>255</v>
      </c>
      <c r="F485" s="3">
        <v>26</v>
      </c>
      <c r="G485" s="3">
        <v>197</v>
      </c>
      <c r="H485" s="3">
        <v>121</v>
      </c>
      <c r="I485" s="3">
        <v>44</v>
      </c>
    </row>
    <row r="486" spans="1:9" x14ac:dyDescent="0.3">
      <c r="A486" s="3" t="s">
        <v>796</v>
      </c>
      <c r="B486" s="3" t="s">
        <v>462</v>
      </c>
      <c r="C486" s="3" t="s">
        <v>1253</v>
      </c>
      <c r="D486" s="3">
        <v>1813</v>
      </c>
      <c r="E486" s="3">
        <v>2421</v>
      </c>
      <c r="F486" s="3">
        <v>379</v>
      </c>
      <c r="G486" s="3">
        <v>1349</v>
      </c>
      <c r="H486" s="3">
        <v>1325</v>
      </c>
      <c r="I486" s="3">
        <v>1573</v>
      </c>
    </row>
    <row r="487" spans="1:9" x14ac:dyDescent="0.3">
      <c r="A487" s="3" t="s">
        <v>796</v>
      </c>
      <c r="B487" s="3" t="s">
        <v>463</v>
      </c>
      <c r="C487" s="3" t="s">
        <v>1254</v>
      </c>
      <c r="D487" s="3">
        <v>671</v>
      </c>
      <c r="E487" s="3">
        <v>948</v>
      </c>
      <c r="F487" s="3">
        <v>287</v>
      </c>
      <c r="G487" s="3">
        <v>865</v>
      </c>
      <c r="H487" s="3">
        <v>467</v>
      </c>
      <c r="I487" s="3">
        <v>745</v>
      </c>
    </row>
    <row r="488" spans="1:9" x14ac:dyDescent="0.3">
      <c r="A488" s="3" t="s">
        <v>796</v>
      </c>
      <c r="B488" s="3" t="s">
        <v>464</v>
      </c>
      <c r="C488" s="3" t="s">
        <v>1255</v>
      </c>
      <c r="D488" s="3">
        <v>18</v>
      </c>
      <c r="E488" s="3">
        <v>16</v>
      </c>
      <c r="F488" s="3">
        <v>15</v>
      </c>
      <c r="G488" s="3">
        <v>183</v>
      </c>
      <c r="H488" s="3">
        <v>81</v>
      </c>
      <c r="I488" s="3">
        <v>23</v>
      </c>
    </row>
    <row r="489" spans="1:9" x14ac:dyDescent="0.3">
      <c r="A489" s="3" t="s">
        <v>796</v>
      </c>
      <c r="B489" s="3" t="s">
        <v>465</v>
      </c>
      <c r="C489" s="3" t="s">
        <v>1256</v>
      </c>
      <c r="D489" s="3">
        <v>24</v>
      </c>
      <c r="E489" s="3">
        <v>7</v>
      </c>
      <c r="F489" s="3">
        <v>9</v>
      </c>
      <c r="G489" s="3">
        <v>14</v>
      </c>
      <c r="H489" s="3">
        <v>33</v>
      </c>
      <c r="I489" s="3">
        <v>19</v>
      </c>
    </row>
    <row r="490" spans="1:9" x14ac:dyDescent="0.3">
      <c r="A490" s="3" t="s">
        <v>796</v>
      </c>
      <c r="B490" s="3" t="s">
        <v>466</v>
      </c>
      <c r="C490" s="3" t="s">
        <v>1257</v>
      </c>
      <c r="D490" s="3">
        <v>40</v>
      </c>
      <c r="E490" s="3">
        <v>24</v>
      </c>
      <c r="F490" s="3">
        <v>49</v>
      </c>
      <c r="G490" s="3">
        <v>701</v>
      </c>
      <c r="H490" s="3">
        <v>298</v>
      </c>
      <c r="I490" s="3">
        <v>97</v>
      </c>
    </row>
    <row r="491" spans="1:9" x14ac:dyDescent="0.3">
      <c r="A491" s="3" t="s">
        <v>796</v>
      </c>
      <c r="B491" s="3" t="s">
        <v>467</v>
      </c>
      <c r="C491" s="3" t="s">
        <v>1258</v>
      </c>
      <c r="D491" s="3">
        <v>32</v>
      </c>
      <c r="E491" s="3">
        <v>25</v>
      </c>
      <c r="F491" s="3">
        <v>32</v>
      </c>
      <c r="G491" s="3">
        <v>16</v>
      </c>
      <c r="H491" s="3">
        <v>10</v>
      </c>
      <c r="I491" s="3">
        <v>48</v>
      </c>
    </row>
    <row r="492" spans="1:9" x14ac:dyDescent="0.3">
      <c r="A492" s="3" t="s">
        <v>796</v>
      </c>
      <c r="B492" s="3" t="s">
        <v>468</v>
      </c>
      <c r="C492" s="3" t="s">
        <v>1259</v>
      </c>
      <c r="D492" s="3">
        <v>436</v>
      </c>
      <c r="E492" s="3">
        <v>471</v>
      </c>
      <c r="F492" s="3">
        <v>145</v>
      </c>
      <c r="G492" s="3">
        <v>2415</v>
      </c>
      <c r="H492" s="3">
        <v>1467</v>
      </c>
      <c r="I492" s="3">
        <v>299</v>
      </c>
    </row>
    <row r="493" spans="1:9" x14ac:dyDescent="0.3">
      <c r="A493" s="3" t="s">
        <v>796</v>
      </c>
      <c r="B493" s="3" t="s">
        <v>469</v>
      </c>
      <c r="C493" s="3" t="s">
        <v>1260</v>
      </c>
      <c r="D493" s="3">
        <v>1215</v>
      </c>
      <c r="E493" s="3">
        <v>1222</v>
      </c>
      <c r="F493" s="3">
        <v>261</v>
      </c>
      <c r="G493" s="3">
        <v>417</v>
      </c>
      <c r="H493" s="3">
        <v>1426</v>
      </c>
      <c r="I493" s="3">
        <v>1305</v>
      </c>
    </row>
    <row r="494" spans="1:9" x14ac:dyDescent="0.3">
      <c r="A494" s="3" t="s">
        <v>796</v>
      </c>
      <c r="B494" s="3" t="s">
        <v>470</v>
      </c>
      <c r="C494" s="3" t="s">
        <v>1261</v>
      </c>
      <c r="D494" s="3">
        <v>1620</v>
      </c>
      <c r="E494" s="3">
        <v>63</v>
      </c>
      <c r="F494" s="3">
        <v>14</v>
      </c>
      <c r="G494" s="3">
        <v>197</v>
      </c>
      <c r="H494" s="3">
        <v>64</v>
      </c>
      <c r="I494" s="3">
        <v>23</v>
      </c>
    </row>
    <row r="495" spans="1:9" x14ac:dyDescent="0.3">
      <c r="A495" s="3" t="s">
        <v>796</v>
      </c>
      <c r="B495" s="3" t="s">
        <v>471</v>
      </c>
      <c r="C495" s="3" t="s">
        <v>1262</v>
      </c>
      <c r="D495" s="3">
        <v>10</v>
      </c>
      <c r="E495" s="3">
        <v>13</v>
      </c>
      <c r="F495" s="3">
        <v>17</v>
      </c>
      <c r="G495" s="3">
        <v>28</v>
      </c>
      <c r="H495" s="3">
        <v>32</v>
      </c>
      <c r="I495" s="3">
        <v>31</v>
      </c>
    </row>
    <row r="496" spans="1:9" x14ac:dyDescent="0.3">
      <c r="A496" s="3" t="s">
        <v>796</v>
      </c>
      <c r="B496" s="3" t="s">
        <v>472</v>
      </c>
      <c r="C496" s="3" t="s">
        <v>1263</v>
      </c>
      <c r="D496" s="3">
        <v>5</v>
      </c>
      <c r="E496" s="3">
        <v>7</v>
      </c>
      <c r="F496" s="3">
        <v>8</v>
      </c>
      <c r="G496" s="3">
        <v>38</v>
      </c>
      <c r="H496" s="3">
        <v>24</v>
      </c>
      <c r="I496" s="3">
        <v>21</v>
      </c>
    </row>
    <row r="497" spans="1:9" x14ac:dyDescent="0.3">
      <c r="A497" s="3" t="s">
        <v>796</v>
      </c>
      <c r="B497" s="3" t="s">
        <v>473</v>
      </c>
      <c r="C497" s="3" t="s">
        <v>1264</v>
      </c>
      <c r="D497" s="3">
        <v>107</v>
      </c>
      <c r="E497" s="3">
        <v>27</v>
      </c>
      <c r="F497" s="3">
        <v>11</v>
      </c>
      <c r="G497" s="3">
        <v>76</v>
      </c>
      <c r="H497" s="3">
        <v>39</v>
      </c>
      <c r="I497" s="3">
        <v>18</v>
      </c>
    </row>
    <row r="498" spans="1:9" x14ac:dyDescent="0.3">
      <c r="A498" s="3" t="s">
        <v>796</v>
      </c>
      <c r="B498" s="3" t="s">
        <v>474</v>
      </c>
      <c r="C498" s="3" t="s">
        <v>1265</v>
      </c>
      <c r="D498" s="3">
        <v>24</v>
      </c>
      <c r="E498" s="3">
        <v>61</v>
      </c>
      <c r="F498" s="3">
        <v>21</v>
      </c>
      <c r="G498" s="3">
        <v>151</v>
      </c>
      <c r="H498" s="3">
        <v>154</v>
      </c>
      <c r="I498" s="3">
        <v>27</v>
      </c>
    </row>
    <row r="499" spans="1:9" x14ac:dyDescent="0.3">
      <c r="A499" s="3" t="s">
        <v>796</v>
      </c>
      <c r="B499" s="3" t="s">
        <v>475</v>
      </c>
      <c r="C499" s="3" t="s">
        <v>1266</v>
      </c>
      <c r="D499" s="3">
        <v>143</v>
      </c>
      <c r="E499" s="3">
        <v>237</v>
      </c>
      <c r="F499" s="3">
        <v>58</v>
      </c>
      <c r="G499" s="3">
        <v>362</v>
      </c>
      <c r="H499" s="3">
        <v>115</v>
      </c>
      <c r="I499" s="3">
        <v>30</v>
      </c>
    </row>
    <row r="500" spans="1:9" x14ac:dyDescent="0.3">
      <c r="A500" s="3" t="s">
        <v>796</v>
      </c>
      <c r="B500" s="3" t="s">
        <v>476</v>
      </c>
      <c r="C500" s="3" t="s">
        <v>1267</v>
      </c>
      <c r="D500" s="3">
        <v>77</v>
      </c>
      <c r="E500" s="3">
        <v>67</v>
      </c>
      <c r="F500" s="3">
        <v>9</v>
      </c>
      <c r="G500" s="3">
        <v>74</v>
      </c>
      <c r="H500" s="3">
        <v>29</v>
      </c>
      <c r="I500" s="3">
        <v>13</v>
      </c>
    </row>
    <row r="501" spans="1:9" x14ac:dyDescent="0.3">
      <c r="A501" s="3" t="s">
        <v>796</v>
      </c>
      <c r="B501" s="3" t="s">
        <v>477</v>
      </c>
      <c r="C501" s="3" t="s">
        <v>1268</v>
      </c>
      <c r="D501" s="3">
        <v>992</v>
      </c>
      <c r="E501" s="3">
        <v>2145</v>
      </c>
      <c r="F501" s="3">
        <v>405</v>
      </c>
      <c r="G501" s="3">
        <v>405</v>
      </c>
      <c r="H501" s="3">
        <v>1303</v>
      </c>
      <c r="I501" s="3">
        <v>1078</v>
      </c>
    </row>
    <row r="502" spans="1:9" x14ac:dyDescent="0.3">
      <c r="A502" s="3" t="s">
        <v>796</v>
      </c>
      <c r="B502" s="3" t="s">
        <v>478</v>
      </c>
      <c r="C502" s="3" t="s">
        <v>1269</v>
      </c>
      <c r="D502" s="3">
        <v>41</v>
      </c>
      <c r="E502" s="3">
        <v>98</v>
      </c>
      <c r="F502" s="3">
        <v>36</v>
      </c>
      <c r="G502" s="3">
        <v>93</v>
      </c>
      <c r="H502" s="3">
        <v>67</v>
      </c>
      <c r="I502" s="3">
        <v>29</v>
      </c>
    </row>
    <row r="503" spans="1:9" x14ac:dyDescent="0.3">
      <c r="A503" s="3" t="s">
        <v>796</v>
      </c>
      <c r="B503" s="3" t="s">
        <v>479</v>
      </c>
      <c r="C503" s="3" t="s">
        <v>1270</v>
      </c>
      <c r="D503" s="3">
        <v>9</v>
      </c>
      <c r="E503" s="3">
        <v>19</v>
      </c>
      <c r="F503" s="3">
        <v>19</v>
      </c>
      <c r="G503" s="3">
        <v>131</v>
      </c>
      <c r="H503" s="3">
        <v>57</v>
      </c>
      <c r="I503" s="3">
        <v>19</v>
      </c>
    </row>
    <row r="504" spans="1:9" x14ac:dyDescent="0.3">
      <c r="A504" s="3" t="s">
        <v>796</v>
      </c>
      <c r="B504" s="3" t="s">
        <v>480</v>
      </c>
      <c r="C504" s="3" t="s">
        <v>1271</v>
      </c>
      <c r="D504" s="3">
        <v>35</v>
      </c>
      <c r="E504" s="3">
        <v>26</v>
      </c>
      <c r="F504" s="3">
        <v>88</v>
      </c>
      <c r="G504" s="3">
        <v>3079</v>
      </c>
      <c r="H504" s="3">
        <v>866</v>
      </c>
      <c r="I504" s="3">
        <v>43</v>
      </c>
    </row>
    <row r="505" spans="1:9" x14ac:dyDescent="0.3">
      <c r="A505" s="3" t="s">
        <v>796</v>
      </c>
      <c r="B505" s="3" t="s">
        <v>481</v>
      </c>
      <c r="C505" s="3" t="s">
        <v>1272</v>
      </c>
      <c r="D505" s="3">
        <v>674</v>
      </c>
      <c r="E505" s="3">
        <v>721</v>
      </c>
      <c r="F505" s="3">
        <v>135</v>
      </c>
      <c r="G505" s="3">
        <v>308</v>
      </c>
      <c r="H505" s="3">
        <v>349</v>
      </c>
      <c r="I505" s="3">
        <v>511</v>
      </c>
    </row>
    <row r="506" spans="1:9" x14ac:dyDescent="0.3">
      <c r="A506" s="3" t="s">
        <v>796</v>
      </c>
      <c r="B506" s="3" t="s">
        <v>482</v>
      </c>
      <c r="C506" s="3" t="s">
        <v>1273</v>
      </c>
      <c r="D506" s="3">
        <v>29</v>
      </c>
      <c r="E506" s="3">
        <v>23</v>
      </c>
      <c r="F506" s="3">
        <v>649</v>
      </c>
      <c r="G506" s="3">
        <v>2553</v>
      </c>
      <c r="H506" s="3">
        <v>77</v>
      </c>
      <c r="I506" s="3">
        <v>2694</v>
      </c>
    </row>
    <row r="507" spans="1:9" x14ac:dyDescent="0.3">
      <c r="A507" s="3" t="s">
        <v>796</v>
      </c>
      <c r="B507" s="3" t="s">
        <v>483</v>
      </c>
      <c r="C507" s="3" t="s">
        <v>1274</v>
      </c>
      <c r="D507" s="3">
        <v>14</v>
      </c>
      <c r="E507" s="3">
        <v>210</v>
      </c>
      <c r="F507" s="3">
        <v>22</v>
      </c>
      <c r="G507" s="3">
        <v>48</v>
      </c>
      <c r="H507" s="3">
        <v>34</v>
      </c>
      <c r="I507" s="3">
        <v>30</v>
      </c>
    </row>
    <row r="508" spans="1:9" x14ac:dyDescent="0.3">
      <c r="A508" s="3" t="s">
        <v>796</v>
      </c>
      <c r="B508" s="3" t="s">
        <v>484</v>
      </c>
      <c r="C508" s="3" t="s">
        <v>1275</v>
      </c>
      <c r="D508" s="3">
        <v>27</v>
      </c>
      <c r="E508" s="3">
        <v>56</v>
      </c>
      <c r="F508" s="3">
        <v>10</v>
      </c>
      <c r="G508" s="3">
        <v>128</v>
      </c>
      <c r="H508" s="3">
        <v>96</v>
      </c>
      <c r="I508" s="3">
        <v>39</v>
      </c>
    </row>
    <row r="509" spans="1:9" x14ac:dyDescent="0.3">
      <c r="A509" s="3" t="s">
        <v>796</v>
      </c>
      <c r="B509" s="3" t="s">
        <v>485</v>
      </c>
      <c r="C509" s="3" t="s">
        <v>1276</v>
      </c>
      <c r="D509" s="3">
        <v>24</v>
      </c>
      <c r="E509" s="3">
        <v>25</v>
      </c>
      <c r="F509" s="3">
        <v>31</v>
      </c>
      <c r="G509" s="3">
        <v>546</v>
      </c>
      <c r="H509" s="3">
        <v>273</v>
      </c>
      <c r="I509" s="3">
        <v>48</v>
      </c>
    </row>
    <row r="510" spans="1:9" x14ac:dyDescent="0.3">
      <c r="A510" s="3" t="s">
        <v>796</v>
      </c>
      <c r="B510" s="3" t="s">
        <v>486</v>
      </c>
      <c r="C510" s="3" t="s">
        <v>1277</v>
      </c>
      <c r="D510" s="3">
        <v>107</v>
      </c>
      <c r="E510" s="3">
        <v>172</v>
      </c>
      <c r="F510" s="3">
        <v>44</v>
      </c>
      <c r="G510" s="3">
        <v>128</v>
      </c>
      <c r="H510" s="3">
        <v>140</v>
      </c>
      <c r="I510" s="3">
        <v>79</v>
      </c>
    </row>
    <row r="511" spans="1:9" x14ac:dyDescent="0.3">
      <c r="A511" s="3" t="s">
        <v>796</v>
      </c>
      <c r="B511" s="3" t="s">
        <v>487</v>
      </c>
      <c r="C511" s="3" t="s">
        <v>1278</v>
      </c>
      <c r="D511" s="3">
        <v>38</v>
      </c>
      <c r="E511" s="3">
        <v>122</v>
      </c>
      <c r="F511" s="3">
        <v>22</v>
      </c>
      <c r="G511" s="3">
        <v>131</v>
      </c>
      <c r="H511" s="3">
        <v>125</v>
      </c>
      <c r="I511" s="3">
        <v>58</v>
      </c>
    </row>
    <row r="512" spans="1:9" x14ac:dyDescent="0.3">
      <c r="A512" s="3" t="s">
        <v>796</v>
      </c>
      <c r="B512" s="3" t="s">
        <v>488</v>
      </c>
      <c r="C512" s="3" t="s">
        <v>1279</v>
      </c>
      <c r="D512" s="3">
        <v>273</v>
      </c>
      <c r="E512" s="3">
        <v>690</v>
      </c>
      <c r="F512" s="3">
        <v>84</v>
      </c>
      <c r="G512" s="3">
        <v>300</v>
      </c>
      <c r="H512" s="3">
        <v>490</v>
      </c>
      <c r="I512" s="3">
        <v>209</v>
      </c>
    </row>
    <row r="513" spans="1:9" x14ac:dyDescent="0.3">
      <c r="A513" s="3" t="s">
        <v>796</v>
      </c>
      <c r="B513" s="3" t="s">
        <v>489</v>
      </c>
      <c r="C513" s="3" t="s">
        <v>1280</v>
      </c>
      <c r="D513" s="3">
        <v>9</v>
      </c>
      <c r="E513" s="3">
        <v>6</v>
      </c>
      <c r="F513" s="3">
        <v>7</v>
      </c>
      <c r="G513" s="3">
        <v>9</v>
      </c>
      <c r="H513" s="3">
        <v>10</v>
      </c>
      <c r="I513" s="3">
        <v>16</v>
      </c>
    </row>
    <row r="514" spans="1:9" x14ac:dyDescent="0.3">
      <c r="A514" s="3" t="s">
        <v>796</v>
      </c>
      <c r="B514" s="3" t="s">
        <v>490</v>
      </c>
      <c r="C514" s="3" t="s">
        <v>1281</v>
      </c>
      <c r="D514" s="3">
        <v>8</v>
      </c>
      <c r="E514" s="3">
        <v>10</v>
      </c>
      <c r="F514" s="3">
        <v>5</v>
      </c>
      <c r="G514" s="3">
        <v>6</v>
      </c>
      <c r="H514" s="3">
        <v>13</v>
      </c>
      <c r="I514" s="3">
        <v>17</v>
      </c>
    </row>
    <row r="515" spans="1:9" x14ac:dyDescent="0.3">
      <c r="A515" s="3" t="s">
        <v>796</v>
      </c>
      <c r="B515" s="3" t="s">
        <v>491</v>
      </c>
      <c r="C515" s="3" t="s">
        <v>1282</v>
      </c>
      <c r="D515" s="3">
        <v>15</v>
      </c>
      <c r="E515" s="3">
        <v>23</v>
      </c>
      <c r="F515" s="3">
        <v>14</v>
      </c>
      <c r="G515" s="3">
        <v>12</v>
      </c>
      <c r="H515" s="3">
        <v>18</v>
      </c>
      <c r="I515" s="3">
        <v>23</v>
      </c>
    </row>
    <row r="516" spans="1:9" x14ac:dyDescent="0.3">
      <c r="A516" s="3" t="s">
        <v>796</v>
      </c>
      <c r="B516" s="3" t="s">
        <v>492</v>
      </c>
      <c r="C516" s="3" t="s">
        <v>1283</v>
      </c>
      <c r="D516" s="3">
        <v>4</v>
      </c>
      <c r="E516" s="3">
        <v>8</v>
      </c>
      <c r="F516" s="3">
        <v>1</v>
      </c>
      <c r="G516" s="3">
        <v>11</v>
      </c>
      <c r="H516" s="3">
        <v>14</v>
      </c>
      <c r="I516" s="3">
        <v>15</v>
      </c>
    </row>
    <row r="517" spans="1:9" x14ac:dyDescent="0.3">
      <c r="A517" s="3" t="s">
        <v>796</v>
      </c>
      <c r="B517" s="3" t="s">
        <v>493</v>
      </c>
      <c r="C517" s="3" t="s">
        <v>1284</v>
      </c>
      <c r="D517" s="3">
        <v>13</v>
      </c>
      <c r="E517" s="3">
        <v>15</v>
      </c>
      <c r="F517" s="3">
        <v>9</v>
      </c>
      <c r="G517" s="3">
        <v>18</v>
      </c>
      <c r="H517" s="3">
        <v>16</v>
      </c>
      <c r="I517" s="3">
        <v>24</v>
      </c>
    </row>
    <row r="518" spans="1:9" x14ac:dyDescent="0.3">
      <c r="A518" s="3" t="s">
        <v>796</v>
      </c>
      <c r="B518" s="3" t="s">
        <v>494</v>
      </c>
      <c r="C518" s="3" t="s">
        <v>1285</v>
      </c>
      <c r="D518" s="3">
        <v>16</v>
      </c>
      <c r="E518" s="3">
        <v>14</v>
      </c>
      <c r="F518" s="3">
        <v>11</v>
      </c>
      <c r="G518" s="3">
        <v>9</v>
      </c>
      <c r="H518" s="3">
        <v>6</v>
      </c>
      <c r="I518" s="3">
        <v>18</v>
      </c>
    </row>
    <row r="519" spans="1:9" x14ac:dyDescent="0.3">
      <c r="A519" s="3" t="s">
        <v>796</v>
      </c>
      <c r="B519" s="3" t="s">
        <v>495</v>
      </c>
      <c r="C519" s="3" t="s">
        <v>1286</v>
      </c>
      <c r="D519" s="3">
        <v>12</v>
      </c>
      <c r="E519" s="3">
        <v>17</v>
      </c>
      <c r="F519" s="3">
        <v>14</v>
      </c>
      <c r="G519" s="3">
        <v>12</v>
      </c>
      <c r="H519" s="3">
        <v>17</v>
      </c>
      <c r="I519" s="3">
        <v>24</v>
      </c>
    </row>
    <row r="520" spans="1:9" x14ac:dyDescent="0.3">
      <c r="A520" s="3" t="s">
        <v>796</v>
      </c>
      <c r="B520" s="3" t="s">
        <v>496</v>
      </c>
      <c r="C520" s="3" t="s">
        <v>1287</v>
      </c>
      <c r="D520" s="3">
        <v>226</v>
      </c>
      <c r="E520" s="3">
        <v>360</v>
      </c>
      <c r="F520" s="3">
        <v>47</v>
      </c>
      <c r="G520" s="3">
        <v>288</v>
      </c>
      <c r="H520" s="3">
        <v>257</v>
      </c>
      <c r="I520" s="3">
        <v>152</v>
      </c>
    </row>
    <row r="521" spans="1:9" x14ac:dyDescent="0.3">
      <c r="A521" s="3" t="s">
        <v>796</v>
      </c>
      <c r="B521" s="3" t="s">
        <v>497</v>
      </c>
      <c r="C521" s="3" t="s">
        <v>1288</v>
      </c>
      <c r="D521" s="3">
        <v>525</v>
      </c>
      <c r="E521" s="3">
        <v>1298</v>
      </c>
      <c r="F521" s="3">
        <v>324</v>
      </c>
      <c r="G521" s="3">
        <v>1194</v>
      </c>
      <c r="H521" s="3">
        <v>695</v>
      </c>
      <c r="I521" s="3">
        <v>771</v>
      </c>
    </row>
    <row r="522" spans="1:9" x14ac:dyDescent="0.3">
      <c r="A522" s="3" t="s">
        <v>796</v>
      </c>
      <c r="B522" s="3" t="s">
        <v>498</v>
      </c>
      <c r="C522" s="3" t="s">
        <v>1289</v>
      </c>
      <c r="D522" s="3">
        <v>69</v>
      </c>
      <c r="E522" s="3">
        <v>224</v>
      </c>
      <c r="F522" s="3">
        <v>39</v>
      </c>
      <c r="G522" s="3">
        <v>130</v>
      </c>
      <c r="H522" s="3">
        <v>115</v>
      </c>
      <c r="I522" s="3">
        <v>124</v>
      </c>
    </row>
    <row r="523" spans="1:9" x14ac:dyDescent="0.3">
      <c r="A523" s="3" t="s">
        <v>796</v>
      </c>
      <c r="B523" s="3" t="s">
        <v>499</v>
      </c>
      <c r="C523" s="3" t="s">
        <v>1290</v>
      </c>
      <c r="D523" s="3">
        <v>157</v>
      </c>
      <c r="E523" s="3">
        <v>505</v>
      </c>
      <c r="F523" s="3">
        <v>217</v>
      </c>
      <c r="G523" s="3">
        <v>1135</v>
      </c>
      <c r="H523" s="3">
        <v>578</v>
      </c>
      <c r="I523" s="3">
        <v>599</v>
      </c>
    </row>
    <row r="524" spans="1:9" x14ac:dyDescent="0.3">
      <c r="A524" s="3" t="s">
        <v>796</v>
      </c>
      <c r="B524" s="3" t="s">
        <v>500</v>
      </c>
      <c r="C524" s="3" t="s">
        <v>1291</v>
      </c>
      <c r="D524" s="3">
        <v>477</v>
      </c>
      <c r="E524" s="3">
        <v>210</v>
      </c>
      <c r="F524" s="3">
        <v>140</v>
      </c>
      <c r="G524" s="3">
        <v>592</v>
      </c>
      <c r="H524" s="3">
        <v>664</v>
      </c>
      <c r="I524" s="3">
        <v>399</v>
      </c>
    </row>
    <row r="525" spans="1:9" x14ac:dyDescent="0.3">
      <c r="A525" s="3" t="s">
        <v>796</v>
      </c>
      <c r="B525" s="3" t="s">
        <v>501</v>
      </c>
      <c r="C525" s="3" t="s">
        <v>1292</v>
      </c>
      <c r="D525" s="3">
        <v>222</v>
      </c>
      <c r="E525" s="3">
        <v>521</v>
      </c>
      <c r="F525" s="3">
        <v>144</v>
      </c>
      <c r="G525" s="3">
        <v>544</v>
      </c>
      <c r="H525" s="3">
        <v>322</v>
      </c>
      <c r="I525" s="3">
        <v>396</v>
      </c>
    </row>
    <row r="526" spans="1:9" x14ac:dyDescent="0.3">
      <c r="A526" s="3" t="s">
        <v>796</v>
      </c>
      <c r="B526" s="3" t="s">
        <v>502</v>
      </c>
      <c r="C526" s="3" t="s">
        <v>1293</v>
      </c>
      <c r="D526" s="3">
        <v>85</v>
      </c>
      <c r="E526" s="3">
        <v>266</v>
      </c>
      <c r="F526" s="3">
        <v>64</v>
      </c>
      <c r="G526" s="3">
        <v>480</v>
      </c>
      <c r="H526" s="3">
        <v>191</v>
      </c>
      <c r="I526" s="3">
        <v>101</v>
      </c>
    </row>
    <row r="527" spans="1:9" x14ac:dyDescent="0.3">
      <c r="A527" s="3" t="s">
        <v>796</v>
      </c>
      <c r="B527" s="3" t="s">
        <v>503</v>
      </c>
      <c r="C527" s="3" t="s">
        <v>1294</v>
      </c>
      <c r="D527" s="3">
        <v>296</v>
      </c>
      <c r="E527" s="3">
        <v>362</v>
      </c>
      <c r="F527" s="3">
        <v>91</v>
      </c>
      <c r="G527" s="3">
        <v>407</v>
      </c>
      <c r="H527" s="3">
        <v>433</v>
      </c>
      <c r="I527" s="3">
        <v>367</v>
      </c>
    </row>
    <row r="528" spans="1:9" x14ac:dyDescent="0.3">
      <c r="A528" s="3" t="s">
        <v>796</v>
      </c>
      <c r="B528" s="3" t="s">
        <v>504</v>
      </c>
      <c r="C528" s="3" t="s">
        <v>1295</v>
      </c>
      <c r="D528" s="3">
        <v>58</v>
      </c>
      <c r="E528" s="3">
        <v>61</v>
      </c>
      <c r="F528" s="3">
        <v>12</v>
      </c>
      <c r="G528" s="3">
        <v>63</v>
      </c>
      <c r="H528" s="3">
        <v>122</v>
      </c>
      <c r="I528" s="3">
        <v>106</v>
      </c>
    </row>
    <row r="529" spans="1:9" x14ac:dyDescent="0.3">
      <c r="A529" s="3" t="s">
        <v>796</v>
      </c>
      <c r="B529" s="3" t="s">
        <v>505</v>
      </c>
      <c r="C529" s="3" t="s">
        <v>1296</v>
      </c>
      <c r="D529" s="3">
        <v>538</v>
      </c>
      <c r="E529" s="3">
        <v>1252</v>
      </c>
      <c r="F529" s="3">
        <v>245</v>
      </c>
      <c r="G529" s="3">
        <v>799</v>
      </c>
      <c r="H529" s="3">
        <v>603</v>
      </c>
      <c r="I529" s="3">
        <v>543</v>
      </c>
    </row>
    <row r="530" spans="1:9" x14ac:dyDescent="0.3">
      <c r="A530" s="3" t="s">
        <v>796</v>
      </c>
      <c r="B530" s="3" t="s">
        <v>506</v>
      </c>
      <c r="C530" s="3" t="s">
        <v>1297</v>
      </c>
      <c r="D530" s="3">
        <v>308</v>
      </c>
      <c r="E530" s="3">
        <v>993</v>
      </c>
      <c r="F530" s="3">
        <v>115</v>
      </c>
      <c r="G530" s="3">
        <v>396</v>
      </c>
      <c r="H530" s="3">
        <v>513</v>
      </c>
      <c r="I530" s="3">
        <v>495</v>
      </c>
    </row>
    <row r="531" spans="1:9" x14ac:dyDescent="0.3">
      <c r="A531" s="3" t="s">
        <v>796</v>
      </c>
      <c r="B531" s="3" t="s">
        <v>507</v>
      </c>
      <c r="C531" s="3" t="s">
        <v>1298</v>
      </c>
      <c r="D531" s="3">
        <v>95</v>
      </c>
      <c r="E531" s="3">
        <v>194</v>
      </c>
      <c r="F531" s="3">
        <v>57</v>
      </c>
      <c r="G531" s="3">
        <v>173</v>
      </c>
      <c r="H531" s="3">
        <v>170</v>
      </c>
      <c r="I531" s="3">
        <v>228</v>
      </c>
    </row>
    <row r="532" spans="1:9" x14ac:dyDescent="0.3">
      <c r="A532" s="3" t="s">
        <v>796</v>
      </c>
      <c r="B532" s="3" t="s">
        <v>508</v>
      </c>
      <c r="C532" s="3" t="s">
        <v>1299</v>
      </c>
      <c r="D532" s="3">
        <v>480</v>
      </c>
      <c r="E532" s="3">
        <v>314</v>
      </c>
      <c r="F532" s="3">
        <v>107</v>
      </c>
      <c r="G532" s="3">
        <v>507</v>
      </c>
      <c r="H532" s="3">
        <v>370</v>
      </c>
      <c r="I532" s="3">
        <v>263</v>
      </c>
    </row>
    <row r="533" spans="1:9" x14ac:dyDescent="0.3">
      <c r="A533" s="3" t="s">
        <v>796</v>
      </c>
      <c r="B533" s="3" t="s">
        <v>509</v>
      </c>
      <c r="C533" s="3" t="s">
        <v>1300</v>
      </c>
      <c r="D533" s="3">
        <v>44</v>
      </c>
      <c r="E533" s="3">
        <v>41</v>
      </c>
      <c r="F533" s="3">
        <v>21</v>
      </c>
      <c r="G533" s="3">
        <v>597</v>
      </c>
      <c r="H533" s="3">
        <v>1370</v>
      </c>
      <c r="I533" s="3">
        <v>40</v>
      </c>
    </row>
    <row r="534" spans="1:9" x14ac:dyDescent="0.3">
      <c r="A534" s="3" t="s">
        <v>796</v>
      </c>
      <c r="B534" s="3" t="s">
        <v>510</v>
      </c>
      <c r="C534" s="3" t="s">
        <v>1301</v>
      </c>
      <c r="D534" s="3">
        <v>112</v>
      </c>
      <c r="E534" s="3">
        <v>24</v>
      </c>
      <c r="F534" s="3">
        <v>12</v>
      </c>
      <c r="G534" s="3">
        <v>14</v>
      </c>
      <c r="H534" s="3">
        <v>31</v>
      </c>
      <c r="I534" s="3">
        <v>32</v>
      </c>
    </row>
    <row r="535" spans="1:9" x14ac:dyDescent="0.3">
      <c r="A535" s="3" t="s">
        <v>796</v>
      </c>
      <c r="B535" s="3" t="s">
        <v>511</v>
      </c>
      <c r="C535" s="3" t="s">
        <v>1302</v>
      </c>
      <c r="D535" s="3">
        <v>14</v>
      </c>
      <c r="E535" s="3">
        <v>14</v>
      </c>
      <c r="F535" s="3">
        <v>14</v>
      </c>
      <c r="G535" s="3">
        <v>17</v>
      </c>
      <c r="H535" s="3">
        <v>26</v>
      </c>
      <c r="I535" s="3">
        <v>30</v>
      </c>
    </row>
    <row r="536" spans="1:9" x14ac:dyDescent="0.3">
      <c r="A536" s="3" t="s">
        <v>796</v>
      </c>
      <c r="B536" s="3" t="s">
        <v>512</v>
      </c>
      <c r="C536" s="3" t="s">
        <v>1303</v>
      </c>
      <c r="D536" s="3">
        <v>194</v>
      </c>
      <c r="E536" s="3">
        <v>564</v>
      </c>
      <c r="F536" s="3">
        <v>107</v>
      </c>
      <c r="G536" s="3">
        <v>489</v>
      </c>
      <c r="H536" s="3">
        <v>498</v>
      </c>
      <c r="I536" s="3">
        <v>494</v>
      </c>
    </row>
    <row r="537" spans="1:9" x14ac:dyDescent="0.3">
      <c r="A537" s="3" t="s">
        <v>796</v>
      </c>
      <c r="B537" s="3" t="s">
        <v>513</v>
      </c>
      <c r="C537" s="3" t="s">
        <v>1304</v>
      </c>
      <c r="D537" s="3">
        <v>10</v>
      </c>
      <c r="E537" s="3">
        <v>9</v>
      </c>
      <c r="F537" s="3">
        <v>11</v>
      </c>
      <c r="G537" s="3">
        <v>10</v>
      </c>
      <c r="H537" s="3">
        <v>10</v>
      </c>
      <c r="I537" s="3">
        <v>11</v>
      </c>
    </row>
    <row r="538" spans="1:9" x14ac:dyDescent="0.3">
      <c r="A538" s="3" t="s">
        <v>796</v>
      </c>
      <c r="B538" s="3" t="s">
        <v>514</v>
      </c>
      <c r="C538" s="3" t="s">
        <v>1305</v>
      </c>
      <c r="D538" s="3">
        <v>1189</v>
      </c>
      <c r="E538" s="3">
        <v>1359</v>
      </c>
      <c r="F538" s="3">
        <v>41</v>
      </c>
      <c r="G538" s="3">
        <v>123</v>
      </c>
      <c r="H538" s="3">
        <v>609</v>
      </c>
      <c r="I538" s="3">
        <v>257</v>
      </c>
    </row>
    <row r="539" spans="1:9" x14ac:dyDescent="0.3">
      <c r="A539" s="3" t="s">
        <v>796</v>
      </c>
      <c r="B539" s="3" t="s">
        <v>515</v>
      </c>
      <c r="C539" s="3" t="s">
        <v>1306</v>
      </c>
      <c r="D539" s="3">
        <v>266</v>
      </c>
      <c r="E539" s="3">
        <v>856</v>
      </c>
      <c r="F539" s="3">
        <v>104</v>
      </c>
      <c r="G539" s="3">
        <v>687</v>
      </c>
      <c r="H539" s="3">
        <v>656</v>
      </c>
      <c r="I539" s="3">
        <v>345</v>
      </c>
    </row>
    <row r="540" spans="1:9" x14ac:dyDescent="0.3">
      <c r="A540" s="3" t="s">
        <v>796</v>
      </c>
      <c r="B540" s="3" t="s">
        <v>516</v>
      </c>
      <c r="C540" s="3" t="s">
        <v>1307</v>
      </c>
      <c r="D540" s="3">
        <v>27</v>
      </c>
      <c r="E540" s="3">
        <v>26</v>
      </c>
      <c r="F540" s="3">
        <v>9</v>
      </c>
      <c r="G540" s="3">
        <v>25</v>
      </c>
      <c r="H540" s="3">
        <v>10</v>
      </c>
      <c r="I540" s="3">
        <v>16</v>
      </c>
    </row>
    <row r="541" spans="1:9" x14ac:dyDescent="0.3">
      <c r="A541" s="3" t="s">
        <v>796</v>
      </c>
      <c r="B541" s="3" t="s">
        <v>517</v>
      </c>
      <c r="C541" s="3" t="s">
        <v>1308</v>
      </c>
      <c r="D541" s="3">
        <v>213</v>
      </c>
      <c r="E541" s="3">
        <v>286</v>
      </c>
      <c r="F541" s="3">
        <v>61</v>
      </c>
      <c r="G541" s="3">
        <v>236</v>
      </c>
      <c r="H541" s="3">
        <v>307</v>
      </c>
      <c r="I541" s="3">
        <v>236</v>
      </c>
    </row>
    <row r="542" spans="1:9" x14ac:dyDescent="0.3">
      <c r="A542" s="3" t="s">
        <v>796</v>
      </c>
      <c r="B542" s="3" t="s">
        <v>518</v>
      </c>
      <c r="C542" s="3" t="s">
        <v>1309</v>
      </c>
      <c r="D542" s="3">
        <v>9571</v>
      </c>
      <c r="E542" s="3">
        <v>1657</v>
      </c>
      <c r="F542" s="3">
        <v>1512</v>
      </c>
      <c r="G542" s="3">
        <v>951</v>
      </c>
      <c r="H542" s="3">
        <v>840</v>
      </c>
      <c r="I542" s="3">
        <v>6125</v>
      </c>
    </row>
    <row r="543" spans="1:9" x14ac:dyDescent="0.3">
      <c r="A543" s="3" t="s">
        <v>796</v>
      </c>
      <c r="B543" s="3" t="s">
        <v>519</v>
      </c>
      <c r="C543" s="3" t="s">
        <v>1310</v>
      </c>
      <c r="D543" s="3">
        <v>82</v>
      </c>
      <c r="E543" s="3">
        <v>107</v>
      </c>
      <c r="F543" s="3">
        <v>130</v>
      </c>
      <c r="G543" s="3">
        <v>244</v>
      </c>
      <c r="H543" s="3">
        <v>124</v>
      </c>
      <c r="I543" s="3">
        <v>192</v>
      </c>
    </row>
    <row r="544" spans="1:9" x14ac:dyDescent="0.3">
      <c r="A544" s="3" t="s">
        <v>796</v>
      </c>
      <c r="B544" s="3" t="s">
        <v>520</v>
      </c>
      <c r="C544" s="3" t="s">
        <v>1311</v>
      </c>
      <c r="D544" s="3">
        <v>53</v>
      </c>
      <c r="E544" s="3">
        <v>46</v>
      </c>
      <c r="F544" s="3">
        <v>23</v>
      </c>
      <c r="G544" s="3">
        <v>215</v>
      </c>
      <c r="H544" s="3">
        <v>119</v>
      </c>
      <c r="I544" s="3">
        <v>43</v>
      </c>
    </row>
    <row r="545" spans="1:9" x14ac:dyDescent="0.3">
      <c r="A545" s="3" t="s">
        <v>796</v>
      </c>
      <c r="B545" s="3" t="s">
        <v>521</v>
      </c>
      <c r="C545" s="3" t="s">
        <v>1312</v>
      </c>
      <c r="D545" s="3">
        <v>1018</v>
      </c>
      <c r="E545" s="3">
        <v>2209</v>
      </c>
      <c r="F545" s="3">
        <v>389</v>
      </c>
      <c r="G545" s="3">
        <v>1957</v>
      </c>
      <c r="H545" s="3">
        <v>444</v>
      </c>
      <c r="I545" s="3">
        <v>725</v>
      </c>
    </row>
    <row r="546" spans="1:9" x14ac:dyDescent="0.3">
      <c r="A546" s="3" t="s">
        <v>796</v>
      </c>
      <c r="B546" s="3" t="s">
        <v>522</v>
      </c>
      <c r="C546" s="3" t="s">
        <v>1313</v>
      </c>
      <c r="D546" s="3">
        <v>68</v>
      </c>
      <c r="E546" s="3">
        <v>496</v>
      </c>
      <c r="F546" s="3">
        <v>44</v>
      </c>
      <c r="G546" s="3">
        <v>35</v>
      </c>
      <c r="H546" s="3">
        <v>273</v>
      </c>
      <c r="I546" s="3">
        <v>187</v>
      </c>
    </row>
    <row r="547" spans="1:9" x14ac:dyDescent="0.3">
      <c r="A547" s="3" t="s">
        <v>796</v>
      </c>
      <c r="B547" s="3" t="s">
        <v>523</v>
      </c>
      <c r="C547" s="3" t="s">
        <v>1314</v>
      </c>
      <c r="D547" s="3">
        <v>2</v>
      </c>
      <c r="E547" s="3">
        <v>4</v>
      </c>
      <c r="F547" s="3">
        <v>8</v>
      </c>
      <c r="G547" s="3">
        <v>12</v>
      </c>
      <c r="H547" s="3">
        <v>5</v>
      </c>
      <c r="I547" s="3">
        <v>10</v>
      </c>
    </row>
    <row r="548" spans="1:9" x14ac:dyDescent="0.3">
      <c r="A548" s="3" t="s">
        <v>796</v>
      </c>
      <c r="B548" s="3" t="s">
        <v>524</v>
      </c>
      <c r="C548" s="3" t="s">
        <v>1315</v>
      </c>
      <c r="D548" s="3">
        <v>13</v>
      </c>
      <c r="E548" s="3">
        <v>13</v>
      </c>
      <c r="F548" s="3">
        <v>15</v>
      </c>
      <c r="G548" s="3">
        <v>22</v>
      </c>
      <c r="H548" s="3">
        <v>15</v>
      </c>
      <c r="I548" s="3">
        <v>38</v>
      </c>
    </row>
    <row r="549" spans="1:9" x14ac:dyDescent="0.3">
      <c r="A549" s="3" t="s">
        <v>796</v>
      </c>
      <c r="B549" s="3" t="s">
        <v>525</v>
      </c>
      <c r="C549" s="3" t="s">
        <v>1316</v>
      </c>
      <c r="D549" s="3">
        <v>17</v>
      </c>
      <c r="E549" s="3">
        <v>57</v>
      </c>
      <c r="F549" s="3">
        <v>20</v>
      </c>
      <c r="G549" s="3">
        <v>59</v>
      </c>
      <c r="H549" s="3">
        <v>70</v>
      </c>
      <c r="I549" s="3">
        <v>73</v>
      </c>
    </row>
    <row r="550" spans="1:9" x14ac:dyDescent="0.3">
      <c r="A550" s="3" t="s">
        <v>796</v>
      </c>
      <c r="B550" s="3" t="s">
        <v>526</v>
      </c>
      <c r="C550" s="3" t="s">
        <v>1317</v>
      </c>
      <c r="D550" s="3">
        <v>471</v>
      </c>
      <c r="E550" s="3">
        <v>868</v>
      </c>
      <c r="F550" s="3">
        <v>42</v>
      </c>
      <c r="G550" s="3">
        <v>190</v>
      </c>
      <c r="H550" s="3">
        <v>709</v>
      </c>
      <c r="I550" s="3">
        <v>176</v>
      </c>
    </row>
    <row r="551" spans="1:9" x14ac:dyDescent="0.3">
      <c r="A551" s="3" t="s">
        <v>796</v>
      </c>
      <c r="B551" s="3" t="s">
        <v>527</v>
      </c>
      <c r="C551" s="3" t="s">
        <v>1318</v>
      </c>
      <c r="D551" s="3">
        <v>11</v>
      </c>
      <c r="E551" s="3">
        <v>19</v>
      </c>
      <c r="F551" s="3">
        <v>13</v>
      </c>
      <c r="G551" s="3">
        <v>2632</v>
      </c>
      <c r="H551" s="3">
        <v>1001</v>
      </c>
      <c r="I551" s="3">
        <v>13</v>
      </c>
    </row>
    <row r="552" spans="1:9" x14ac:dyDescent="0.3">
      <c r="A552" s="3" t="s">
        <v>796</v>
      </c>
      <c r="B552" s="3" t="s">
        <v>528</v>
      </c>
      <c r="C552" s="3" t="s">
        <v>1319</v>
      </c>
      <c r="D552" s="3">
        <v>29</v>
      </c>
      <c r="E552" s="3">
        <v>29</v>
      </c>
      <c r="F552" s="3">
        <v>26</v>
      </c>
      <c r="G552" s="3">
        <v>24</v>
      </c>
      <c r="H552" s="3">
        <v>22</v>
      </c>
      <c r="I552" s="3">
        <v>38</v>
      </c>
    </row>
    <row r="553" spans="1:9" x14ac:dyDescent="0.3">
      <c r="A553" s="3" t="s">
        <v>796</v>
      </c>
      <c r="B553" s="3" t="s">
        <v>529</v>
      </c>
      <c r="C553" s="3" t="s">
        <v>1320</v>
      </c>
      <c r="D553" s="3">
        <v>253</v>
      </c>
      <c r="E553" s="3">
        <v>220</v>
      </c>
      <c r="F553" s="3">
        <v>43</v>
      </c>
      <c r="G553" s="3">
        <v>137</v>
      </c>
      <c r="H553" s="3">
        <v>91</v>
      </c>
      <c r="I553" s="3">
        <v>73</v>
      </c>
    </row>
    <row r="554" spans="1:9" x14ac:dyDescent="0.3">
      <c r="A554" s="3" t="s">
        <v>796</v>
      </c>
      <c r="B554" s="3" t="s">
        <v>530</v>
      </c>
      <c r="C554" s="3" t="s">
        <v>1321</v>
      </c>
      <c r="D554" s="3">
        <v>12</v>
      </c>
      <c r="E554" s="3">
        <v>23</v>
      </c>
      <c r="F554" s="3">
        <v>55</v>
      </c>
      <c r="G554" s="3">
        <v>87</v>
      </c>
      <c r="H554" s="3">
        <v>31</v>
      </c>
      <c r="I554" s="3">
        <v>95</v>
      </c>
    </row>
    <row r="555" spans="1:9" x14ac:dyDescent="0.3">
      <c r="A555" s="3" t="s">
        <v>796</v>
      </c>
      <c r="B555" s="3" t="s">
        <v>531</v>
      </c>
      <c r="C555" s="3" t="s">
        <v>1322</v>
      </c>
      <c r="D555" s="3">
        <v>168</v>
      </c>
      <c r="E555" s="3">
        <v>60</v>
      </c>
      <c r="F555" s="3">
        <v>125</v>
      </c>
      <c r="G555" s="3">
        <v>520</v>
      </c>
      <c r="H555" s="3">
        <v>17</v>
      </c>
      <c r="I555" s="3">
        <v>168</v>
      </c>
    </row>
    <row r="556" spans="1:9" x14ac:dyDescent="0.3">
      <c r="A556" s="3" t="s">
        <v>796</v>
      </c>
      <c r="B556" s="3" t="s">
        <v>532</v>
      </c>
      <c r="C556" s="3" t="s">
        <v>1323</v>
      </c>
      <c r="D556" s="3">
        <v>1108</v>
      </c>
      <c r="E556" s="3">
        <v>1285</v>
      </c>
      <c r="F556" s="3">
        <v>1779</v>
      </c>
      <c r="G556" s="3">
        <v>2944</v>
      </c>
      <c r="H556" s="3">
        <v>2876</v>
      </c>
      <c r="I556" s="3">
        <v>828</v>
      </c>
    </row>
    <row r="557" spans="1:9" x14ac:dyDescent="0.3">
      <c r="A557" s="3" t="s">
        <v>796</v>
      </c>
      <c r="B557" s="3" t="s">
        <v>533</v>
      </c>
      <c r="C557" s="3" t="s">
        <v>1324</v>
      </c>
      <c r="D557" s="3">
        <v>288</v>
      </c>
      <c r="E557" s="3">
        <v>436</v>
      </c>
      <c r="F557" s="3">
        <v>119</v>
      </c>
      <c r="G557" s="3">
        <v>468</v>
      </c>
      <c r="H557" s="3">
        <v>336</v>
      </c>
      <c r="I557" s="3">
        <v>203</v>
      </c>
    </row>
    <row r="558" spans="1:9" x14ac:dyDescent="0.3">
      <c r="A558" s="3" t="s">
        <v>796</v>
      </c>
      <c r="B558" s="3" t="s">
        <v>534</v>
      </c>
      <c r="C558" s="3" t="s">
        <v>1325</v>
      </c>
      <c r="D558" s="3">
        <v>100</v>
      </c>
      <c r="E558" s="3">
        <v>24</v>
      </c>
      <c r="F558" s="3">
        <v>37</v>
      </c>
      <c r="G558" s="3">
        <v>53</v>
      </c>
      <c r="H558" s="3">
        <v>95</v>
      </c>
      <c r="I558" s="3">
        <v>102</v>
      </c>
    </row>
    <row r="559" spans="1:9" x14ac:dyDescent="0.3">
      <c r="A559" s="3" t="s">
        <v>796</v>
      </c>
      <c r="B559" s="3" t="s">
        <v>535</v>
      </c>
      <c r="C559" s="3" t="s">
        <v>1326</v>
      </c>
      <c r="D559" s="3">
        <v>147</v>
      </c>
      <c r="E559" s="3">
        <v>264</v>
      </c>
      <c r="F559" s="3">
        <v>32</v>
      </c>
      <c r="G559" s="3">
        <v>240</v>
      </c>
      <c r="H559" s="3">
        <v>165</v>
      </c>
      <c r="I559" s="3">
        <v>70</v>
      </c>
    </row>
    <row r="560" spans="1:9" x14ac:dyDescent="0.3">
      <c r="A560" s="3" t="s">
        <v>796</v>
      </c>
      <c r="B560" s="3" t="s">
        <v>536</v>
      </c>
      <c r="C560" s="3" t="s">
        <v>1327</v>
      </c>
      <c r="D560" s="3">
        <v>33</v>
      </c>
      <c r="E560" s="3">
        <v>33</v>
      </c>
      <c r="F560" s="3">
        <v>14</v>
      </c>
      <c r="G560" s="3">
        <v>48</v>
      </c>
      <c r="H560" s="3">
        <v>31</v>
      </c>
      <c r="I560" s="3">
        <v>23</v>
      </c>
    </row>
    <row r="561" spans="1:9" x14ac:dyDescent="0.3">
      <c r="A561" s="3" t="s">
        <v>796</v>
      </c>
      <c r="B561" s="3" t="s">
        <v>537</v>
      </c>
      <c r="C561" s="3" t="s">
        <v>1328</v>
      </c>
      <c r="D561" s="3">
        <v>6</v>
      </c>
      <c r="E561" s="3">
        <v>21</v>
      </c>
      <c r="F561" s="3">
        <v>16</v>
      </c>
      <c r="G561" s="3">
        <v>20</v>
      </c>
      <c r="H561" s="3">
        <v>17</v>
      </c>
      <c r="I561" s="3">
        <v>29</v>
      </c>
    </row>
    <row r="562" spans="1:9" x14ac:dyDescent="0.3">
      <c r="A562" s="3" t="s">
        <v>796</v>
      </c>
      <c r="B562" s="3" t="s">
        <v>538</v>
      </c>
      <c r="C562" s="3" t="s">
        <v>1329</v>
      </c>
      <c r="D562" s="3">
        <v>250</v>
      </c>
      <c r="E562" s="3">
        <v>94</v>
      </c>
      <c r="F562" s="3">
        <v>54</v>
      </c>
      <c r="G562" s="3">
        <v>469</v>
      </c>
      <c r="H562" s="3">
        <v>210</v>
      </c>
      <c r="I562" s="3">
        <v>138</v>
      </c>
    </row>
    <row r="563" spans="1:9" x14ac:dyDescent="0.3">
      <c r="A563" s="3" t="s">
        <v>796</v>
      </c>
      <c r="B563" s="3" t="s">
        <v>539</v>
      </c>
      <c r="C563" s="3" t="s">
        <v>1330</v>
      </c>
      <c r="D563" s="3">
        <v>953</v>
      </c>
      <c r="E563" s="3">
        <v>623</v>
      </c>
      <c r="F563" s="3">
        <v>149</v>
      </c>
      <c r="G563" s="3">
        <v>1007</v>
      </c>
      <c r="H563" s="3">
        <v>403</v>
      </c>
      <c r="I563" s="3">
        <v>248</v>
      </c>
    </row>
    <row r="564" spans="1:9" x14ac:dyDescent="0.3">
      <c r="A564" s="3" t="s">
        <v>796</v>
      </c>
      <c r="B564" s="3" t="s">
        <v>540</v>
      </c>
      <c r="C564" s="3" t="s">
        <v>1331</v>
      </c>
      <c r="D564" s="3">
        <v>92</v>
      </c>
      <c r="E564" s="3">
        <v>268</v>
      </c>
      <c r="F564" s="3">
        <v>73</v>
      </c>
      <c r="G564" s="3">
        <v>453</v>
      </c>
      <c r="H564" s="3">
        <v>351</v>
      </c>
      <c r="I564" s="3">
        <v>252</v>
      </c>
    </row>
    <row r="565" spans="1:9" x14ac:dyDescent="0.3">
      <c r="A565" s="3" t="s">
        <v>796</v>
      </c>
      <c r="B565" s="3" t="s">
        <v>541</v>
      </c>
      <c r="C565" s="3" t="s">
        <v>1332</v>
      </c>
      <c r="D565" s="3">
        <v>258</v>
      </c>
      <c r="E565" s="3">
        <v>642</v>
      </c>
      <c r="F565" s="3">
        <v>275</v>
      </c>
      <c r="G565" s="3">
        <v>423</v>
      </c>
      <c r="H565" s="3">
        <v>202</v>
      </c>
      <c r="I565" s="3">
        <v>337</v>
      </c>
    </row>
    <row r="566" spans="1:9" x14ac:dyDescent="0.3">
      <c r="A566" s="3" t="s">
        <v>796</v>
      </c>
      <c r="B566" s="3" t="s">
        <v>542</v>
      </c>
      <c r="C566" s="3" t="s">
        <v>1333</v>
      </c>
      <c r="D566" s="3">
        <v>64</v>
      </c>
      <c r="E566" s="3">
        <v>97</v>
      </c>
      <c r="F566" s="3">
        <v>25</v>
      </c>
      <c r="G566" s="3">
        <v>132</v>
      </c>
      <c r="H566" s="3">
        <v>126</v>
      </c>
      <c r="I566" s="3">
        <v>89</v>
      </c>
    </row>
    <row r="567" spans="1:9" x14ac:dyDescent="0.3">
      <c r="A567" s="3" t="s">
        <v>796</v>
      </c>
      <c r="B567" s="3" t="s">
        <v>543</v>
      </c>
      <c r="C567" s="3" t="s">
        <v>1334</v>
      </c>
      <c r="D567" s="3">
        <v>460</v>
      </c>
      <c r="E567" s="3">
        <v>461</v>
      </c>
      <c r="F567" s="3">
        <v>185</v>
      </c>
      <c r="G567" s="3">
        <v>1051</v>
      </c>
      <c r="H567" s="3">
        <v>704</v>
      </c>
      <c r="I567" s="3">
        <v>372</v>
      </c>
    </row>
    <row r="568" spans="1:9" x14ac:dyDescent="0.3">
      <c r="A568" s="3" t="s">
        <v>796</v>
      </c>
      <c r="B568" s="3" t="s">
        <v>544</v>
      </c>
      <c r="C568" s="3" t="s">
        <v>1335</v>
      </c>
      <c r="D568" s="3">
        <v>6061</v>
      </c>
      <c r="E568" s="3">
        <v>2366</v>
      </c>
      <c r="F568" s="3">
        <v>353</v>
      </c>
      <c r="G568" s="3">
        <v>2905</v>
      </c>
      <c r="H568" s="3">
        <v>2219</v>
      </c>
      <c r="I568" s="3">
        <v>936</v>
      </c>
    </row>
    <row r="569" spans="1:9" x14ac:dyDescent="0.3">
      <c r="A569" s="3" t="s">
        <v>796</v>
      </c>
      <c r="B569" s="3" t="s">
        <v>545</v>
      </c>
      <c r="C569" s="3" t="s">
        <v>1336</v>
      </c>
      <c r="D569" s="3">
        <v>153</v>
      </c>
      <c r="E569" s="3">
        <v>111</v>
      </c>
      <c r="F569" s="3">
        <v>137</v>
      </c>
      <c r="G569" s="3">
        <v>997</v>
      </c>
      <c r="H569" s="3">
        <v>488</v>
      </c>
      <c r="I569" s="3">
        <v>222</v>
      </c>
    </row>
    <row r="570" spans="1:9" x14ac:dyDescent="0.3">
      <c r="A570" s="3" t="s">
        <v>796</v>
      </c>
      <c r="B570" s="3" t="s">
        <v>546</v>
      </c>
      <c r="C570" s="3" t="s">
        <v>1337</v>
      </c>
      <c r="D570" s="3">
        <v>68</v>
      </c>
      <c r="E570" s="3">
        <v>76</v>
      </c>
      <c r="F570" s="3">
        <v>17</v>
      </c>
      <c r="G570" s="3">
        <v>116</v>
      </c>
      <c r="H570" s="3">
        <v>61</v>
      </c>
      <c r="I570" s="3">
        <v>26</v>
      </c>
    </row>
    <row r="571" spans="1:9" x14ac:dyDescent="0.3">
      <c r="A571" s="3" t="s">
        <v>796</v>
      </c>
      <c r="B571" s="3" t="s">
        <v>547</v>
      </c>
      <c r="C571" s="3" t="s">
        <v>1338</v>
      </c>
      <c r="D571" s="3">
        <v>146</v>
      </c>
      <c r="E571" s="3">
        <v>476</v>
      </c>
      <c r="F571" s="3">
        <v>77</v>
      </c>
      <c r="G571" s="3">
        <v>229</v>
      </c>
      <c r="H571" s="3">
        <v>206</v>
      </c>
      <c r="I571" s="3">
        <v>214</v>
      </c>
    </row>
    <row r="572" spans="1:9" x14ac:dyDescent="0.3">
      <c r="A572" s="3" t="s">
        <v>796</v>
      </c>
      <c r="B572" s="3" t="s">
        <v>548</v>
      </c>
      <c r="C572" s="3" t="s">
        <v>1339</v>
      </c>
      <c r="D572" s="3">
        <v>20</v>
      </c>
      <c r="E572" s="3">
        <v>39</v>
      </c>
      <c r="F572" s="3">
        <v>26</v>
      </c>
      <c r="G572" s="3">
        <v>85</v>
      </c>
      <c r="H572" s="3">
        <v>29</v>
      </c>
      <c r="I572" s="3">
        <v>21</v>
      </c>
    </row>
    <row r="573" spans="1:9" x14ac:dyDescent="0.3">
      <c r="A573" s="3" t="s">
        <v>796</v>
      </c>
      <c r="B573" s="3" t="s">
        <v>549</v>
      </c>
      <c r="C573" s="3" t="s">
        <v>1340</v>
      </c>
      <c r="D573" s="3">
        <v>16</v>
      </c>
      <c r="E573" s="3">
        <v>40</v>
      </c>
      <c r="F573" s="3">
        <v>9</v>
      </c>
      <c r="G573" s="3">
        <v>22</v>
      </c>
      <c r="H573" s="3">
        <v>28</v>
      </c>
      <c r="I573" s="3">
        <v>11</v>
      </c>
    </row>
    <row r="574" spans="1:9" x14ac:dyDescent="0.3">
      <c r="A574" s="3" t="s">
        <v>796</v>
      </c>
      <c r="B574" s="3" t="s">
        <v>550</v>
      </c>
      <c r="C574" s="3" t="s">
        <v>1341</v>
      </c>
      <c r="D574" s="3">
        <v>231</v>
      </c>
      <c r="E574" s="3">
        <v>277</v>
      </c>
      <c r="F574" s="3">
        <v>88</v>
      </c>
      <c r="G574" s="3">
        <v>326</v>
      </c>
      <c r="H574" s="3">
        <v>333</v>
      </c>
      <c r="I574" s="3">
        <v>291</v>
      </c>
    </row>
    <row r="575" spans="1:9" x14ac:dyDescent="0.3">
      <c r="A575" s="3" t="s">
        <v>796</v>
      </c>
      <c r="B575" s="3" t="s">
        <v>551</v>
      </c>
      <c r="C575" s="3" t="s">
        <v>1342</v>
      </c>
      <c r="D575" s="3">
        <v>1214</v>
      </c>
      <c r="E575" s="3">
        <v>4193</v>
      </c>
      <c r="F575" s="3">
        <v>453</v>
      </c>
      <c r="G575" s="3">
        <v>1058</v>
      </c>
      <c r="H575" s="3">
        <v>2385</v>
      </c>
      <c r="I575" s="3">
        <v>1309</v>
      </c>
    </row>
    <row r="576" spans="1:9" x14ac:dyDescent="0.3">
      <c r="A576" s="3" t="s">
        <v>796</v>
      </c>
      <c r="B576" s="3" t="s">
        <v>552</v>
      </c>
      <c r="C576" s="3" t="s">
        <v>1343</v>
      </c>
      <c r="D576" s="3">
        <v>587</v>
      </c>
      <c r="E576" s="3">
        <v>276</v>
      </c>
      <c r="F576" s="3">
        <v>81</v>
      </c>
      <c r="G576" s="3">
        <v>126</v>
      </c>
      <c r="H576" s="3">
        <v>292</v>
      </c>
      <c r="I576" s="3">
        <v>176</v>
      </c>
    </row>
    <row r="577" spans="1:9" x14ac:dyDescent="0.3">
      <c r="A577" s="3" t="s">
        <v>796</v>
      </c>
      <c r="B577" s="3" t="s">
        <v>553</v>
      </c>
      <c r="C577" s="3" t="s">
        <v>1344</v>
      </c>
      <c r="D577" s="3">
        <v>119</v>
      </c>
      <c r="E577" s="3">
        <v>323</v>
      </c>
      <c r="F577" s="3">
        <v>138</v>
      </c>
      <c r="G577" s="3">
        <v>410</v>
      </c>
      <c r="H577" s="3">
        <v>264</v>
      </c>
      <c r="I577" s="3">
        <v>375</v>
      </c>
    </row>
    <row r="578" spans="1:9" x14ac:dyDescent="0.3">
      <c r="A578" s="3" t="s">
        <v>796</v>
      </c>
      <c r="B578" s="3" t="s">
        <v>554</v>
      </c>
      <c r="C578" s="3" t="s">
        <v>1345</v>
      </c>
      <c r="D578" s="3">
        <v>283</v>
      </c>
      <c r="E578" s="3">
        <v>323</v>
      </c>
      <c r="F578" s="3">
        <v>236</v>
      </c>
      <c r="G578" s="3">
        <v>467</v>
      </c>
      <c r="H578" s="3">
        <v>609</v>
      </c>
      <c r="I578" s="3">
        <v>238</v>
      </c>
    </row>
    <row r="579" spans="1:9" x14ac:dyDescent="0.3">
      <c r="A579" s="3" t="s">
        <v>796</v>
      </c>
      <c r="B579" s="3" t="s">
        <v>555</v>
      </c>
      <c r="C579" s="3" t="s">
        <v>1346</v>
      </c>
      <c r="D579" s="3">
        <v>62</v>
      </c>
      <c r="E579" s="3">
        <v>69</v>
      </c>
      <c r="F579" s="3">
        <v>15</v>
      </c>
      <c r="G579" s="3">
        <v>51</v>
      </c>
      <c r="H579" s="3">
        <v>41</v>
      </c>
      <c r="I579" s="3">
        <v>36</v>
      </c>
    </row>
    <row r="580" spans="1:9" x14ac:dyDescent="0.3">
      <c r="A580" s="3" t="s">
        <v>796</v>
      </c>
      <c r="B580" s="3" t="s">
        <v>556</v>
      </c>
      <c r="C580" s="3" t="s">
        <v>1347</v>
      </c>
      <c r="D580" s="3">
        <v>7</v>
      </c>
      <c r="E580" s="3">
        <v>11</v>
      </c>
      <c r="F580" s="3">
        <v>8</v>
      </c>
      <c r="G580" s="3">
        <v>16</v>
      </c>
      <c r="H580" s="3">
        <v>17</v>
      </c>
      <c r="I580" s="3">
        <v>28</v>
      </c>
    </row>
    <row r="581" spans="1:9" x14ac:dyDescent="0.3">
      <c r="A581" s="3" t="s">
        <v>796</v>
      </c>
      <c r="B581" s="3" t="s">
        <v>557</v>
      </c>
      <c r="C581" s="3" t="s">
        <v>1348</v>
      </c>
      <c r="D581" s="3">
        <v>11</v>
      </c>
      <c r="E581" s="3">
        <v>9</v>
      </c>
      <c r="F581" s="3">
        <v>9</v>
      </c>
      <c r="G581" s="3">
        <v>556</v>
      </c>
      <c r="H581" s="3">
        <v>176</v>
      </c>
      <c r="I581" s="3">
        <v>22</v>
      </c>
    </row>
    <row r="582" spans="1:9" x14ac:dyDescent="0.3">
      <c r="A582" s="3" t="s">
        <v>796</v>
      </c>
      <c r="B582" s="3" t="s">
        <v>558</v>
      </c>
      <c r="C582" s="3" t="s">
        <v>1349</v>
      </c>
      <c r="D582" s="3">
        <v>4</v>
      </c>
      <c r="E582" s="3">
        <v>26</v>
      </c>
      <c r="F582" s="3">
        <v>5</v>
      </c>
      <c r="G582" s="3">
        <v>29</v>
      </c>
      <c r="H582" s="3">
        <v>10</v>
      </c>
      <c r="I582" s="3">
        <v>15</v>
      </c>
    </row>
    <row r="583" spans="1:9" x14ac:dyDescent="0.3">
      <c r="A583" s="3" t="s">
        <v>796</v>
      </c>
      <c r="B583" s="3" t="s">
        <v>559</v>
      </c>
      <c r="C583" s="3" t="s">
        <v>1350</v>
      </c>
      <c r="D583" s="3">
        <v>16</v>
      </c>
      <c r="E583" s="3">
        <v>9</v>
      </c>
      <c r="F583" s="3">
        <v>13</v>
      </c>
      <c r="G583" s="3">
        <v>83</v>
      </c>
      <c r="H583" s="3">
        <v>18</v>
      </c>
      <c r="I583" s="3">
        <v>13</v>
      </c>
    </row>
    <row r="584" spans="1:9" x14ac:dyDescent="0.3">
      <c r="A584" s="3" t="s">
        <v>796</v>
      </c>
      <c r="B584" s="3" t="s">
        <v>560</v>
      </c>
      <c r="C584" s="3" t="s">
        <v>1351</v>
      </c>
      <c r="D584" s="3">
        <v>43</v>
      </c>
      <c r="E584" s="3">
        <v>75</v>
      </c>
      <c r="F584" s="3">
        <v>15</v>
      </c>
      <c r="G584" s="3">
        <v>60</v>
      </c>
      <c r="H584" s="3">
        <v>148</v>
      </c>
      <c r="I584" s="3">
        <v>81</v>
      </c>
    </row>
    <row r="585" spans="1:9" x14ac:dyDescent="0.3">
      <c r="A585" s="3" t="s">
        <v>796</v>
      </c>
      <c r="B585" s="3" t="s">
        <v>561</v>
      </c>
      <c r="C585" s="3" t="s">
        <v>1352</v>
      </c>
      <c r="D585" s="3">
        <v>142</v>
      </c>
      <c r="E585" s="3">
        <v>199</v>
      </c>
      <c r="F585" s="3">
        <v>61</v>
      </c>
      <c r="G585" s="3">
        <v>76</v>
      </c>
      <c r="H585" s="3">
        <v>236</v>
      </c>
      <c r="I585" s="3">
        <v>240</v>
      </c>
    </row>
    <row r="586" spans="1:9" x14ac:dyDescent="0.3">
      <c r="A586" s="3" t="s">
        <v>796</v>
      </c>
      <c r="B586" s="3" t="s">
        <v>562</v>
      </c>
      <c r="C586" s="3" t="s">
        <v>1353</v>
      </c>
      <c r="D586" s="3">
        <v>617</v>
      </c>
      <c r="E586" s="3">
        <v>1611</v>
      </c>
      <c r="F586" s="3">
        <v>278</v>
      </c>
      <c r="G586" s="3">
        <v>459</v>
      </c>
      <c r="H586" s="3">
        <v>767</v>
      </c>
      <c r="I586" s="3">
        <v>1054</v>
      </c>
    </row>
    <row r="587" spans="1:9" x14ac:dyDescent="0.3">
      <c r="A587" s="3" t="s">
        <v>796</v>
      </c>
      <c r="B587" s="3" t="s">
        <v>563</v>
      </c>
      <c r="C587" s="3" t="s">
        <v>1354</v>
      </c>
      <c r="D587" s="3">
        <v>1496</v>
      </c>
      <c r="E587" s="3">
        <v>7586</v>
      </c>
      <c r="F587" s="3">
        <v>245</v>
      </c>
      <c r="G587" s="3">
        <v>1115</v>
      </c>
      <c r="H587" s="3">
        <v>1730</v>
      </c>
      <c r="I587" s="3">
        <v>816</v>
      </c>
    </row>
    <row r="588" spans="1:9" x14ac:dyDescent="0.3">
      <c r="A588" s="3" t="s">
        <v>796</v>
      </c>
      <c r="B588" s="3" t="s">
        <v>564</v>
      </c>
      <c r="C588" s="3" t="s">
        <v>1355</v>
      </c>
      <c r="D588" s="3">
        <v>75</v>
      </c>
      <c r="E588" s="3">
        <v>155</v>
      </c>
      <c r="F588" s="3">
        <v>78</v>
      </c>
      <c r="G588" s="3">
        <v>715</v>
      </c>
      <c r="H588" s="3">
        <v>385</v>
      </c>
      <c r="I588" s="3">
        <v>121</v>
      </c>
    </row>
    <row r="589" spans="1:9" x14ac:dyDescent="0.3">
      <c r="A589" s="3" t="s">
        <v>796</v>
      </c>
      <c r="B589" s="3" t="s">
        <v>565</v>
      </c>
      <c r="C589" s="3" t="s">
        <v>1356</v>
      </c>
      <c r="D589" s="3">
        <v>53</v>
      </c>
      <c r="E589" s="3">
        <v>92</v>
      </c>
      <c r="F589" s="3">
        <v>54</v>
      </c>
      <c r="G589" s="3">
        <v>511</v>
      </c>
      <c r="H589" s="3">
        <v>219</v>
      </c>
      <c r="I589" s="3">
        <v>64</v>
      </c>
    </row>
    <row r="590" spans="1:9" x14ac:dyDescent="0.3">
      <c r="A590" s="3" t="s">
        <v>796</v>
      </c>
      <c r="B590" s="3" t="s">
        <v>566</v>
      </c>
      <c r="C590" s="3" t="s">
        <v>1357</v>
      </c>
      <c r="D590" s="3">
        <v>160</v>
      </c>
      <c r="E590" s="3">
        <v>314</v>
      </c>
      <c r="F590" s="3">
        <v>65</v>
      </c>
      <c r="G590" s="3">
        <v>344</v>
      </c>
      <c r="H590" s="3">
        <v>200</v>
      </c>
      <c r="I590" s="3">
        <v>148</v>
      </c>
    </row>
    <row r="591" spans="1:9" x14ac:dyDescent="0.3">
      <c r="A591" s="3" t="s">
        <v>796</v>
      </c>
      <c r="B591" s="3" t="s">
        <v>567</v>
      </c>
      <c r="C591" s="3" t="s">
        <v>1358</v>
      </c>
      <c r="D591" s="3">
        <v>13</v>
      </c>
      <c r="E591" s="3">
        <v>15</v>
      </c>
      <c r="F591" s="3">
        <v>7</v>
      </c>
      <c r="G591" s="3">
        <v>14</v>
      </c>
      <c r="H591" s="3">
        <v>10</v>
      </c>
      <c r="I591" s="3">
        <v>45</v>
      </c>
    </row>
    <row r="592" spans="1:9" x14ac:dyDescent="0.3">
      <c r="A592" s="3" t="s">
        <v>796</v>
      </c>
      <c r="B592" s="3" t="s">
        <v>568</v>
      </c>
      <c r="C592" s="3" t="s">
        <v>1359</v>
      </c>
      <c r="D592" s="3">
        <v>74</v>
      </c>
      <c r="E592" s="3">
        <v>164</v>
      </c>
      <c r="F592" s="3">
        <v>93</v>
      </c>
      <c r="G592" s="3">
        <v>298</v>
      </c>
      <c r="H592" s="3">
        <v>195</v>
      </c>
      <c r="I592" s="3">
        <v>195</v>
      </c>
    </row>
    <row r="593" spans="1:9" x14ac:dyDescent="0.3">
      <c r="A593" s="3" t="s">
        <v>796</v>
      </c>
      <c r="B593" s="3" t="s">
        <v>569</v>
      </c>
      <c r="C593" s="3" t="s">
        <v>1360</v>
      </c>
      <c r="D593" s="3">
        <v>331</v>
      </c>
      <c r="E593" s="3">
        <v>567</v>
      </c>
      <c r="F593" s="3">
        <v>97</v>
      </c>
      <c r="G593" s="3">
        <v>237</v>
      </c>
      <c r="H593" s="3">
        <v>182</v>
      </c>
      <c r="I593" s="3">
        <v>180</v>
      </c>
    </row>
    <row r="594" spans="1:9" x14ac:dyDescent="0.3">
      <c r="A594" s="3" t="s">
        <v>796</v>
      </c>
      <c r="B594" s="3" t="s">
        <v>570</v>
      </c>
      <c r="C594" s="3" t="s">
        <v>1361</v>
      </c>
      <c r="D594" s="3">
        <v>278</v>
      </c>
      <c r="E594" s="3">
        <v>118</v>
      </c>
      <c r="F594" s="3">
        <v>24</v>
      </c>
      <c r="G594" s="3">
        <v>194</v>
      </c>
      <c r="H594" s="3">
        <v>92</v>
      </c>
      <c r="I594" s="3">
        <v>56</v>
      </c>
    </row>
    <row r="595" spans="1:9" x14ac:dyDescent="0.3">
      <c r="A595" s="3" t="s">
        <v>796</v>
      </c>
      <c r="B595" s="3" t="s">
        <v>571</v>
      </c>
      <c r="C595" s="3" t="s">
        <v>1362</v>
      </c>
      <c r="D595" s="3">
        <v>7</v>
      </c>
      <c r="E595" s="3">
        <v>15</v>
      </c>
      <c r="F595" s="3">
        <v>10</v>
      </c>
      <c r="G595" s="3">
        <v>9</v>
      </c>
      <c r="H595" s="3">
        <v>12</v>
      </c>
      <c r="I595" s="3">
        <v>15</v>
      </c>
    </row>
    <row r="596" spans="1:9" x14ac:dyDescent="0.3">
      <c r="A596" s="3" t="s">
        <v>796</v>
      </c>
      <c r="B596" s="3" t="s">
        <v>572</v>
      </c>
      <c r="C596" s="3" t="s">
        <v>1363</v>
      </c>
      <c r="D596" s="3">
        <v>320</v>
      </c>
      <c r="E596" s="3">
        <v>230</v>
      </c>
      <c r="F596" s="3">
        <v>41</v>
      </c>
      <c r="G596" s="3">
        <v>189</v>
      </c>
      <c r="H596" s="3">
        <v>254</v>
      </c>
      <c r="I596" s="3">
        <v>189</v>
      </c>
    </row>
    <row r="597" spans="1:9" x14ac:dyDescent="0.3">
      <c r="A597" s="3" t="s">
        <v>796</v>
      </c>
      <c r="B597" s="3" t="s">
        <v>573</v>
      </c>
      <c r="C597" s="3" t="s">
        <v>1364</v>
      </c>
      <c r="D597" s="3">
        <v>4</v>
      </c>
      <c r="E597" s="3">
        <v>8</v>
      </c>
      <c r="F597" s="3">
        <v>6</v>
      </c>
      <c r="G597" s="3">
        <v>188</v>
      </c>
      <c r="H597" s="3">
        <v>157</v>
      </c>
      <c r="I597" s="3">
        <v>35</v>
      </c>
    </row>
    <row r="598" spans="1:9" x14ac:dyDescent="0.3">
      <c r="A598" s="3" t="s">
        <v>796</v>
      </c>
      <c r="B598" s="3" t="s">
        <v>574</v>
      </c>
      <c r="C598" s="3" t="s">
        <v>1365</v>
      </c>
      <c r="D598" s="3">
        <v>29</v>
      </c>
      <c r="E598" s="3">
        <v>115</v>
      </c>
      <c r="F598" s="3">
        <v>44</v>
      </c>
      <c r="G598" s="3">
        <v>345</v>
      </c>
      <c r="H598" s="3">
        <v>160</v>
      </c>
      <c r="I598" s="3">
        <v>57</v>
      </c>
    </row>
    <row r="599" spans="1:9" x14ac:dyDescent="0.3">
      <c r="A599" s="3" t="s">
        <v>796</v>
      </c>
      <c r="B599" s="3" t="s">
        <v>575</v>
      </c>
      <c r="C599" s="3" t="s">
        <v>1366</v>
      </c>
      <c r="D599" s="3">
        <v>35</v>
      </c>
      <c r="E599" s="3">
        <v>340</v>
      </c>
      <c r="F599" s="3">
        <v>29</v>
      </c>
      <c r="G599" s="3">
        <v>57</v>
      </c>
      <c r="H599" s="3">
        <v>568</v>
      </c>
      <c r="I599" s="3">
        <v>189</v>
      </c>
    </row>
    <row r="600" spans="1:9" x14ac:dyDescent="0.3">
      <c r="A600" s="3" t="s">
        <v>796</v>
      </c>
      <c r="B600" s="3" t="s">
        <v>576</v>
      </c>
      <c r="C600" s="3" t="s">
        <v>1367</v>
      </c>
      <c r="D600" s="3">
        <v>94</v>
      </c>
      <c r="E600" s="3">
        <v>302</v>
      </c>
      <c r="F600" s="3">
        <v>13</v>
      </c>
      <c r="G600" s="3">
        <v>28</v>
      </c>
      <c r="H600" s="3">
        <v>23</v>
      </c>
      <c r="I600" s="3">
        <v>23</v>
      </c>
    </row>
    <row r="601" spans="1:9" x14ac:dyDescent="0.3">
      <c r="A601" s="3" t="s">
        <v>796</v>
      </c>
      <c r="B601" s="3" t="s">
        <v>577</v>
      </c>
      <c r="C601" s="3" t="s">
        <v>1368</v>
      </c>
      <c r="D601" s="3">
        <v>35</v>
      </c>
      <c r="E601" s="3">
        <v>56</v>
      </c>
      <c r="F601" s="3">
        <v>28</v>
      </c>
      <c r="G601" s="3">
        <v>65</v>
      </c>
      <c r="H601" s="3">
        <v>23</v>
      </c>
      <c r="I601" s="3">
        <v>20</v>
      </c>
    </row>
    <row r="602" spans="1:9" x14ac:dyDescent="0.3">
      <c r="A602" s="3" t="s">
        <v>796</v>
      </c>
      <c r="B602" s="3" t="s">
        <v>578</v>
      </c>
      <c r="C602" s="3" t="s">
        <v>1369</v>
      </c>
      <c r="D602" s="3">
        <v>171</v>
      </c>
      <c r="E602" s="3">
        <v>53</v>
      </c>
      <c r="F602" s="3">
        <v>34</v>
      </c>
      <c r="G602" s="3">
        <v>226</v>
      </c>
      <c r="H602" s="3">
        <v>160</v>
      </c>
      <c r="I602" s="3">
        <v>89</v>
      </c>
    </row>
    <row r="603" spans="1:9" x14ac:dyDescent="0.3">
      <c r="A603" s="3" t="s">
        <v>796</v>
      </c>
      <c r="B603" s="3" t="s">
        <v>579</v>
      </c>
      <c r="C603" s="3" t="s">
        <v>1370</v>
      </c>
      <c r="D603" s="3">
        <v>7946</v>
      </c>
      <c r="E603" s="3">
        <v>82560</v>
      </c>
      <c r="F603" s="3">
        <v>26</v>
      </c>
      <c r="G603" s="3">
        <v>52</v>
      </c>
      <c r="H603" s="3">
        <v>22</v>
      </c>
      <c r="I603" s="3">
        <v>44</v>
      </c>
    </row>
    <row r="604" spans="1:9" x14ac:dyDescent="0.3">
      <c r="A604" s="3" t="s">
        <v>796</v>
      </c>
      <c r="B604" s="3" t="s">
        <v>580</v>
      </c>
      <c r="C604" s="3" t="s">
        <v>1371</v>
      </c>
      <c r="D604" s="3">
        <v>188</v>
      </c>
      <c r="E604" s="3">
        <v>459</v>
      </c>
      <c r="F604" s="3">
        <v>169</v>
      </c>
      <c r="G604" s="3">
        <v>863</v>
      </c>
      <c r="H604" s="3">
        <v>352</v>
      </c>
      <c r="I604" s="3">
        <v>163</v>
      </c>
    </row>
    <row r="605" spans="1:9" x14ac:dyDescent="0.3">
      <c r="A605" s="3" t="s">
        <v>796</v>
      </c>
      <c r="B605" s="3" t="s">
        <v>581</v>
      </c>
      <c r="C605" s="3" t="s">
        <v>1372</v>
      </c>
      <c r="D605" s="3">
        <v>44</v>
      </c>
      <c r="E605" s="3">
        <v>163</v>
      </c>
      <c r="F605" s="3">
        <v>47</v>
      </c>
      <c r="G605" s="3">
        <v>111</v>
      </c>
      <c r="H605" s="3">
        <v>66</v>
      </c>
      <c r="I605" s="3">
        <v>73</v>
      </c>
    </row>
    <row r="606" spans="1:9" x14ac:dyDescent="0.3">
      <c r="A606" s="3" t="s">
        <v>796</v>
      </c>
      <c r="B606" s="3" t="s">
        <v>582</v>
      </c>
      <c r="C606" s="3" t="s">
        <v>1373</v>
      </c>
      <c r="D606" s="3">
        <v>12</v>
      </c>
      <c r="E606" s="3">
        <v>15</v>
      </c>
      <c r="F606" s="3">
        <v>9</v>
      </c>
      <c r="G606" s="3">
        <v>12</v>
      </c>
      <c r="H606" s="3">
        <v>12</v>
      </c>
      <c r="I606" s="3">
        <v>14</v>
      </c>
    </row>
    <row r="607" spans="1:9" x14ac:dyDescent="0.3">
      <c r="A607" s="3" t="s">
        <v>796</v>
      </c>
      <c r="B607" s="3" t="s">
        <v>583</v>
      </c>
      <c r="C607" s="3" t="s">
        <v>1374</v>
      </c>
      <c r="D607" s="3">
        <v>154</v>
      </c>
      <c r="E607" s="3">
        <v>513</v>
      </c>
      <c r="F607" s="3">
        <v>93</v>
      </c>
      <c r="G607" s="3">
        <v>362</v>
      </c>
      <c r="H607" s="3">
        <v>269</v>
      </c>
      <c r="I607" s="3">
        <v>231</v>
      </c>
    </row>
    <row r="608" spans="1:9" x14ac:dyDescent="0.3">
      <c r="A608" s="3" t="s">
        <v>796</v>
      </c>
      <c r="B608" s="3" t="s">
        <v>584</v>
      </c>
      <c r="C608" s="3" t="s">
        <v>1375</v>
      </c>
      <c r="D608" s="3">
        <v>138</v>
      </c>
      <c r="E608" s="3">
        <v>218</v>
      </c>
      <c r="F608" s="3">
        <v>86</v>
      </c>
      <c r="G608" s="3">
        <v>243</v>
      </c>
      <c r="H608" s="3">
        <v>245</v>
      </c>
      <c r="I608" s="3">
        <v>152</v>
      </c>
    </row>
    <row r="609" spans="1:9" x14ac:dyDescent="0.3">
      <c r="A609" s="3" t="s">
        <v>796</v>
      </c>
      <c r="B609" s="3" t="s">
        <v>585</v>
      </c>
      <c r="C609" s="3" t="s">
        <v>1376</v>
      </c>
      <c r="D609" s="3">
        <v>133</v>
      </c>
      <c r="E609" s="3">
        <v>305</v>
      </c>
      <c r="F609" s="3">
        <v>114</v>
      </c>
      <c r="G609" s="3">
        <v>765</v>
      </c>
      <c r="H609" s="3">
        <v>400</v>
      </c>
      <c r="I609" s="3">
        <v>224</v>
      </c>
    </row>
    <row r="610" spans="1:9" x14ac:dyDescent="0.3">
      <c r="A610" s="3" t="s">
        <v>796</v>
      </c>
      <c r="B610" s="3" t="s">
        <v>586</v>
      </c>
      <c r="C610" s="3" t="s">
        <v>1377</v>
      </c>
      <c r="D610" s="3">
        <v>386</v>
      </c>
      <c r="E610" s="3">
        <v>1055</v>
      </c>
      <c r="F610" s="3">
        <v>208</v>
      </c>
      <c r="G610" s="3">
        <v>693</v>
      </c>
      <c r="H610" s="3">
        <v>568</v>
      </c>
      <c r="I610" s="3">
        <v>605</v>
      </c>
    </row>
    <row r="611" spans="1:9" x14ac:dyDescent="0.3">
      <c r="A611" s="3" t="s">
        <v>796</v>
      </c>
      <c r="B611" s="3" t="s">
        <v>587</v>
      </c>
      <c r="C611" s="3" t="s">
        <v>1378</v>
      </c>
      <c r="D611" s="3">
        <v>303</v>
      </c>
      <c r="E611" s="3">
        <v>370</v>
      </c>
      <c r="F611" s="3">
        <v>199</v>
      </c>
      <c r="G611" s="3">
        <v>891</v>
      </c>
      <c r="H611" s="3">
        <v>745</v>
      </c>
      <c r="I611" s="3">
        <v>554</v>
      </c>
    </row>
    <row r="612" spans="1:9" x14ac:dyDescent="0.3">
      <c r="A612" s="3" t="s">
        <v>796</v>
      </c>
      <c r="B612" s="3" t="s">
        <v>588</v>
      </c>
      <c r="C612" s="3" t="s">
        <v>1379</v>
      </c>
      <c r="D612" s="3">
        <v>194</v>
      </c>
      <c r="E612" s="3">
        <v>150</v>
      </c>
      <c r="F612" s="3">
        <v>187</v>
      </c>
      <c r="G612" s="3">
        <v>1029</v>
      </c>
      <c r="H612" s="3">
        <v>636</v>
      </c>
      <c r="I612" s="3">
        <v>283</v>
      </c>
    </row>
    <row r="613" spans="1:9" x14ac:dyDescent="0.3">
      <c r="A613" s="3" t="s">
        <v>796</v>
      </c>
      <c r="B613" s="3" t="s">
        <v>589</v>
      </c>
      <c r="C613" s="3" t="s">
        <v>1380</v>
      </c>
      <c r="D613" s="3">
        <v>618</v>
      </c>
      <c r="E613" s="3">
        <v>982</v>
      </c>
      <c r="F613" s="3">
        <v>122</v>
      </c>
      <c r="G613" s="3">
        <v>508</v>
      </c>
      <c r="H613" s="3">
        <v>399</v>
      </c>
      <c r="I613" s="3">
        <v>335</v>
      </c>
    </row>
    <row r="614" spans="1:9" x14ac:dyDescent="0.3">
      <c r="A614" s="3" t="s">
        <v>796</v>
      </c>
      <c r="B614" s="3" t="s">
        <v>590</v>
      </c>
      <c r="C614" s="3" t="s">
        <v>1381</v>
      </c>
      <c r="D614" s="3">
        <v>12</v>
      </c>
      <c r="E614" s="3">
        <v>18</v>
      </c>
      <c r="F614" s="3">
        <v>12</v>
      </c>
      <c r="G614" s="3">
        <v>7</v>
      </c>
      <c r="H614" s="3">
        <v>22</v>
      </c>
      <c r="I614" s="3">
        <v>20</v>
      </c>
    </row>
    <row r="615" spans="1:9" x14ac:dyDescent="0.3">
      <c r="A615" s="3" t="s">
        <v>796</v>
      </c>
      <c r="B615" s="3" t="s">
        <v>591</v>
      </c>
      <c r="C615" s="3" t="s">
        <v>1382</v>
      </c>
      <c r="D615" s="3">
        <v>144</v>
      </c>
      <c r="E615" s="3">
        <v>77</v>
      </c>
      <c r="F615" s="3">
        <v>10</v>
      </c>
      <c r="G615" s="3">
        <v>128</v>
      </c>
      <c r="H615" s="3">
        <v>340</v>
      </c>
      <c r="I615" s="3">
        <v>43</v>
      </c>
    </row>
    <row r="616" spans="1:9" x14ac:dyDescent="0.3">
      <c r="A616" s="3" t="s">
        <v>796</v>
      </c>
      <c r="B616" s="3" t="s">
        <v>592</v>
      </c>
      <c r="C616" s="3" t="s">
        <v>1383</v>
      </c>
      <c r="D616" s="3">
        <v>175</v>
      </c>
      <c r="E616" s="3">
        <v>238</v>
      </c>
      <c r="F616" s="3">
        <v>88</v>
      </c>
      <c r="G616" s="3">
        <v>1248</v>
      </c>
      <c r="H616" s="3">
        <v>428</v>
      </c>
      <c r="I616" s="3">
        <v>131</v>
      </c>
    </row>
    <row r="617" spans="1:9" x14ac:dyDescent="0.3">
      <c r="A617" s="3" t="s">
        <v>796</v>
      </c>
      <c r="B617" s="3" t="s">
        <v>593</v>
      </c>
      <c r="C617" s="3" t="s">
        <v>1384</v>
      </c>
      <c r="D617" s="3">
        <v>511</v>
      </c>
      <c r="E617" s="3">
        <v>505</v>
      </c>
      <c r="F617" s="3">
        <v>54</v>
      </c>
      <c r="G617" s="3">
        <v>144</v>
      </c>
      <c r="H617" s="3">
        <v>110</v>
      </c>
      <c r="I617" s="3">
        <v>144</v>
      </c>
    </row>
    <row r="618" spans="1:9" x14ac:dyDescent="0.3">
      <c r="A618" s="3" t="s">
        <v>796</v>
      </c>
      <c r="B618" s="3" t="s">
        <v>594</v>
      </c>
      <c r="C618" s="3" t="s">
        <v>1385</v>
      </c>
      <c r="D618" s="3">
        <v>30</v>
      </c>
      <c r="E618" s="3">
        <v>52</v>
      </c>
      <c r="F618" s="3">
        <v>35</v>
      </c>
      <c r="G618" s="3">
        <v>125</v>
      </c>
      <c r="H618" s="3">
        <v>45</v>
      </c>
      <c r="I618" s="3">
        <v>47</v>
      </c>
    </row>
    <row r="619" spans="1:9" x14ac:dyDescent="0.3">
      <c r="A619" s="3" t="s">
        <v>796</v>
      </c>
      <c r="B619" s="3" t="s">
        <v>595</v>
      </c>
      <c r="C619" s="3" t="s">
        <v>1386</v>
      </c>
      <c r="D619" s="3">
        <v>12</v>
      </c>
      <c r="E619" s="3">
        <v>45</v>
      </c>
      <c r="F619" s="3">
        <v>15</v>
      </c>
      <c r="G619" s="3">
        <v>14</v>
      </c>
      <c r="H619" s="3">
        <v>25</v>
      </c>
      <c r="I619" s="3">
        <v>45</v>
      </c>
    </row>
    <row r="620" spans="1:9" x14ac:dyDescent="0.3">
      <c r="A620" s="3" t="s">
        <v>796</v>
      </c>
      <c r="B620" s="3" t="s">
        <v>596</v>
      </c>
      <c r="C620" s="3" t="s">
        <v>1387</v>
      </c>
      <c r="D620" s="3">
        <v>313</v>
      </c>
      <c r="E620" s="3">
        <v>209</v>
      </c>
      <c r="F620" s="3">
        <v>60</v>
      </c>
      <c r="G620" s="3">
        <v>897</v>
      </c>
      <c r="H620" s="3">
        <v>478</v>
      </c>
      <c r="I620" s="3">
        <v>222</v>
      </c>
    </row>
    <row r="621" spans="1:9" x14ac:dyDescent="0.3">
      <c r="A621" s="3" t="s">
        <v>796</v>
      </c>
      <c r="B621" s="3" t="s">
        <v>597</v>
      </c>
      <c r="C621" s="3" t="s">
        <v>1388</v>
      </c>
      <c r="D621" s="3">
        <v>121</v>
      </c>
      <c r="E621" s="3">
        <v>170</v>
      </c>
      <c r="F621" s="3">
        <v>62</v>
      </c>
      <c r="G621" s="3">
        <v>187</v>
      </c>
      <c r="H621" s="3">
        <v>110</v>
      </c>
      <c r="I621" s="3">
        <v>147</v>
      </c>
    </row>
    <row r="622" spans="1:9" x14ac:dyDescent="0.3">
      <c r="A622" s="3" t="s">
        <v>796</v>
      </c>
      <c r="B622" s="3" t="s">
        <v>598</v>
      </c>
      <c r="C622" s="3" t="s">
        <v>1389</v>
      </c>
      <c r="D622" s="3">
        <v>124</v>
      </c>
      <c r="E622" s="3">
        <v>100</v>
      </c>
      <c r="F622" s="3">
        <v>36</v>
      </c>
      <c r="G622" s="3">
        <v>254</v>
      </c>
      <c r="H622" s="3">
        <v>153</v>
      </c>
      <c r="I622" s="3">
        <v>76</v>
      </c>
    </row>
    <row r="623" spans="1:9" x14ac:dyDescent="0.3">
      <c r="A623" s="3" t="s">
        <v>796</v>
      </c>
      <c r="B623" s="3" t="s">
        <v>599</v>
      </c>
      <c r="C623" s="3" t="s">
        <v>1390</v>
      </c>
      <c r="D623" s="3">
        <v>174</v>
      </c>
      <c r="E623" s="3">
        <v>381</v>
      </c>
      <c r="F623" s="3">
        <v>123</v>
      </c>
      <c r="G623" s="3">
        <v>449</v>
      </c>
      <c r="H623" s="3">
        <v>257</v>
      </c>
      <c r="I623" s="3">
        <v>299</v>
      </c>
    </row>
    <row r="624" spans="1:9" x14ac:dyDescent="0.3">
      <c r="A624" s="3" t="s">
        <v>796</v>
      </c>
      <c r="B624" s="3" t="s">
        <v>600</v>
      </c>
      <c r="C624" s="3" t="s">
        <v>1391</v>
      </c>
      <c r="D624" s="3">
        <v>144</v>
      </c>
      <c r="E624" s="3">
        <v>129</v>
      </c>
      <c r="F624" s="3">
        <v>32</v>
      </c>
      <c r="G624" s="3">
        <v>125</v>
      </c>
      <c r="H624" s="3">
        <v>96</v>
      </c>
      <c r="I624" s="3">
        <v>85</v>
      </c>
    </row>
    <row r="625" spans="1:9" x14ac:dyDescent="0.3">
      <c r="A625" s="3" t="s">
        <v>796</v>
      </c>
      <c r="B625" s="3" t="s">
        <v>601</v>
      </c>
      <c r="C625" s="3" t="s">
        <v>1392</v>
      </c>
      <c r="D625" s="3">
        <v>6</v>
      </c>
      <c r="E625" s="3">
        <v>17</v>
      </c>
      <c r="F625" s="3">
        <v>11</v>
      </c>
      <c r="G625" s="3">
        <v>14</v>
      </c>
      <c r="H625" s="3">
        <v>13</v>
      </c>
      <c r="I625" s="3">
        <v>24</v>
      </c>
    </row>
    <row r="626" spans="1:9" x14ac:dyDescent="0.3">
      <c r="A626" s="3" t="s">
        <v>796</v>
      </c>
      <c r="B626" s="3" t="s">
        <v>602</v>
      </c>
      <c r="C626" s="3" t="s">
        <v>1393</v>
      </c>
      <c r="D626" s="3">
        <v>428</v>
      </c>
      <c r="E626" s="3">
        <v>182</v>
      </c>
      <c r="F626" s="3">
        <v>109</v>
      </c>
      <c r="G626" s="3">
        <v>463</v>
      </c>
      <c r="H626" s="3">
        <v>227</v>
      </c>
      <c r="I626" s="3">
        <v>255</v>
      </c>
    </row>
    <row r="627" spans="1:9" x14ac:dyDescent="0.3">
      <c r="A627" s="3" t="s">
        <v>796</v>
      </c>
      <c r="B627" s="3" t="s">
        <v>603</v>
      </c>
      <c r="C627" s="3" t="s">
        <v>1394</v>
      </c>
      <c r="D627" s="3">
        <v>10</v>
      </c>
      <c r="E627" s="3">
        <v>15</v>
      </c>
      <c r="F627" s="3">
        <v>56</v>
      </c>
      <c r="G627" s="3">
        <v>148</v>
      </c>
      <c r="H627" s="3">
        <v>14</v>
      </c>
      <c r="I627" s="3">
        <v>118</v>
      </c>
    </row>
    <row r="628" spans="1:9" x14ac:dyDescent="0.3">
      <c r="A628" s="3" t="s">
        <v>796</v>
      </c>
      <c r="B628" s="3" t="s">
        <v>604</v>
      </c>
      <c r="C628" s="3" t="s">
        <v>1395</v>
      </c>
      <c r="D628" s="3">
        <v>8630</v>
      </c>
      <c r="E628" s="3">
        <v>11612</v>
      </c>
      <c r="F628" s="3">
        <v>4556</v>
      </c>
      <c r="G628" s="3">
        <v>20065</v>
      </c>
      <c r="H628" s="3">
        <v>7744</v>
      </c>
      <c r="I628" s="3">
        <v>14573</v>
      </c>
    </row>
    <row r="629" spans="1:9" x14ac:dyDescent="0.3">
      <c r="A629" s="3" t="s">
        <v>796</v>
      </c>
      <c r="B629" s="3" t="s">
        <v>605</v>
      </c>
      <c r="C629" s="3" t="s">
        <v>1396</v>
      </c>
      <c r="D629" s="3">
        <v>102</v>
      </c>
      <c r="E629" s="3">
        <v>136</v>
      </c>
      <c r="F629" s="3">
        <v>11</v>
      </c>
      <c r="G629" s="3">
        <v>12</v>
      </c>
      <c r="H629" s="3">
        <v>20</v>
      </c>
      <c r="I629" s="3">
        <v>18</v>
      </c>
    </row>
    <row r="630" spans="1:9" x14ac:dyDescent="0.3">
      <c r="A630" s="3" t="s">
        <v>796</v>
      </c>
      <c r="B630" s="3" t="s">
        <v>606</v>
      </c>
      <c r="C630" s="3" t="s">
        <v>1397</v>
      </c>
      <c r="D630" s="3">
        <v>246</v>
      </c>
      <c r="E630" s="3">
        <v>223</v>
      </c>
      <c r="F630" s="3">
        <v>238</v>
      </c>
      <c r="G630" s="3">
        <v>380</v>
      </c>
      <c r="H630" s="3">
        <v>128</v>
      </c>
      <c r="I630" s="3">
        <v>402</v>
      </c>
    </row>
    <row r="631" spans="1:9" x14ac:dyDescent="0.3">
      <c r="A631" s="3" t="s">
        <v>796</v>
      </c>
      <c r="B631" s="3" t="s">
        <v>607</v>
      </c>
      <c r="C631" s="3" t="s">
        <v>1398</v>
      </c>
      <c r="D631" s="3">
        <v>78</v>
      </c>
      <c r="E631" s="3">
        <v>25</v>
      </c>
      <c r="F631" s="3">
        <v>58</v>
      </c>
      <c r="G631" s="3">
        <v>863</v>
      </c>
      <c r="H631" s="3">
        <v>292</v>
      </c>
      <c r="I631" s="3">
        <v>107</v>
      </c>
    </row>
    <row r="632" spans="1:9" x14ac:dyDescent="0.3">
      <c r="A632" s="3" t="s">
        <v>796</v>
      </c>
      <c r="B632" s="3" t="s">
        <v>608</v>
      </c>
      <c r="C632" s="3" t="s">
        <v>1399</v>
      </c>
      <c r="D632" s="3">
        <v>39</v>
      </c>
      <c r="E632" s="3">
        <v>18</v>
      </c>
      <c r="F632" s="3">
        <v>7</v>
      </c>
      <c r="G632" s="3">
        <v>6</v>
      </c>
      <c r="H632" s="3">
        <v>9</v>
      </c>
      <c r="I632" s="3">
        <v>15</v>
      </c>
    </row>
    <row r="633" spans="1:9" x14ac:dyDescent="0.3">
      <c r="A633" s="3" t="s">
        <v>796</v>
      </c>
      <c r="B633" s="3" t="s">
        <v>609</v>
      </c>
      <c r="C633" s="3" t="s">
        <v>1400</v>
      </c>
      <c r="D633" s="3">
        <v>16</v>
      </c>
      <c r="E633" s="3">
        <v>34</v>
      </c>
      <c r="F633" s="3">
        <v>9</v>
      </c>
      <c r="G633" s="3">
        <v>4</v>
      </c>
      <c r="H633" s="3">
        <v>10</v>
      </c>
      <c r="I633" s="3">
        <v>26</v>
      </c>
    </row>
    <row r="634" spans="1:9" x14ac:dyDescent="0.3">
      <c r="A634" s="3" t="s">
        <v>796</v>
      </c>
      <c r="B634" s="3" t="s">
        <v>610</v>
      </c>
      <c r="C634" s="3" t="s">
        <v>1401</v>
      </c>
      <c r="D634" s="3">
        <v>283</v>
      </c>
      <c r="E634" s="3">
        <v>227</v>
      </c>
      <c r="F634" s="3">
        <v>7</v>
      </c>
      <c r="G634" s="3">
        <v>22</v>
      </c>
      <c r="H634" s="3">
        <v>27</v>
      </c>
      <c r="I634" s="3">
        <v>23</v>
      </c>
    </row>
    <row r="635" spans="1:9" x14ac:dyDescent="0.3">
      <c r="A635" s="3" t="s">
        <v>796</v>
      </c>
      <c r="B635" s="3" t="s">
        <v>611</v>
      </c>
      <c r="C635" s="3" t="s">
        <v>1402</v>
      </c>
      <c r="D635" s="3">
        <v>9</v>
      </c>
      <c r="E635" s="3">
        <v>8</v>
      </c>
      <c r="F635" s="3">
        <v>44</v>
      </c>
      <c r="G635" s="3">
        <v>83</v>
      </c>
      <c r="H635" s="3">
        <v>1077</v>
      </c>
      <c r="I635" s="3">
        <v>253</v>
      </c>
    </row>
    <row r="636" spans="1:9" x14ac:dyDescent="0.3">
      <c r="A636" s="3" t="s">
        <v>796</v>
      </c>
      <c r="B636" s="3" t="s">
        <v>612</v>
      </c>
      <c r="C636" s="3" t="s">
        <v>1403</v>
      </c>
      <c r="D636" s="3">
        <v>44</v>
      </c>
      <c r="E636" s="3">
        <v>37</v>
      </c>
      <c r="F636" s="3">
        <v>205</v>
      </c>
      <c r="G636" s="3">
        <v>100</v>
      </c>
      <c r="H636" s="3">
        <v>1984</v>
      </c>
      <c r="I636" s="3">
        <v>910</v>
      </c>
    </row>
    <row r="637" spans="1:9" x14ac:dyDescent="0.3">
      <c r="A637" s="3" t="s">
        <v>796</v>
      </c>
      <c r="B637" s="3" t="s">
        <v>613</v>
      </c>
      <c r="C637" s="3" t="s">
        <v>1404</v>
      </c>
      <c r="D637" s="3">
        <v>538</v>
      </c>
      <c r="E637" s="3">
        <v>465</v>
      </c>
      <c r="F637" s="3">
        <v>178</v>
      </c>
      <c r="G637" s="3">
        <v>943</v>
      </c>
      <c r="H637" s="3">
        <v>223</v>
      </c>
      <c r="I637" s="3">
        <v>267</v>
      </c>
    </row>
    <row r="638" spans="1:9" x14ac:dyDescent="0.3">
      <c r="A638" s="3" t="s">
        <v>796</v>
      </c>
      <c r="B638" s="3" t="s">
        <v>614</v>
      </c>
      <c r="C638" s="3" t="s">
        <v>1405</v>
      </c>
      <c r="D638" s="3">
        <v>90</v>
      </c>
      <c r="E638" s="3">
        <v>16</v>
      </c>
      <c r="F638" s="3">
        <v>8</v>
      </c>
      <c r="G638" s="3">
        <v>25</v>
      </c>
      <c r="H638" s="3">
        <v>36</v>
      </c>
      <c r="I638" s="3">
        <v>28</v>
      </c>
    </row>
    <row r="639" spans="1:9" x14ac:dyDescent="0.3">
      <c r="A639" s="3" t="s">
        <v>796</v>
      </c>
      <c r="B639" s="3" t="s">
        <v>615</v>
      </c>
      <c r="C639" s="3" t="s">
        <v>1406</v>
      </c>
      <c r="D639" s="3">
        <v>60</v>
      </c>
      <c r="E639" s="3">
        <v>37</v>
      </c>
      <c r="F639" s="3">
        <v>30</v>
      </c>
      <c r="G639" s="3">
        <v>1207</v>
      </c>
      <c r="H639" s="3">
        <v>670</v>
      </c>
      <c r="I639" s="3">
        <v>34</v>
      </c>
    </row>
    <row r="640" spans="1:9" x14ac:dyDescent="0.3">
      <c r="A640" s="3" t="s">
        <v>796</v>
      </c>
      <c r="B640" s="3" t="s">
        <v>616</v>
      </c>
      <c r="C640" s="3" t="s">
        <v>1407</v>
      </c>
      <c r="D640" s="3">
        <v>68</v>
      </c>
      <c r="E640" s="3">
        <v>80</v>
      </c>
      <c r="F640" s="3">
        <v>22</v>
      </c>
      <c r="G640" s="3">
        <v>238</v>
      </c>
      <c r="H640" s="3">
        <v>142</v>
      </c>
      <c r="I640" s="3">
        <v>58</v>
      </c>
    </row>
    <row r="641" spans="1:9" x14ac:dyDescent="0.3">
      <c r="A641" s="3" t="s">
        <v>796</v>
      </c>
      <c r="B641" s="3" t="s">
        <v>617</v>
      </c>
      <c r="C641" s="3" t="s">
        <v>1408</v>
      </c>
      <c r="D641" s="3">
        <v>11</v>
      </c>
      <c r="E641" s="3">
        <v>14</v>
      </c>
      <c r="F641" s="3">
        <v>11</v>
      </c>
      <c r="G641" s="3">
        <v>11</v>
      </c>
      <c r="H641" s="3">
        <v>28</v>
      </c>
      <c r="I641" s="3">
        <v>45</v>
      </c>
    </row>
    <row r="642" spans="1:9" x14ac:dyDescent="0.3">
      <c r="A642" s="3" t="s">
        <v>796</v>
      </c>
      <c r="B642" s="3" t="s">
        <v>618</v>
      </c>
      <c r="C642" s="3" t="s">
        <v>1409</v>
      </c>
      <c r="D642" s="3">
        <v>29</v>
      </c>
      <c r="E642" s="3">
        <v>129</v>
      </c>
      <c r="F642" s="3">
        <v>6</v>
      </c>
      <c r="G642" s="3">
        <v>13</v>
      </c>
      <c r="H642" s="3">
        <v>20</v>
      </c>
      <c r="I642" s="3">
        <v>18</v>
      </c>
    </row>
    <row r="643" spans="1:9" x14ac:dyDescent="0.3">
      <c r="A643" s="3" t="s">
        <v>796</v>
      </c>
      <c r="B643" s="3" t="s">
        <v>619</v>
      </c>
      <c r="C643" s="3" t="s">
        <v>1410</v>
      </c>
      <c r="D643" s="3">
        <v>3299</v>
      </c>
      <c r="E643" s="3">
        <v>1668</v>
      </c>
      <c r="F643" s="3">
        <v>686</v>
      </c>
      <c r="G643" s="3">
        <v>1021</v>
      </c>
      <c r="H643" s="3">
        <v>2732</v>
      </c>
      <c r="I643" s="3">
        <v>2493</v>
      </c>
    </row>
    <row r="644" spans="1:9" x14ac:dyDescent="0.3">
      <c r="A644" s="3" t="s">
        <v>796</v>
      </c>
      <c r="B644" s="3" t="s">
        <v>620</v>
      </c>
      <c r="C644" s="3" t="s">
        <v>1411</v>
      </c>
      <c r="D644" s="3">
        <v>50</v>
      </c>
      <c r="E644" s="3">
        <v>94</v>
      </c>
      <c r="F644" s="3">
        <v>36</v>
      </c>
      <c r="G644" s="3">
        <v>112</v>
      </c>
      <c r="H644" s="3">
        <v>62</v>
      </c>
      <c r="I644" s="3">
        <v>43</v>
      </c>
    </row>
    <row r="645" spans="1:9" x14ac:dyDescent="0.3">
      <c r="A645" s="3" t="s">
        <v>796</v>
      </c>
      <c r="B645" s="3" t="s">
        <v>621</v>
      </c>
      <c r="C645" s="3" t="s">
        <v>1412</v>
      </c>
      <c r="D645" s="3">
        <v>14</v>
      </c>
      <c r="E645" s="3">
        <v>8</v>
      </c>
      <c r="F645" s="3">
        <v>21</v>
      </c>
      <c r="G645" s="3">
        <v>147</v>
      </c>
      <c r="H645" s="3">
        <v>80</v>
      </c>
      <c r="I645" s="3">
        <v>25</v>
      </c>
    </row>
    <row r="646" spans="1:9" x14ac:dyDescent="0.3">
      <c r="A646" s="3" t="s">
        <v>796</v>
      </c>
      <c r="B646" s="3" t="s">
        <v>622</v>
      </c>
      <c r="C646" s="3" t="s">
        <v>1413</v>
      </c>
      <c r="D646" s="3">
        <v>24</v>
      </c>
      <c r="E646" s="3">
        <v>23</v>
      </c>
      <c r="F646" s="3">
        <v>11</v>
      </c>
      <c r="G646" s="3">
        <v>37</v>
      </c>
      <c r="H646" s="3">
        <v>32</v>
      </c>
      <c r="I646" s="3">
        <v>14</v>
      </c>
    </row>
    <row r="647" spans="1:9" x14ac:dyDescent="0.3">
      <c r="A647" s="3" t="s">
        <v>796</v>
      </c>
      <c r="B647" s="3" t="s">
        <v>623</v>
      </c>
      <c r="C647" s="3" t="s">
        <v>1414</v>
      </c>
      <c r="D647" s="3">
        <v>79</v>
      </c>
      <c r="E647" s="3">
        <v>167</v>
      </c>
      <c r="F647" s="3">
        <v>120</v>
      </c>
      <c r="G647" s="3">
        <v>668</v>
      </c>
      <c r="H647" s="3">
        <v>129</v>
      </c>
      <c r="I647" s="3">
        <v>143</v>
      </c>
    </row>
    <row r="648" spans="1:9" x14ac:dyDescent="0.3">
      <c r="A648" s="3" t="s">
        <v>796</v>
      </c>
      <c r="B648" s="3" t="s">
        <v>624</v>
      </c>
      <c r="C648" s="3" t="s">
        <v>1415</v>
      </c>
      <c r="D648" s="3">
        <v>410</v>
      </c>
      <c r="E648" s="3">
        <v>973</v>
      </c>
      <c r="F648" s="3">
        <v>128</v>
      </c>
      <c r="G648" s="3">
        <v>560</v>
      </c>
      <c r="H648" s="3">
        <v>1057</v>
      </c>
      <c r="I648" s="3">
        <v>107</v>
      </c>
    </row>
    <row r="649" spans="1:9" x14ac:dyDescent="0.3">
      <c r="A649" s="3" t="s">
        <v>796</v>
      </c>
      <c r="B649" s="3" t="s">
        <v>625</v>
      </c>
      <c r="C649" s="3" t="s">
        <v>1416</v>
      </c>
      <c r="D649" s="3">
        <v>163</v>
      </c>
      <c r="E649" s="3">
        <v>157</v>
      </c>
      <c r="F649" s="3">
        <v>60</v>
      </c>
      <c r="G649" s="3">
        <v>394</v>
      </c>
      <c r="H649" s="3">
        <v>81</v>
      </c>
      <c r="I649" s="3">
        <v>20</v>
      </c>
    </row>
    <row r="650" spans="1:9" x14ac:dyDescent="0.3">
      <c r="A650" s="3" t="s">
        <v>796</v>
      </c>
      <c r="B650" s="3" t="s">
        <v>626</v>
      </c>
      <c r="C650" s="3" t="s">
        <v>1417</v>
      </c>
      <c r="D650" s="3">
        <v>13</v>
      </c>
      <c r="E650" s="3">
        <v>24</v>
      </c>
      <c r="F650" s="3">
        <v>23</v>
      </c>
      <c r="G650" s="3">
        <v>95</v>
      </c>
      <c r="H650" s="3">
        <v>70</v>
      </c>
      <c r="I650" s="3">
        <v>23</v>
      </c>
    </row>
    <row r="651" spans="1:9" x14ac:dyDescent="0.3">
      <c r="A651" s="3" t="s">
        <v>796</v>
      </c>
      <c r="B651" s="3" t="s">
        <v>627</v>
      </c>
      <c r="C651" s="3" t="s">
        <v>1418</v>
      </c>
      <c r="D651" s="3">
        <v>21</v>
      </c>
      <c r="E651" s="3">
        <v>12</v>
      </c>
      <c r="F651" s="3">
        <v>31</v>
      </c>
      <c r="G651" s="3">
        <v>117</v>
      </c>
      <c r="H651" s="3">
        <v>263</v>
      </c>
      <c r="I651" s="3">
        <v>242</v>
      </c>
    </row>
    <row r="652" spans="1:9" x14ac:dyDescent="0.3">
      <c r="A652" s="3" t="s">
        <v>796</v>
      </c>
      <c r="B652" s="3" t="s">
        <v>628</v>
      </c>
      <c r="C652" s="3" t="s">
        <v>1419</v>
      </c>
      <c r="D652" s="3">
        <v>195</v>
      </c>
      <c r="E652" s="3">
        <v>173</v>
      </c>
      <c r="F652" s="3">
        <v>18</v>
      </c>
      <c r="G652" s="3">
        <v>48</v>
      </c>
      <c r="H652" s="3">
        <v>23</v>
      </c>
      <c r="I652" s="3">
        <v>33</v>
      </c>
    </row>
    <row r="653" spans="1:9" x14ac:dyDescent="0.3">
      <c r="A653" s="3" t="s">
        <v>796</v>
      </c>
      <c r="B653" s="3" t="s">
        <v>629</v>
      </c>
      <c r="C653" s="3" t="s">
        <v>1420</v>
      </c>
      <c r="D653" s="3">
        <v>234</v>
      </c>
      <c r="E653" s="3">
        <v>336</v>
      </c>
      <c r="F653" s="3">
        <v>101</v>
      </c>
      <c r="G653" s="3">
        <v>321</v>
      </c>
      <c r="H653" s="3">
        <v>353</v>
      </c>
      <c r="I653" s="3">
        <v>456</v>
      </c>
    </row>
    <row r="654" spans="1:9" x14ac:dyDescent="0.3">
      <c r="A654" s="3" t="s">
        <v>796</v>
      </c>
      <c r="B654" s="3" t="s">
        <v>630</v>
      </c>
      <c r="C654" s="3" t="s">
        <v>1421</v>
      </c>
      <c r="D654" s="3">
        <v>521</v>
      </c>
      <c r="E654" s="3">
        <v>831</v>
      </c>
      <c r="F654" s="3">
        <v>194</v>
      </c>
      <c r="G654" s="3">
        <v>805</v>
      </c>
      <c r="H654" s="3">
        <v>570</v>
      </c>
      <c r="I654" s="3">
        <v>562</v>
      </c>
    </row>
    <row r="655" spans="1:9" x14ac:dyDescent="0.3">
      <c r="A655" s="3" t="s">
        <v>796</v>
      </c>
      <c r="B655" s="3" t="s">
        <v>631</v>
      </c>
      <c r="C655" s="3" t="s">
        <v>1422</v>
      </c>
      <c r="D655" s="3">
        <v>38</v>
      </c>
      <c r="E655" s="3">
        <v>59</v>
      </c>
      <c r="F655" s="3">
        <v>29</v>
      </c>
      <c r="G655" s="3">
        <v>77</v>
      </c>
      <c r="H655" s="3">
        <v>21</v>
      </c>
      <c r="I655" s="3">
        <v>14</v>
      </c>
    </row>
    <row r="656" spans="1:9" x14ac:dyDescent="0.3">
      <c r="A656" s="3" t="s">
        <v>796</v>
      </c>
      <c r="B656" s="3" t="s">
        <v>632</v>
      </c>
      <c r="C656" s="3" t="s">
        <v>1423</v>
      </c>
      <c r="D656" s="3">
        <v>68</v>
      </c>
      <c r="E656" s="3">
        <v>200</v>
      </c>
      <c r="F656" s="3">
        <v>32</v>
      </c>
      <c r="G656" s="3">
        <v>242</v>
      </c>
      <c r="H656" s="3">
        <v>97</v>
      </c>
      <c r="I656" s="3">
        <v>63</v>
      </c>
    </row>
    <row r="657" spans="1:9" x14ac:dyDescent="0.3">
      <c r="A657" s="3" t="s">
        <v>796</v>
      </c>
      <c r="B657" s="3" t="s">
        <v>633</v>
      </c>
      <c r="C657" s="3" t="s">
        <v>1424</v>
      </c>
      <c r="D657" s="3">
        <v>54</v>
      </c>
      <c r="E657" s="3">
        <v>50</v>
      </c>
      <c r="F657" s="3">
        <v>26</v>
      </c>
      <c r="G657" s="3">
        <v>122</v>
      </c>
      <c r="H657" s="3">
        <v>42</v>
      </c>
      <c r="I657" s="3">
        <v>54</v>
      </c>
    </row>
    <row r="658" spans="1:9" x14ac:dyDescent="0.3">
      <c r="A658" s="3" t="s">
        <v>796</v>
      </c>
      <c r="B658" s="3" t="s">
        <v>634</v>
      </c>
      <c r="C658" s="3" t="s">
        <v>1425</v>
      </c>
      <c r="D658" s="3">
        <v>9</v>
      </c>
      <c r="E658" s="3">
        <v>20</v>
      </c>
      <c r="F658" s="3">
        <v>12</v>
      </c>
      <c r="G658" s="3">
        <v>14</v>
      </c>
      <c r="H658" s="3">
        <v>14</v>
      </c>
      <c r="I658" s="3">
        <v>20</v>
      </c>
    </row>
    <row r="659" spans="1:9" x14ac:dyDescent="0.3">
      <c r="A659" s="3" t="s">
        <v>796</v>
      </c>
      <c r="B659" s="3" t="s">
        <v>635</v>
      </c>
      <c r="C659" s="3" t="s">
        <v>1426</v>
      </c>
      <c r="D659" s="3">
        <v>7</v>
      </c>
      <c r="E659" s="3">
        <v>7</v>
      </c>
      <c r="F659" s="3">
        <v>6</v>
      </c>
      <c r="G659" s="3">
        <v>13</v>
      </c>
      <c r="H659" s="3">
        <v>5</v>
      </c>
      <c r="I659" s="3">
        <v>8</v>
      </c>
    </row>
    <row r="660" spans="1:9" x14ac:dyDescent="0.3">
      <c r="A660" s="3" t="s">
        <v>796</v>
      </c>
      <c r="B660" s="3" t="s">
        <v>636</v>
      </c>
      <c r="C660" s="3" t="s">
        <v>1427</v>
      </c>
      <c r="D660" s="3">
        <v>16</v>
      </c>
      <c r="E660" s="3">
        <v>64</v>
      </c>
      <c r="F660" s="3">
        <v>18</v>
      </c>
      <c r="G660" s="3">
        <v>16</v>
      </c>
      <c r="H660" s="3">
        <v>19</v>
      </c>
      <c r="I660" s="3">
        <v>27</v>
      </c>
    </row>
    <row r="661" spans="1:9" x14ac:dyDescent="0.3">
      <c r="A661" s="3" t="s">
        <v>796</v>
      </c>
      <c r="B661" s="3" t="s">
        <v>637</v>
      </c>
      <c r="C661" s="3" t="s">
        <v>1428</v>
      </c>
      <c r="D661" s="3">
        <v>20</v>
      </c>
      <c r="E661" s="3">
        <v>7</v>
      </c>
      <c r="F661" s="3">
        <v>33</v>
      </c>
      <c r="G661" s="3">
        <v>321</v>
      </c>
      <c r="H661" s="3">
        <v>94</v>
      </c>
      <c r="I661" s="3">
        <v>38</v>
      </c>
    </row>
    <row r="662" spans="1:9" x14ac:dyDescent="0.3">
      <c r="A662" s="3" t="s">
        <v>796</v>
      </c>
      <c r="B662" s="3" t="s">
        <v>638</v>
      </c>
      <c r="C662" s="3" t="s">
        <v>1429</v>
      </c>
      <c r="D662" s="3">
        <v>8</v>
      </c>
      <c r="E662" s="3">
        <v>13</v>
      </c>
      <c r="F662" s="3">
        <v>7</v>
      </c>
      <c r="G662" s="3">
        <v>13</v>
      </c>
      <c r="H662" s="3">
        <v>20</v>
      </c>
      <c r="I662" s="3">
        <v>7</v>
      </c>
    </row>
    <row r="663" spans="1:9" x14ac:dyDescent="0.3">
      <c r="A663" s="3" t="s">
        <v>796</v>
      </c>
      <c r="B663" s="3" t="s">
        <v>639</v>
      </c>
      <c r="C663" s="3" t="s">
        <v>1430</v>
      </c>
      <c r="D663" s="3">
        <v>716</v>
      </c>
      <c r="E663" s="3">
        <v>3311</v>
      </c>
      <c r="F663" s="3">
        <v>58</v>
      </c>
      <c r="G663" s="3">
        <v>78</v>
      </c>
      <c r="H663" s="3">
        <v>42</v>
      </c>
      <c r="I663" s="3">
        <v>103</v>
      </c>
    </row>
    <row r="664" spans="1:9" x14ac:dyDescent="0.3">
      <c r="A664" s="3" t="s">
        <v>796</v>
      </c>
      <c r="B664" s="3" t="s">
        <v>640</v>
      </c>
      <c r="C664" s="3" t="s">
        <v>1431</v>
      </c>
      <c r="D664" s="3">
        <v>5</v>
      </c>
      <c r="E664" s="3">
        <v>9</v>
      </c>
      <c r="F664" s="3">
        <v>3</v>
      </c>
      <c r="G664" s="3">
        <v>6</v>
      </c>
      <c r="H664" s="3">
        <v>19</v>
      </c>
      <c r="I664" s="3">
        <v>19</v>
      </c>
    </row>
    <row r="665" spans="1:9" x14ac:dyDescent="0.3">
      <c r="A665" s="3" t="s">
        <v>796</v>
      </c>
      <c r="B665" s="3" t="s">
        <v>641</v>
      </c>
      <c r="C665" s="3" t="s">
        <v>1432</v>
      </c>
      <c r="D665" s="3">
        <v>3</v>
      </c>
      <c r="E665" s="3">
        <v>9</v>
      </c>
      <c r="F665" s="3">
        <v>8</v>
      </c>
      <c r="G665" s="3">
        <v>8</v>
      </c>
      <c r="H665" s="3">
        <v>8</v>
      </c>
      <c r="I665" s="3">
        <v>14</v>
      </c>
    </row>
    <row r="666" spans="1:9" x14ac:dyDescent="0.3">
      <c r="A666" s="3" t="s">
        <v>796</v>
      </c>
      <c r="B666" s="3" t="s">
        <v>642</v>
      </c>
      <c r="C666" s="3" t="s">
        <v>1433</v>
      </c>
      <c r="D666" s="3">
        <v>173</v>
      </c>
      <c r="E666" s="3">
        <v>318</v>
      </c>
      <c r="F666" s="3">
        <v>73</v>
      </c>
      <c r="G666" s="3">
        <v>1069</v>
      </c>
      <c r="H666" s="3">
        <v>1065</v>
      </c>
      <c r="I666" s="3">
        <v>355</v>
      </c>
    </row>
    <row r="667" spans="1:9" x14ac:dyDescent="0.3">
      <c r="A667" s="3" t="s">
        <v>796</v>
      </c>
      <c r="B667" s="3" t="s">
        <v>643</v>
      </c>
      <c r="C667" s="3" t="s">
        <v>1434</v>
      </c>
      <c r="D667" s="3">
        <v>252</v>
      </c>
      <c r="E667" s="3">
        <v>367</v>
      </c>
      <c r="F667" s="3">
        <v>363</v>
      </c>
      <c r="G667" s="3">
        <v>1591</v>
      </c>
      <c r="H667" s="3">
        <v>1524</v>
      </c>
      <c r="I667" s="3">
        <v>462</v>
      </c>
    </row>
    <row r="668" spans="1:9" x14ac:dyDescent="0.3">
      <c r="A668" s="3" t="s">
        <v>796</v>
      </c>
      <c r="B668" s="3" t="s">
        <v>644</v>
      </c>
      <c r="C668" s="3" t="s">
        <v>1435</v>
      </c>
      <c r="D668" s="3">
        <v>825</v>
      </c>
      <c r="E668" s="3">
        <v>1488</v>
      </c>
      <c r="F668" s="3">
        <v>1092</v>
      </c>
      <c r="G668" s="3">
        <v>1879</v>
      </c>
      <c r="H668" s="3">
        <v>1253</v>
      </c>
      <c r="I668" s="3">
        <v>992</v>
      </c>
    </row>
    <row r="669" spans="1:9" x14ac:dyDescent="0.3">
      <c r="A669" s="3" t="s">
        <v>796</v>
      </c>
      <c r="B669" s="3" t="s">
        <v>645</v>
      </c>
      <c r="C669" s="3" t="s">
        <v>1436</v>
      </c>
      <c r="D669" s="3">
        <v>2543</v>
      </c>
      <c r="E669" s="3">
        <v>2314</v>
      </c>
      <c r="F669" s="3">
        <v>558</v>
      </c>
      <c r="G669" s="3">
        <v>2399</v>
      </c>
      <c r="H669" s="3">
        <v>1838</v>
      </c>
      <c r="I669" s="3">
        <v>1977</v>
      </c>
    </row>
    <row r="670" spans="1:9" x14ac:dyDescent="0.3">
      <c r="A670" s="3" t="s">
        <v>796</v>
      </c>
      <c r="B670" s="3" t="s">
        <v>646</v>
      </c>
      <c r="C670" s="3" t="s">
        <v>1437</v>
      </c>
      <c r="D670" s="3">
        <v>106</v>
      </c>
      <c r="E670" s="3">
        <v>37</v>
      </c>
      <c r="F670" s="3">
        <v>54</v>
      </c>
      <c r="G670" s="3">
        <v>379</v>
      </c>
      <c r="H670" s="3">
        <v>110</v>
      </c>
      <c r="I670" s="3">
        <v>70</v>
      </c>
    </row>
    <row r="671" spans="1:9" x14ac:dyDescent="0.3">
      <c r="A671" s="3" t="s">
        <v>796</v>
      </c>
      <c r="B671" s="3" t="s">
        <v>647</v>
      </c>
      <c r="C671" s="3" t="s">
        <v>1438</v>
      </c>
      <c r="D671" s="3">
        <v>231</v>
      </c>
      <c r="E671" s="3">
        <v>905</v>
      </c>
      <c r="F671" s="3">
        <v>124</v>
      </c>
      <c r="G671" s="3">
        <v>441</v>
      </c>
      <c r="H671" s="3">
        <v>560</v>
      </c>
      <c r="I671" s="3">
        <v>464</v>
      </c>
    </row>
    <row r="672" spans="1:9" x14ac:dyDescent="0.3">
      <c r="A672" s="3" t="s">
        <v>796</v>
      </c>
      <c r="B672" s="3" t="s">
        <v>648</v>
      </c>
      <c r="C672" s="3" t="s">
        <v>1439</v>
      </c>
      <c r="D672" s="3">
        <v>1239</v>
      </c>
      <c r="E672" s="3">
        <v>1896</v>
      </c>
      <c r="F672" s="3">
        <v>848</v>
      </c>
      <c r="G672" s="3">
        <v>3614</v>
      </c>
      <c r="H672" s="3">
        <v>1601</v>
      </c>
      <c r="I672" s="3">
        <v>1611</v>
      </c>
    </row>
    <row r="673" spans="1:9" x14ac:dyDescent="0.3">
      <c r="A673" s="3" t="s">
        <v>796</v>
      </c>
      <c r="B673" s="3" t="s">
        <v>649</v>
      </c>
      <c r="C673" s="3" t="s">
        <v>1440</v>
      </c>
      <c r="D673" s="3">
        <v>11</v>
      </c>
      <c r="E673" s="3">
        <v>13</v>
      </c>
      <c r="F673" s="3">
        <v>11</v>
      </c>
      <c r="G673" s="3">
        <v>8</v>
      </c>
      <c r="H673" s="3">
        <v>19</v>
      </c>
      <c r="I673" s="3">
        <v>17</v>
      </c>
    </row>
    <row r="674" spans="1:9" x14ac:dyDescent="0.3">
      <c r="A674" s="3" t="s">
        <v>796</v>
      </c>
      <c r="B674" s="3" t="s">
        <v>650</v>
      </c>
      <c r="C674" s="3" t="s">
        <v>1441</v>
      </c>
      <c r="D674" s="3">
        <v>91</v>
      </c>
      <c r="E674" s="3">
        <v>243</v>
      </c>
      <c r="F674" s="3">
        <v>30</v>
      </c>
      <c r="G674" s="3">
        <v>496</v>
      </c>
      <c r="H674" s="3">
        <v>276</v>
      </c>
      <c r="I674" s="3">
        <v>94</v>
      </c>
    </row>
    <row r="675" spans="1:9" x14ac:dyDescent="0.3">
      <c r="A675" s="3" t="s">
        <v>796</v>
      </c>
      <c r="B675" s="3" t="s">
        <v>651</v>
      </c>
      <c r="C675" s="3" t="s">
        <v>1442</v>
      </c>
      <c r="D675" s="3">
        <v>10</v>
      </c>
      <c r="E675" s="3">
        <v>40</v>
      </c>
      <c r="F675" s="3">
        <v>16</v>
      </c>
      <c r="G675" s="3">
        <v>49</v>
      </c>
      <c r="H675" s="3">
        <v>23</v>
      </c>
      <c r="I675" s="3">
        <v>29</v>
      </c>
    </row>
    <row r="676" spans="1:9" x14ac:dyDescent="0.3">
      <c r="A676" s="3" t="s">
        <v>796</v>
      </c>
      <c r="B676" s="3" t="s">
        <v>652</v>
      </c>
      <c r="C676" s="3" t="s">
        <v>1443</v>
      </c>
      <c r="D676" s="3">
        <v>152</v>
      </c>
      <c r="E676" s="3">
        <v>360</v>
      </c>
      <c r="F676" s="3">
        <v>177</v>
      </c>
      <c r="G676" s="3">
        <v>388</v>
      </c>
      <c r="H676" s="3">
        <v>200</v>
      </c>
      <c r="I676" s="3">
        <v>364</v>
      </c>
    </row>
    <row r="677" spans="1:9" x14ac:dyDescent="0.3">
      <c r="A677" s="3" t="s">
        <v>796</v>
      </c>
      <c r="B677" s="3" t="s">
        <v>653</v>
      </c>
      <c r="C677" s="3" t="s">
        <v>1444</v>
      </c>
      <c r="D677" s="3">
        <v>90</v>
      </c>
      <c r="E677" s="3">
        <v>179</v>
      </c>
      <c r="F677" s="3">
        <v>25</v>
      </c>
      <c r="G677" s="3">
        <v>107</v>
      </c>
      <c r="H677" s="3">
        <v>92</v>
      </c>
      <c r="I677" s="3">
        <v>62</v>
      </c>
    </row>
    <row r="678" spans="1:9" x14ac:dyDescent="0.3">
      <c r="A678" s="3" t="s">
        <v>796</v>
      </c>
      <c r="B678" s="3" t="s">
        <v>654</v>
      </c>
      <c r="C678" s="3" t="s">
        <v>1445</v>
      </c>
      <c r="D678" s="3">
        <v>337</v>
      </c>
      <c r="E678" s="3">
        <v>861</v>
      </c>
      <c r="F678" s="3">
        <v>358</v>
      </c>
      <c r="G678" s="3">
        <v>1030</v>
      </c>
      <c r="H678" s="3">
        <v>624</v>
      </c>
      <c r="I678" s="3">
        <v>1133</v>
      </c>
    </row>
    <row r="679" spans="1:9" x14ac:dyDescent="0.3">
      <c r="A679" s="3" t="s">
        <v>796</v>
      </c>
      <c r="B679" s="3" t="s">
        <v>655</v>
      </c>
      <c r="C679" s="3" t="s">
        <v>1446</v>
      </c>
      <c r="D679" s="3">
        <v>242</v>
      </c>
      <c r="E679" s="3">
        <v>273</v>
      </c>
      <c r="F679" s="3">
        <v>156</v>
      </c>
      <c r="G679" s="3">
        <v>723</v>
      </c>
      <c r="H679" s="3">
        <v>199</v>
      </c>
      <c r="I679" s="3">
        <v>111</v>
      </c>
    </row>
    <row r="680" spans="1:9" x14ac:dyDescent="0.3">
      <c r="A680" s="3" t="s">
        <v>796</v>
      </c>
      <c r="B680" s="3" t="s">
        <v>656</v>
      </c>
      <c r="C680" s="3" t="s">
        <v>1447</v>
      </c>
      <c r="D680" s="3">
        <v>198</v>
      </c>
      <c r="E680" s="3">
        <v>228</v>
      </c>
      <c r="F680" s="3">
        <v>214</v>
      </c>
      <c r="G680" s="3">
        <v>782</v>
      </c>
      <c r="H680" s="3">
        <v>353</v>
      </c>
      <c r="I680" s="3">
        <v>212</v>
      </c>
    </row>
    <row r="681" spans="1:9" x14ac:dyDescent="0.3">
      <c r="A681" s="3" t="s">
        <v>796</v>
      </c>
      <c r="B681" s="3" t="s">
        <v>657</v>
      </c>
      <c r="C681" s="3" t="s">
        <v>1448</v>
      </c>
      <c r="D681" s="3">
        <v>693</v>
      </c>
      <c r="E681" s="3">
        <v>1002</v>
      </c>
      <c r="F681" s="3">
        <v>393</v>
      </c>
      <c r="G681" s="3">
        <v>2187</v>
      </c>
      <c r="H681" s="3">
        <v>749</v>
      </c>
      <c r="I681" s="3">
        <v>744</v>
      </c>
    </row>
    <row r="682" spans="1:9" x14ac:dyDescent="0.3">
      <c r="A682" s="3" t="s">
        <v>796</v>
      </c>
      <c r="B682" s="3" t="s">
        <v>658</v>
      </c>
      <c r="C682" s="3" t="s">
        <v>1449</v>
      </c>
      <c r="D682" s="3">
        <v>46</v>
      </c>
      <c r="E682" s="3">
        <v>38</v>
      </c>
      <c r="F682" s="3">
        <v>70</v>
      </c>
      <c r="G682" s="3">
        <v>265</v>
      </c>
      <c r="H682" s="3">
        <v>157</v>
      </c>
      <c r="I682" s="3">
        <v>180</v>
      </c>
    </row>
    <row r="683" spans="1:9" x14ac:dyDescent="0.3">
      <c r="A683" s="3" t="s">
        <v>796</v>
      </c>
      <c r="B683" s="3" t="s">
        <v>659</v>
      </c>
      <c r="C683" s="3" t="s">
        <v>1450</v>
      </c>
      <c r="D683" s="3">
        <v>190</v>
      </c>
      <c r="E683" s="3">
        <v>682</v>
      </c>
      <c r="F683" s="3">
        <v>104</v>
      </c>
      <c r="G683" s="3">
        <v>329</v>
      </c>
      <c r="H683" s="3">
        <v>207</v>
      </c>
      <c r="I683" s="3">
        <v>197</v>
      </c>
    </row>
    <row r="684" spans="1:9" x14ac:dyDescent="0.3">
      <c r="A684" s="3" t="s">
        <v>796</v>
      </c>
      <c r="B684" s="3" t="s">
        <v>660</v>
      </c>
      <c r="C684" s="3" t="s">
        <v>1451</v>
      </c>
      <c r="D684" s="3">
        <v>28</v>
      </c>
      <c r="E684" s="3">
        <v>26</v>
      </c>
      <c r="F684" s="3">
        <v>37</v>
      </c>
      <c r="G684" s="3">
        <v>130</v>
      </c>
      <c r="H684" s="3">
        <v>64</v>
      </c>
      <c r="I684" s="3">
        <v>54</v>
      </c>
    </row>
    <row r="685" spans="1:9" x14ac:dyDescent="0.3">
      <c r="A685" s="3" t="s">
        <v>796</v>
      </c>
      <c r="B685" s="3" t="s">
        <v>661</v>
      </c>
      <c r="C685" s="3" t="s">
        <v>1452</v>
      </c>
      <c r="D685" s="3">
        <v>40</v>
      </c>
      <c r="E685" s="3">
        <v>62</v>
      </c>
      <c r="F685" s="3">
        <v>67</v>
      </c>
      <c r="G685" s="3">
        <v>1319</v>
      </c>
      <c r="H685" s="3">
        <v>488</v>
      </c>
      <c r="I685" s="3">
        <v>160</v>
      </c>
    </row>
    <row r="686" spans="1:9" x14ac:dyDescent="0.3">
      <c r="A686" s="3" t="s">
        <v>796</v>
      </c>
      <c r="B686" s="3" t="s">
        <v>662</v>
      </c>
      <c r="C686" s="3" t="s">
        <v>1453</v>
      </c>
      <c r="D686" s="3">
        <v>29</v>
      </c>
      <c r="E686" s="3">
        <v>38</v>
      </c>
      <c r="F686" s="3">
        <v>15</v>
      </c>
      <c r="G686" s="3">
        <v>30</v>
      </c>
      <c r="H686" s="3">
        <v>111</v>
      </c>
      <c r="I686" s="3">
        <v>87</v>
      </c>
    </row>
    <row r="687" spans="1:9" x14ac:dyDescent="0.3">
      <c r="A687" s="3" t="s">
        <v>796</v>
      </c>
      <c r="B687" s="3" t="s">
        <v>663</v>
      </c>
      <c r="C687" s="3" t="s">
        <v>1454</v>
      </c>
      <c r="D687" s="3">
        <v>51</v>
      </c>
      <c r="E687" s="3">
        <v>178</v>
      </c>
      <c r="F687" s="3">
        <v>32</v>
      </c>
      <c r="G687" s="3">
        <v>136</v>
      </c>
      <c r="H687" s="3">
        <v>101</v>
      </c>
      <c r="I687" s="3">
        <v>64</v>
      </c>
    </row>
    <row r="688" spans="1:9" x14ac:dyDescent="0.3">
      <c r="A688" s="3" t="s">
        <v>796</v>
      </c>
      <c r="B688" s="3" t="s">
        <v>664</v>
      </c>
      <c r="C688" s="3" t="s">
        <v>1455</v>
      </c>
      <c r="D688" s="3">
        <v>818</v>
      </c>
      <c r="E688" s="3">
        <v>1933</v>
      </c>
      <c r="F688" s="3">
        <v>65</v>
      </c>
      <c r="G688" s="3">
        <v>499</v>
      </c>
      <c r="H688" s="3">
        <v>501</v>
      </c>
      <c r="I688" s="3">
        <v>264</v>
      </c>
    </row>
    <row r="689" spans="1:9" x14ac:dyDescent="0.3">
      <c r="A689" s="3" t="s">
        <v>796</v>
      </c>
      <c r="B689" s="3" t="s">
        <v>665</v>
      </c>
      <c r="C689" s="3" t="s">
        <v>1456</v>
      </c>
      <c r="D689" s="3">
        <v>755</v>
      </c>
      <c r="E689" s="3">
        <v>1656</v>
      </c>
      <c r="F689" s="3">
        <v>257</v>
      </c>
      <c r="G689" s="3">
        <v>1348</v>
      </c>
      <c r="H689" s="3">
        <v>591</v>
      </c>
      <c r="I689" s="3">
        <v>258</v>
      </c>
    </row>
    <row r="690" spans="1:9" x14ac:dyDescent="0.3">
      <c r="A690" s="3" t="s">
        <v>796</v>
      </c>
      <c r="B690" s="3" t="s">
        <v>666</v>
      </c>
      <c r="C690" s="3" t="s">
        <v>1457</v>
      </c>
      <c r="D690" s="3">
        <v>196</v>
      </c>
      <c r="E690" s="3">
        <v>240</v>
      </c>
      <c r="F690" s="3">
        <v>29</v>
      </c>
      <c r="G690" s="3">
        <v>55</v>
      </c>
      <c r="H690" s="3">
        <v>27</v>
      </c>
      <c r="I690" s="3">
        <v>65</v>
      </c>
    </row>
    <row r="691" spans="1:9" x14ac:dyDescent="0.3">
      <c r="A691" s="3" t="s">
        <v>796</v>
      </c>
      <c r="B691" s="3" t="s">
        <v>667</v>
      </c>
      <c r="C691" s="3" t="s">
        <v>1458</v>
      </c>
      <c r="D691" s="3">
        <v>984</v>
      </c>
      <c r="E691" s="3">
        <v>815</v>
      </c>
      <c r="F691" s="3">
        <v>55</v>
      </c>
      <c r="G691" s="3">
        <v>942</v>
      </c>
      <c r="H691" s="3">
        <v>920</v>
      </c>
      <c r="I691" s="3">
        <v>167</v>
      </c>
    </row>
    <row r="692" spans="1:9" x14ac:dyDescent="0.3">
      <c r="A692" s="3" t="s">
        <v>796</v>
      </c>
      <c r="B692" s="3" t="s">
        <v>668</v>
      </c>
      <c r="C692" s="3" t="s">
        <v>1459</v>
      </c>
      <c r="D692" s="3">
        <v>13434</v>
      </c>
      <c r="E692" s="3">
        <v>3128</v>
      </c>
      <c r="F692" s="3">
        <v>225</v>
      </c>
      <c r="G692" s="3">
        <v>1980</v>
      </c>
      <c r="H692" s="3">
        <v>1613</v>
      </c>
      <c r="I692" s="3">
        <v>702</v>
      </c>
    </row>
    <row r="693" spans="1:9" x14ac:dyDescent="0.3">
      <c r="A693" s="3" t="s">
        <v>796</v>
      </c>
      <c r="B693" s="3" t="s">
        <v>669</v>
      </c>
      <c r="C693" s="3" t="s">
        <v>1460</v>
      </c>
      <c r="D693" s="3">
        <v>1140</v>
      </c>
      <c r="E693" s="3">
        <v>244</v>
      </c>
      <c r="F693" s="3">
        <v>183</v>
      </c>
      <c r="G693" s="3">
        <v>183</v>
      </c>
      <c r="H693" s="3">
        <v>239</v>
      </c>
      <c r="I693" s="3">
        <v>184</v>
      </c>
    </row>
    <row r="694" spans="1:9" x14ac:dyDescent="0.3">
      <c r="A694" s="3" t="s">
        <v>796</v>
      </c>
      <c r="B694" s="3" t="s">
        <v>670</v>
      </c>
      <c r="C694" s="3" t="s">
        <v>1461</v>
      </c>
      <c r="D694" s="3">
        <v>114</v>
      </c>
      <c r="E694" s="3">
        <v>160</v>
      </c>
      <c r="F694" s="3">
        <v>44</v>
      </c>
      <c r="G694" s="3">
        <v>172</v>
      </c>
      <c r="H694" s="3">
        <v>107</v>
      </c>
      <c r="I694" s="3">
        <v>109</v>
      </c>
    </row>
    <row r="695" spans="1:9" x14ac:dyDescent="0.3">
      <c r="A695" s="3" t="s">
        <v>796</v>
      </c>
      <c r="B695" s="3" t="s">
        <v>671</v>
      </c>
      <c r="C695" s="3" t="s">
        <v>1462</v>
      </c>
      <c r="D695" s="3">
        <v>46</v>
      </c>
      <c r="E695" s="3">
        <v>78</v>
      </c>
      <c r="F695" s="3">
        <v>23</v>
      </c>
      <c r="G695" s="3">
        <v>51</v>
      </c>
      <c r="H695" s="3">
        <v>78</v>
      </c>
      <c r="I695" s="3">
        <v>74</v>
      </c>
    </row>
    <row r="696" spans="1:9" x14ac:dyDescent="0.3">
      <c r="A696" s="3" t="s">
        <v>796</v>
      </c>
      <c r="B696" s="3" t="s">
        <v>672</v>
      </c>
      <c r="C696" s="3" t="s">
        <v>1463</v>
      </c>
      <c r="D696" s="3">
        <v>27</v>
      </c>
      <c r="E696" s="3">
        <v>18</v>
      </c>
      <c r="F696" s="3">
        <v>27</v>
      </c>
      <c r="G696" s="3">
        <v>210</v>
      </c>
      <c r="H696" s="3">
        <v>102</v>
      </c>
      <c r="I696" s="3">
        <v>40</v>
      </c>
    </row>
    <row r="697" spans="1:9" x14ac:dyDescent="0.3">
      <c r="A697" s="3" t="s">
        <v>796</v>
      </c>
      <c r="B697" s="3" t="s">
        <v>673</v>
      </c>
      <c r="C697" s="3" t="s">
        <v>1464</v>
      </c>
      <c r="D697" s="3">
        <v>102</v>
      </c>
      <c r="E697" s="3">
        <v>186</v>
      </c>
      <c r="F697" s="3">
        <v>91</v>
      </c>
      <c r="G697" s="3">
        <v>218</v>
      </c>
      <c r="H697" s="3">
        <v>89</v>
      </c>
      <c r="I697" s="3">
        <v>76</v>
      </c>
    </row>
    <row r="698" spans="1:9" x14ac:dyDescent="0.3">
      <c r="A698" s="3" t="s">
        <v>796</v>
      </c>
      <c r="B698" s="3" t="s">
        <v>674</v>
      </c>
      <c r="C698" s="3" t="s">
        <v>1465</v>
      </c>
      <c r="D698" s="3">
        <v>93</v>
      </c>
      <c r="E698" s="3">
        <v>232</v>
      </c>
      <c r="F698" s="3">
        <v>89</v>
      </c>
      <c r="G698" s="3">
        <v>391</v>
      </c>
      <c r="H698" s="3">
        <v>288</v>
      </c>
      <c r="I698" s="3">
        <v>166</v>
      </c>
    </row>
    <row r="699" spans="1:9" x14ac:dyDescent="0.3">
      <c r="A699" s="3" t="s">
        <v>796</v>
      </c>
      <c r="B699" s="3" t="s">
        <v>675</v>
      </c>
      <c r="C699" s="3" t="s">
        <v>1466</v>
      </c>
      <c r="D699" s="3">
        <v>44</v>
      </c>
      <c r="E699" s="3">
        <v>42</v>
      </c>
      <c r="F699" s="3">
        <v>52</v>
      </c>
      <c r="G699" s="3">
        <v>273</v>
      </c>
      <c r="H699" s="3">
        <v>186</v>
      </c>
      <c r="I699" s="3">
        <v>58</v>
      </c>
    </row>
    <row r="700" spans="1:9" x14ac:dyDescent="0.3">
      <c r="A700" s="3" t="s">
        <v>796</v>
      </c>
      <c r="B700" s="3" t="s">
        <v>676</v>
      </c>
      <c r="C700" s="3" t="s">
        <v>1467</v>
      </c>
      <c r="D700" s="3">
        <v>191</v>
      </c>
      <c r="E700" s="3">
        <v>287</v>
      </c>
      <c r="F700" s="3">
        <v>73</v>
      </c>
      <c r="G700" s="3">
        <v>195</v>
      </c>
      <c r="H700" s="3">
        <v>99</v>
      </c>
      <c r="I700" s="3">
        <v>138</v>
      </c>
    </row>
    <row r="701" spans="1:9" x14ac:dyDescent="0.3">
      <c r="A701" s="3" t="s">
        <v>796</v>
      </c>
      <c r="B701" s="3" t="s">
        <v>677</v>
      </c>
      <c r="C701" s="3" t="s">
        <v>1468</v>
      </c>
      <c r="D701" s="3">
        <v>18</v>
      </c>
      <c r="E701" s="3">
        <v>189</v>
      </c>
      <c r="F701" s="3">
        <v>15</v>
      </c>
      <c r="G701" s="3">
        <v>40</v>
      </c>
      <c r="H701" s="3">
        <v>117</v>
      </c>
      <c r="I701" s="3">
        <v>115</v>
      </c>
    </row>
    <row r="702" spans="1:9" x14ac:dyDescent="0.3">
      <c r="A702" s="3" t="s">
        <v>796</v>
      </c>
      <c r="B702" s="3" t="s">
        <v>678</v>
      </c>
      <c r="C702" s="3" t="s">
        <v>1469</v>
      </c>
      <c r="D702" s="3">
        <v>411</v>
      </c>
      <c r="E702" s="3">
        <v>609</v>
      </c>
      <c r="F702" s="3">
        <v>95</v>
      </c>
      <c r="G702" s="3">
        <v>313</v>
      </c>
      <c r="H702" s="3">
        <v>552</v>
      </c>
      <c r="I702" s="3">
        <v>171</v>
      </c>
    </row>
    <row r="703" spans="1:9" x14ac:dyDescent="0.3">
      <c r="A703" s="3" t="s">
        <v>796</v>
      </c>
      <c r="B703" s="3" t="s">
        <v>679</v>
      </c>
      <c r="C703" s="3" t="s">
        <v>1470</v>
      </c>
      <c r="D703" s="3">
        <v>19</v>
      </c>
      <c r="E703" s="3">
        <v>41</v>
      </c>
      <c r="F703" s="3">
        <v>21</v>
      </c>
      <c r="G703" s="3">
        <v>41</v>
      </c>
      <c r="H703" s="3">
        <v>51</v>
      </c>
      <c r="I703" s="3">
        <v>76</v>
      </c>
    </row>
    <row r="704" spans="1:9" x14ac:dyDescent="0.3">
      <c r="A704" s="3" t="s">
        <v>796</v>
      </c>
      <c r="B704" s="3" t="s">
        <v>680</v>
      </c>
      <c r="C704" s="3" t="s">
        <v>1471</v>
      </c>
      <c r="D704" s="3">
        <v>22</v>
      </c>
      <c r="E704" s="3">
        <v>43</v>
      </c>
      <c r="F704" s="3">
        <v>25</v>
      </c>
      <c r="G704" s="3">
        <v>172</v>
      </c>
      <c r="H704" s="3">
        <v>150</v>
      </c>
      <c r="I704" s="3">
        <v>55</v>
      </c>
    </row>
    <row r="705" spans="1:9" x14ac:dyDescent="0.3">
      <c r="A705" s="3" t="s">
        <v>796</v>
      </c>
      <c r="B705" s="3" t="s">
        <v>681</v>
      </c>
      <c r="C705" s="3" t="s">
        <v>1472</v>
      </c>
      <c r="D705" s="3">
        <v>23</v>
      </c>
      <c r="E705" s="3">
        <v>79</v>
      </c>
      <c r="F705" s="3">
        <v>23</v>
      </c>
      <c r="G705" s="3">
        <v>76</v>
      </c>
      <c r="H705" s="3">
        <v>59</v>
      </c>
      <c r="I705" s="3">
        <v>40</v>
      </c>
    </row>
    <row r="706" spans="1:9" x14ac:dyDescent="0.3">
      <c r="A706" s="3" t="s">
        <v>796</v>
      </c>
      <c r="B706" s="3" t="s">
        <v>682</v>
      </c>
      <c r="C706" s="3" t="s">
        <v>1473</v>
      </c>
      <c r="D706" s="3">
        <v>19</v>
      </c>
      <c r="E706" s="3">
        <v>58</v>
      </c>
      <c r="F706" s="3">
        <v>22</v>
      </c>
      <c r="G706" s="3">
        <v>44</v>
      </c>
      <c r="H706" s="3">
        <v>39</v>
      </c>
      <c r="I706" s="3">
        <v>35</v>
      </c>
    </row>
    <row r="707" spans="1:9" x14ac:dyDescent="0.3">
      <c r="A707" s="3" t="s">
        <v>796</v>
      </c>
      <c r="B707" s="3" t="s">
        <v>683</v>
      </c>
      <c r="C707" s="3" t="s">
        <v>1474</v>
      </c>
      <c r="D707" s="3">
        <v>23</v>
      </c>
      <c r="E707" s="3">
        <v>27</v>
      </c>
      <c r="F707" s="3">
        <v>27</v>
      </c>
      <c r="G707" s="3">
        <v>106</v>
      </c>
      <c r="H707" s="3">
        <v>84</v>
      </c>
      <c r="I707" s="3">
        <v>49</v>
      </c>
    </row>
    <row r="708" spans="1:9" x14ac:dyDescent="0.3">
      <c r="A708" s="3" t="s">
        <v>796</v>
      </c>
      <c r="B708" s="3" t="s">
        <v>684</v>
      </c>
      <c r="C708" s="3" t="s">
        <v>1475</v>
      </c>
      <c r="D708" s="3">
        <v>16</v>
      </c>
      <c r="E708" s="3">
        <v>17</v>
      </c>
      <c r="F708" s="3">
        <v>13</v>
      </c>
      <c r="G708" s="3">
        <v>14</v>
      </c>
      <c r="H708" s="3">
        <v>26</v>
      </c>
      <c r="I708" s="3">
        <v>41</v>
      </c>
    </row>
    <row r="709" spans="1:9" x14ac:dyDescent="0.3">
      <c r="A709" s="3" t="s">
        <v>796</v>
      </c>
      <c r="B709" s="3" t="s">
        <v>685</v>
      </c>
      <c r="C709" s="3" t="s">
        <v>1476</v>
      </c>
      <c r="D709" s="3">
        <v>52</v>
      </c>
      <c r="E709" s="3">
        <v>66</v>
      </c>
      <c r="F709" s="3">
        <v>28</v>
      </c>
      <c r="G709" s="3">
        <v>135</v>
      </c>
      <c r="H709" s="3">
        <v>64</v>
      </c>
      <c r="I709" s="3">
        <v>21</v>
      </c>
    </row>
    <row r="710" spans="1:9" x14ac:dyDescent="0.3">
      <c r="A710" s="3" t="s">
        <v>796</v>
      </c>
      <c r="B710" s="3" t="s">
        <v>686</v>
      </c>
      <c r="C710" s="3" t="s">
        <v>1477</v>
      </c>
      <c r="D710" s="3">
        <v>2029</v>
      </c>
      <c r="E710" s="3">
        <v>621</v>
      </c>
      <c r="F710" s="3">
        <v>135</v>
      </c>
      <c r="G710" s="3">
        <v>2073</v>
      </c>
      <c r="H710" s="3">
        <v>966</v>
      </c>
      <c r="I710" s="3">
        <v>148</v>
      </c>
    </row>
    <row r="711" spans="1:9" x14ac:dyDescent="0.3">
      <c r="A711" s="3" t="s">
        <v>796</v>
      </c>
      <c r="B711" s="3" t="s">
        <v>687</v>
      </c>
      <c r="C711" s="3" t="s">
        <v>1478</v>
      </c>
      <c r="D711" s="3">
        <v>143</v>
      </c>
      <c r="E711" s="3">
        <v>102</v>
      </c>
      <c r="F711" s="3">
        <v>49</v>
      </c>
      <c r="G711" s="3">
        <v>227</v>
      </c>
      <c r="H711" s="3">
        <v>113</v>
      </c>
      <c r="I711" s="3">
        <v>124</v>
      </c>
    </row>
    <row r="712" spans="1:9" x14ac:dyDescent="0.3">
      <c r="A712" s="3" t="s">
        <v>796</v>
      </c>
      <c r="B712" s="3" t="s">
        <v>688</v>
      </c>
      <c r="C712" s="3" t="s">
        <v>1479</v>
      </c>
      <c r="D712" s="3">
        <v>83</v>
      </c>
      <c r="E712" s="3">
        <v>135</v>
      </c>
      <c r="F712" s="3">
        <v>24</v>
      </c>
      <c r="G712" s="3">
        <v>41</v>
      </c>
      <c r="H712" s="3">
        <v>31</v>
      </c>
      <c r="I712" s="3">
        <v>19</v>
      </c>
    </row>
    <row r="713" spans="1:9" x14ac:dyDescent="0.3">
      <c r="A713" s="3" t="s">
        <v>796</v>
      </c>
      <c r="B713" s="3" t="s">
        <v>689</v>
      </c>
      <c r="C713" s="3" t="s">
        <v>1480</v>
      </c>
      <c r="D713" s="3">
        <v>46</v>
      </c>
      <c r="E713" s="3">
        <v>101</v>
      </c>
      <c r="F713" s="3">
        <v>24</v>
      </c>
      <c r="G713" s="3">
        <v>80</v>
      </c>
      <c r="H713" s="3">
        <v>140</v>
      </c>
      <c r="I713" s="3">
        <v>101</v>
      </c>
    </row>
    <row r="714" spans="1:9" x14ac:dyDescent="0.3">
      <c r="A714" s="3" t="s">
        <v>796</v>
      </c>
      <c r="B714" s="3" t="s">
        <v>690</v>
      </c>
      <c r="C714" s="3" t="s">
        <v>1481</v>
      </c>
      <c r="D714" s="3">
        <v>29</v>
      </c>
      <c r="E714" s="3">
        <v>9</v>
      </c>
      <c r="F714" s="3">
        <v>11</v>
      </c>
      <c r="G714" s="3">
        <v>60</v>
      </c>
      <c r="H714" s="3">
        <v>19</v>
      </c>
      <c r="I714" s="3">
        <v>25</v>
      </c>
    </row>
    <row r="715" spans="1:9" x14ac:dyDescent="0.3">
      <c r="A715" s="3" t="s">
        <v>796</v>
      </c>
      <c r="B715" s="3" t="s">
        <v>691</v>
      </c>
      <c r="C715" s="3" t="s">
        <v>1482</v>
      </c>
      <c r="D715" s="3">
        <v>148</v>
      </c>
      <c r="E715" s="3">
        <v>104</v>
      </c>
      <c r="F715" s="3">
        <v>26</v>
      </c>
      <c r="G715" s="3">
        <v>19</v>
      </c>
      <c r="H715" s="3">
        <v>12</v>
      </c>
      <c r="I715" s="3">
        <v>14</v>
      </c>
    </row>
    <row r="716" spans="1:9" x14ac:dyDescent="0.3">
      <c r="A716" s="3" t="s">
        <v>796</v>
      </c>
      <c r="B716" s="3" t="s">
        <v>692</v>
      </c>
      <c r="C716" s="3" t="s">
        <v>1483</v>
      </c>
      <c r="D716" s="3">
        <v>3</v>
      </c>
      <c r="E716" s="3">
        <v>9</v>
      </c>
      <c r="F716" s="3">
        <v>11</v>
      </c>
      <c r="G716" s="3">
        <v>335</v>
      </c>
      <c r="H716" s="3">
        <v>142</v>
      </c>
      <c r="I716" s="3">
        <v>38</v>
      </c>
    </row>
    <row r="717" spans="1:9" x14ac:dyDescent="0.3">
      <c r="A717" s="3" t="s">
        <v>796</v>
      </c>
      <c r="B717" s="3" t="s">
        <v>693</v>
      </c>
      <c r="C717" s="3" t="s">
        <v>1484</v>
      </c>
      <c r="D717" s="3">
        <v>7</v>
      </c>
      <c r="E717" s="3">
        <v>22</v>
      </c>
      <c r="F717" s="3">
        <v>24</v>
      </c>
      <c r="G717" s="3">
        <v>968</v>
      </c>
      <c r="H717" s="3">
        <v>418</v>
      </c>
      <c r="I717" s="3">
        <v>25</v>
      </c>
    </row>
    <row r="718" spans="1:9" x14ac:dyDescent="0.3">
      <c r="A718" s="3" t="s">
        <v>796</v>
      </c>
      <c r="B718" s="3" t="s">
        <v>694</v>
      </c>
      <c r="C718" s="3" t="s">
        <v>1485</v>
      </c>
      <c r="D718" s="3">
        <v>146</v>
      </c>
      <c r="E718" s="3">
        <v>395</v>
      </c>
      <c r="F718" s="3">
        <v>211</v>
      </c>
      <c r="G718" s="3">
        <v>956</v>
      </c>
      <c r="H718" s="3">
        <v>676</v>
      </c>
      <c r="I718" s="3">
        <v>584</v>
      </c>
    </row>
    <row r="719" spans="1:9" x14ac:dyDescent="0.3">
      <c r="A719" s="3" t="s">
        <v>796</v>
      </c>
      <c r="B719" s="3" t="s">
        <v>695</v>
      </c>
      <c r="C719" s="3" t="s">
        <v>1486</v>
      </c>
      <c r="D719" s="3">
        <v>25</v>
      </c>
      <c r="E719" s="3">
        <v>15</v>
      </c>
      <c r="F719" s="3">
        <v>41</v>
      </c>
      <c r="G719" s="3">
        <v>160</v>
      </c>
      <c r="H719" s="3">
        <v>74</v>
      </c>
      <c r="I719" s="3">
        <v>43</v>
      </c>
    </row>
    <row r="720" spans="1:9" x14ac:dyDescent="0.3">
      <c r="A720" s="3" t="s">
        <v>796</v>
      </c>
      <c r="B720" s="3" t="s">
        <v>696</v>
      </c>
      <c r="C720" s="3" t="s">
        <v>1487</v>
      </c>
      <c r="D720" s="3">
        <v>37</v>
      </c>
      <c r="E720" s="3">
        <v>29</v>
      </c>
      <c r="F720" s="3">
        <v>26</v>
      </c>
      <c r="G720" s="3">
        <v>158</v>
      </c>
      <c r="H720" s="3">
        <v>36</v>
      </c>
      <c r="I720" s="3">
        <v>29</v>
      </c>
    </row>
    <row r="721" spans="1:9" x14ac:dyDescent="0.3">
      <c r="A721" s="3" t="s">
        <v>796</v>
      </c>
      <c r="B721" s="3" t="s">
        <v>697</v>
      </c>
      <c r="C721" s="3" t="s">
        <v>1488</v>
      </c>
      <c r="D721" s="3">
        <v>805</v>
      </c>
      <c r="E721" s="3">
        <v>1190</v>
      </c>
      <c r="F721" s="3">
        <v>211</v>
      </c>
      <c r="G721" s="3">
        <v>700</v>
      </c>
      <c r="H721" s="3">
        <v>862</v>
      </c>
      <c r="I721" s="3">
        <v>594</v>
      </c>
    </row>
    <row r="722" spans="1:9" x14ac:dyDescent="0.3">
      <c r="A722" s="3" t="s">
        <v>796</v>
      </c>
      <c r="B722" s="3" t="s">
        <v>698</v>
      </c>
      <c r="C722" s="3" t="s">
        <v>1489</v>
      </c>
      <c r="D722" s="3">
        <v>275</v>
      </c>
      <c r="E722" s="3">
        <v>489</v>
      </c>
      <c r="F722" s="3">
        <v>55</v>
      </c>
      <c r="G722" s="3">
        <v>536</v>
      </c>
      <c r="H722" s="3">
        <v>562</v>
      </c>
      <c r="I722" s="3">
        <v>234</v>
      </c>
    </row>
    <row r="723" spans="1:9" x14ac:dyDescent="0.3">
      <c r="A723" s="3" t="s">
        <v>796</v>
      </c>
      <c r="B723" s="3" t="s">
        <v>699</v>
      </c>
      <c r="C723" s="3" t="s">
        <v>1490</v>
      </c>
      <c r="D723" s="3">
        <v>19</v>
      </c>
      <c r="E723" s="3">
        <v>63</v>
      </c>
      <c r="F723" s="3">
        <v>20</v>
      </c>
      <c r="G723" s="3">
        <v>104</v>
      </c>
      <c r="H723" s="3">
        <v>32</v>
      </c>
      <c r="I723" s="3">
        <v>29</v>
      </c>
    </row>
    <row r="724" spans="1:9" x14ac:dyDescent="0.3">
      <c r="A724" s="3" t="s">
        <v>796</v>
      </c>
      <c r="B724" s="3" t="s">
        <v>700</v>
      </c>
      <c r="C724" s="3" t="s">
        <v>1491</v>
      </c>
      <c r="D724" s="3">
        <v>41</v>
      </c>
      <c r="E724" s="3">
        <v>19</v>
      </c>
      <c r="F724" s="3">
        <v>13</v>
      </c>
      <c r="G724" s="3">
        <v>37</v>
      </c>
      <c r="H724" s="3">
        <v>59</v>
      </c>
      <c r="I724" s="3">
        <v>46</v>
      </c>
    </row>
    <row r="725" spans="1:9" x14ac:dyDescent="0.3">
      <c r="A725" s="3" t="s">
        <v>796</v>
      </c>
      <c r="B725" s="3" t="s">
        <v>701</v>
      </c>
      <c r="C725" s="3" t="s">
        <v>1492</v>
      </c>
      <c r="D725" s="3">
        <v>22</v>
      </c>
      <c r="E725" s="3">
        <v>17</v>
      </c>
      <c r="F725" s="3">
        <v>29</v>
      </c>
      <c r="G725" s="3">
        <v>129</v>
      </c>
      <c r="H725" s="3">
        <v>78</v>
      </c>
      <c r="I725" s="3">
        <v>31</v>
      </c>
    </row>
    <row r="726" spans="1:9" x14ac:dyDescent="0.3">
      <c r="A726" s="3" t="s">
        <v>796</v>
      </c>
      <c r="B726" s="3" t="s">
        <v>702</v>
      </c>
      <c r="C726" s="3" t="s">
        <v>1493</v>
      </c>
      <c r="D726" s="3">
        <v>215</v>
      </c>
      <c r="E726" s="3">
        <v>1417</v>
      </c>
      <c r="F726" s="3">
        <v>760</v>
      </c>
      <c r="G726" s="3">
        <v>1329</v>
      </c>
      <c r="H726" s="3">
        <v>1094</v>
      </c>
      <c r="I726" s="3">
        <v>1280</v>
      </c>
    </row>
    <row r="727" spans="1:9" x14ac:dyDescent="0.3">
      <c r="A727" s="3" t="s">
        <v>796</v>
      </c>
      <c r="B727" s="3" t="s">
        <v>703</v>
      </c>
      <c r="C727" s="3" t="s">
        <v>1494</v>
      </c>
      <c r="D727" s="3">
        <v>5</v>
      </c>
      <c r="E727" s="3">
        <v>18</v>
      </c>
      <c r="F727" s="3">
        <v>14</v>
      </c>
      <c r="G727" s="3">
        <v>58</v>
      </c>
      <c r="H727" s="3">
        <v>91</v>
      </c>
      <c r="I727" s="3">
        <v>35</v>
      </c>
    </row>
    <row r="728" spans="1:9" x14ac:dyDescent="0.3">
      <c r="A728" s="3" t="s">
        <v>796</v>
      </c>
      <c r="B728" s="3" t="s">
        <v>704</v>
      </c>
      <c r="C728" s="3" t="s">
        <v>1495</v>
      </c>
      <c r="D728" s="3">
        <v>306</v>
      </c>
      <c r="E728" s="3">
        <v>329</v>
      </c>
      <c r="F728" s="3">
        <v>107</v>
      </c>
      <c r="G728" s="3">
        <v>385</v>
      </c>
      <c r="H728" s="3">
        <v>594</v>
      </c>
      <c r="I728" s="3">
        <v>411</v>
      </c>
    </row>
    <row r="729" spans="1:9" x14ac:dyDescent="0.3">
      <c r="A729" s="3" t="s">
        <v>796</v>
      </c>
      <c r="B729" s="3" t="s">
        <v>705</v>
      </c>
      <c r="C729" s="3" t="s">
        <v>1496</v>
      </c>
      <c r="D729" s="3">
        <v>47</v>
      </c>
      <c r="E729" s="3">
        <v>52</v>
      </c>
      <c r="F729" s="3">
        <v>24</v>
      </c>
      <c r="G729" s="3">
        <v>100</v>
      </c>
      <c r="H729" s="3">
        <v>100</v>
      </c>
      <c r="I729" s="3">
        <v>112</v>
      </c>
    </row>
    <row r="730" spans="1:9" x14ac:dyDescent="0.3">
      <c r="A730" s="3" t="s">
        <v>796</v>
      </c>
      <c r="B730" s="3" t="s">
        <v>706</v>
      </c>
      <c r="C730" s="3" t="s">
        <v>1497</v>
      </c>
      <c r="D730" s="3">
        <v>46</v>
      </c>
      <c r="E730" s="3">
        <v>106</v>
      </c>
      <c r="F730" s="3">
        <v>34</v>
      </c>
      <c r="G730" s="3">
        <v>200</v>
      </c>
      <c r="H730" s="3">
        <v>103</v>
      </c>
      <c r="I730" s="3">
        <v>46</v>
      </c>
    </row>
    <row r="731" spans="1:9" x14ac:dyDescent="0.3">
      <c r="A731" s="3" t="s">
        <v>796</v>
      </c>
      <c r="B731" s="3" t="s">
        <v>707</v>
      </c>
      <c r="C731" s="3" t="s">
        <v>1498</v>
      </c>
      <c r="D731" s="3">
        <v>62</v>
      </c>
      <c r="E731" s="3">
        <v>11</v>
      </c>
      <c r="F731" s="3">
        <v>26</v>
      </c>
      <c r="G731" s="3">
        <v>85</v>
      </c>
      <c r="H731" s="3">
        <v>43</v>
      </c>
      <c r="I731" s="3">
        <v>44</v>
      </c>
    </row>
    <row r="732" spans="1:9" x14ac:dyDescent="0.3">
      <c r="A732" s="3" t="s">
        <v>796</v>
      </c>
      <c r="B732" s="3" t="s">
        <v>708</v>
      </c>
      <c r="C732" s="3" t="s">
        <v>1499</v>
      </c>
      <c r="D732" s="3">
        <v>30</v>
      </c>
      <c r="E732" s="3">
        <v>223</v>
      </c>
      <c r="F732" s="3">
        <v>30</v>
      </c>
      <c r="G732" s="3">
        <v>24</v>
      </c>
      <c r="H732" s="3">
        <v>27</v>
      </c>
      <c r="I732" s="3">
        <v>68</v>
      </c>
    </row>
    <row r="733" spans="1:9" x14ac:dyDescent="0.3">
      <c r="A733" s="3" t="s">
        <v>796</v>
      </c>
      <c r="B733" s="3" t="s">
        <v>709</v>
      </c>
      <c r="C733" s="3" t="s">
        <v>1500</v>
      </c>
      <c r="D733" s="3">
        <v>13</v>
      </c>
      <c r="E733" s="3">
        <v>14</v>
      </c>
      <c r="F733" s="3">
        <v>3</v>
      </c>
      <c r="G733" s="3">
        <v>16</v>
      </c>
      <c r="H733" s="3">
        <v>15</v>
      </c>
      <c r="I733" s="3">
        <v>19</v>
      </c>
    </row>
    <row r="734" spans="1:9" x14ac:dyDescent="0.3">
      <c r="A734" s="3" t="s">
        <v>796</v>
      </c>
      <c r="B734" s="3" t="s">
        <v>710</v>
      </c>
      <c r="C734" s="3" t="s">
        <v>1501</v>
      </c>
      <c r="D734" s="3">
        <v>26</v>
      </c>
      <c r="E734" s="3">
        <v>36</v>
      </c>
      <c r="F734" s="3">
        <v>24</v>
      </c>
      <c r="G734" s="3">
        <v>58</v>
      </c>
      <c r="H734" s="3">
        <v>58</v>
      </c>
      <c r="I734" s="3">
        <v>58</v>
      </c>
    </row>
    <row r="735" spans="1:9" x14ac:dyDescent="0.3">
      <c r="A735" s="3" t="s">
        <v>796</v>
      </c>
      <c r="B735" s="3" t="s">
        <v>711</v>
      </c>
      <c r="C735" s="3" t="s">
        <v>1502</v>
      </c>
      <c r="D735" s="3">
        <v>18</v>
      </c>
      <c r="E735" s="3">
        <v>22</v>
      </c>
      <c r="F735" s="3">
        <v>9</v>
      </c>
      <c r="G735" s="3">
        <v>93</v>
      </c>
      <c r="H735" s="3">
        <v>65</v>
      </c>
      <c r="I735" s="3">
        <v>47</v>
      </c>
    </row>
    <row r="736" spans="1:9" x14ac:dyDescent="0.3">
      <c r="A736" s="3" t="s">
        <v>796</v>
      </c>
      <c r="B736" s="3" t="s">
        <v>712</v>
      </c>
      <c r="C736" s="3" t="s">
        <v>1503</v>
      </c>
      <c r="D736" s="3">
        <v>223</v>
      </c>
      <c r="E736" s="3">
        <v>387</v>
      </c>
      <c r="F736" s="3">
        <v>101</v>
      </c>
      <c r="G736" s="3">
        <v>340</v>
      </c>
      <c r="H736" s="3">
        <v>311</v>
      </c>
      <c r="I736" s="3">
        <v>315</v>
      </c>
    </row>
    <row r="737" spans="1:9" x14ac:dyDescent="0.3">
      <c r="A737" s="3" t="s">
        <v>796</v>
      </c>
      <c r="B737" s="3" t="s">
        <v>713</v>
      </c>
      <c r="C737" s="3" t="s">
        <v>1504</v>
      </c>
      <c r="D737" s="3">
        <v>216</v>
      </c>
      <c r="E737" s="3">
        <v>447</v>
      </c>
      <c r="F737" s="3">
        <v>114</v>
      </c>
      <c r="G737" s="3">
        <v>528</v>
      </c>
      <c r="H737" s="3">
        <v>277</v>
      </c>
      <c r="I737" s="3">
        <v>345</v>
      </c>
    </row>
    <row r="738" spans="1:9" x14ac:dyDescent="0.3">
      <c r="A738" s="3" t="s">
        <v>796</v>
      </c>
      <c r="B738" s="3" t="s">
        <v>714</v>
      </c>
      <c r="C738" s="3" t="s">
        <v>1505</v>
      </c>
      <c r="D738" s="3">
        <v>254</v>
      </c>
      <c r="E738" s="3">
        <v>100</v>
      </c>
      <c r="F738" s="3">
        <v>210</v>
      </c>
      <c r="G738" s="3">
        <v>496</v>
      </c>
      <c r="H738" s="3">
        <v>157</v>
      </c>
      <c r="I738" s="3">
        <v>62</v>
      </c>
    </row>
    <row r="739" spans="1:9" x14ac:dyDescent="0.3">
      <c r="A739" s="3" t="s">
        <v>796</v>
      </c>
      <c r="B739" s="3" t="s">
        <v>715</v>
      </c>
      <c r="C739" s="3" t="s">
        <v>1506</v>
      </c>
      <c r="D739" s="3">
        <v>21</v>
      </c>
      <c r="E739" s="3">
        <v>36</v>
      </c>
      <c r="F739" s="3">
        <v>23</v>
      </c>
      <c r="G739" s="3">
        <v>27</v>
      </c>
      <c r="H739" s="3">
        <v>18</v>
      </c>
      <c r="I739" s="3">
        <v>25</v>
      </c>
    </row>
    <row r="740" spans="1:9" x14ac:dyDescent="0.3">
      <c r="A740" s="3" t="s">
        <v>796</v>
      </c>
      <c r="B740" s="3" t="s">
        <v>716</v>
      </c>
      <c r="C740" s="3" t="s">
        <v>1507</v>
      </c>
      <c r="D740" s="3">
        <v>108</v>
      </c>
      <c r="E740" s="3">
        <v>374</v>
      </c>
      <c r="F740" s="3">
        <v>119</v>
      </c>
      <c r="G740" s="3">
        <v>465</v>
      </c>
      <c r="H740" s="3">
        <v>236</v>
      </c>
      <c r="I740" s="3">
        <v>179</v>
      </c>
    </row>
    <row r="741" spans="1:9" x14ac:dyDescent="0.3">
      <c r="A741" s="3" t="s">
        <v>796</v>
      </c>
      <c r="B741" s="3" t="s">
        <v>717</v>
      </c>
      <c r="C741" s="3" t="s">
        <v>1508</v>
      </c>
      <c r="D741" s="3">
        <v>177</v>
      </c>
      <c r="E741" s="3">
        <v>223</v>
      </c>
      <c r="F741" s="3">
        <v>82</v>
      </c>
      <c r="G741" s="3">
        <v>549</v>
      </c>
      <c r="H741" s="3">
        <v>370</v>
      </c>
      <c r="I741" s="3">
        <v>161</v>
      </c>
    </row>
    <row r="742" spans="1:9" x14ac:dyDescent="0.3">
      <c r="A742" s="3" t="s">
        <v>796</v>
      </c>
      <c r="B742" s="3" t="s">
        <v>718</v>
      </c>
      <c r="C742" s="3" t="s">
        <v>1509</v>
      </c>
      <c r="D742" s="3">
        <v>172</v>
      </c>
      <c r="E742" s="3">
        <v>232</v>
      </c>
      <c r="F742" s="3">
        <v>71</v>
      </c>
      <c r="G742" s="3">
        <v>241</v>
      </c>
      <c r="H742" s="3">
        <v>197</v>
      </c>
      <c r="I742" s="3">
        <v>194</v>
      </c>
    </row>
    <row r="743" spans="1:9" x14ac:dyDescent="0.3">
      <c r="A743" s="3" t="s">
        <v>796</v>
      </c>
      <c r="B743" s="3" t="s">
        <v>719</v>
      </c>
      <c r="C743" s="3" t="s">
        <v>1510</v>
      </c>
      <c r="D743" s="3">
        <v>95</v>
      </c>
      <c r="E743" s="3">
        <v>77</v>
      </c>
      <c r="F743" s="3">
        <v>11</v>
      </c>
      <c r="G743" s="3">
        <v>47</v>
      </c>
      <c r="H743" s="3">
        <v>25</v>
      </c>
      <c r="I743" s="3">
        <v>17</v>
      </c>
    </row>
    <row r="744" spans="1:9" x14ac:dyDescent="0.3">
      <c r="A744" s="3" t="s">
        <v>796</v>
      </c>
      <c r="B744" s="3" t="s">
        <v>720</v>
      </c>
      <c r="C744" s="3" t="s">
        <v>1511</v>
      </c>
      <c r="D744" s="3">
        <v>18</v>
      </c>
      <c r="E744" s="3">
        <v>21</v>
      </c>
      <c r="F744" s="3">
        <v>11</v>
      </c>
      <c r="G744" s="3">
        <v>22</v>
      </c>
      <c r="H744" s="3">
        <v>15</v>
      </c>
      <c r="I744" s="3">
        <v>34</v>
      </c>
    </row>
    <row r="745" spans="1:9" x14ac:dyDescent="0.3">
      <c r="A745" s="3" t="s">
        <v>796</v>
      </c>
      <c r="B745" s="3" t="s">
        <v>721</v>
      </c>
      <c r="C745" s="3" t="s">
        <v>1512</v>
      </c>
      <c r="D745" s="3">
        <v>9</v>
      </c>
      <c r="E745" s="3">
        <v>59</v>
      </c>
      <c r="F745" s="3">
        <v>12</v>
      </c>
      <c r="G745" s="3">
        <v>37</v>
      </c>
      <c r="H745" s="3">
        <v>17</v>
      </c>
      <c r="I745" s="3">
        <v>32</v>
      </c>
    </row>
    <row r="746" spans="1:9" x14ac:dyDescent="0.3">
      <c r="A746" s="3" t="s">
        <v>796</v>
      </c>
      <c r="B746" s="3" t="s">
        <v>722</v>
      </c>
      <c r="C746" s="3" t="s">
        <v>1513</v>
      </c>
      <c r="D746" s="3">
        <v>12</v>
      </c>
      <c r="E746" s="3">
        <v>25</v>
      </c>
      <c r="F746" s="3">
        <v>10</v>
      </c>
      <c r="G746" s="3">
        <v>44</v>
      </c>
      <c r="H746" s="3">
        <v>33</v>
      </c>
      <c r="I746" s="3">
        <v>17</v>
      </c>
    </row>
    <row r="747" spans="1:9" x14ac:dyDescent="0.3">
      <c r="A747" s="3" t="s">
        <v>796</v>
      </c>
      <c r="B747" s="3" t="s">
        <v>723</v>
      </c>
      <c r="C747" s="3" t="s">
        <v>1514</v>
      </c>
      <c r="D747" s="3">
        <v>5101</v>
      </c>
      <c r="E747" s="3">
        <v>8316</v>
      </c>
      <c r="F747" s="3">
        <v>2557</v>
      </c>
      <c r="G747" s="3">
        <v>10892</v>
      </c>
      <c r="H747" s="3">
        <v>18008</v>
      </c>
      <c r="I747" s="3">
        <v>8198</v>
      </c>
    </row>
    <row r="748" spans="1:9" x14ac:dyDescent="0.3">
      <c r="A748" s="3" t="s">
        <v>796</v>
      </c>
      <c r="B748" s="3" t="s">
        <v>724</v>
      </c>
      <c r="C748" s="3" t="s">
        <v>1515</v>
      </c>
      <c r="D748" s="3">
        <v>133</v>
      </c>
      <c r="E748" s="3">
        <v>333</v>
      </c>
      <c r="F748" s="3">
        <v>81</v>
      </c>
      <c r="G748" s="3">
        <v>505</v>
      </c>
      <c r="H748" s="3">
        <v>307</v>
      </c>
      <c r="I748" s="3">
        <v>310</v>
      </c>
    </row>
    <row r="749" spans="1:9" x14ac:dyDescent="0.3">
      <c r="A749" s="3" t="s">
        <v>796</v>
      </c>
      <c r="B749" s="3" t="s">
        <v>725</v>
      </c>
      <c r="C749" s="3" t="s">
        <v>1516</v>
      </c>
      <c r="D749" s="3">
        <v>49504</v>
      </c>
      <c r="E749" s="3">
        <v>29366</v>
      </c>
      <c r="F749" s="3">
        <v>3655</v>
      </c>
      <c r="G749" s="3">
        <v>18333</v>
      </c>
      <c r="H749" s="3">
        <v>16343</v>
      </c>
      <c r="I749" s="3">
        <v>8011</v>
      </c>
    </row>
    <row r="750" spans="1:9" x14ac:dyDescent="0.3">
      <c r="A750" s="3" t="s">
        <v>796</v>
      </c>
      <c r="B750" s="3" t="s">
        <v>726</v>
      </c>
      <c r="C750" s="3" t="s">
        <v>1517</v>
      </c>
      <c r="D750" s="3">
        <v>15</v>
      </c>
      <c r="E750" s="3">
        <v>29</v>
      </c>
      <c r="F750" s="3">
        <v>7</v>
      </c>
      <c r="G750" s="3">
        <v>14</v>
      </c>
      <c r="H750" s="3">
        <v>15</v>
      </c>
      <c r="I750" s="3">
        <v>24</v>
      </c>
    </row>
    <row r="751" spans="1:9" x14ac:dyDescent="0.3">
      <c r="A751" s="3" t="s">
        <v>796</v>
      </c>
      <c r="B751" s="3" t="s">
        <v>727</v>
      </c>
      <c r="C751" s="3" t="s">
        <v>1518</v>
      </c>
      <c r="D751" s="3">
        <v>6</v>
      </c>
      <c r="E751" s="3">
        <v>19</v>
      </c>
      <c r="F751" s="3">
        <v>8</v>
      </c>
      <c r="G751" s="3">
        <v>16</v>
      </c>
      <c r="H751" s="3">
        <v>15</v>
      </c>
      <c r="I751" s="3">
        <v>19</v>
      </c>
    </row>
    <row r="752" spans="1:9" x14ac:dyDescent="0.3">
      <c r="A752" s="3" t="s">
        <v>796</v>
      </c>
      <c r="B752" s="3" t="s">
        <v>728</v>
      </c>
      <c r="C752" s="3" t="s">
        <v>1519</v>
      </c>
      <c r="D752" s="3">
        <v>321</v>
      </c>
      <c r="E752" s="3">
        <v>268</v>
      </c>
      <c r="F752" s="3">
        <v>54</v>
      </c>
      <c r="G752" s="3">
        <v>751</v>
      </c>
      <c r="H752" s="3">
        <v>1224</v>
      </c>
      <c r="I752" s="3">
        <v>178</v>
      </c>
    </row>
    <row r="753" spans="1:9" x14ac:dyDescent="0.3">
      <c r="A753" s="3" t="s">
        <v>796</v>
      </c>
      <c r="B753" s="3" t="s">
        <v>729</v>
      </c>
      <c r="C753" s="3" t="s">
        <v>1520</v>
      </c>
      <c r="D753" s="3">
        <v>1329</v>
      </c>
      <c r="E753" s="3">
        <v>539</v>
      </c>
      <c r="F753" s="3">
        <v>153</v>
      </c>
      <c r="G753" s="3">
        <v>629</v>
      </c>
      <c r="H753" s="3">
        <v>904</v>
      </c>
      <c r="I753" s="3">
        <v>278</v>
      </c>
    </row>
    <row r="754" spans="1:9" x14ac:dyDescent="0.3">
      <c r="A754" s="3" t="s">
        <v>796</v>
      </c>
      <c r="B754" s="3" t="s">
        <v>730</v>
      </c>
      <c r="C754" s="3" t="s">
        <v>1521</v>
      </c>
      <c r="D754" s="3">
        <v>276</v>
      </c>
      <c r="E754" s="3">
        <v>314</v>
      </c>
      <c r="F754" s="3">
        <v>46</v>
      </c>
      <c r="G754" s="3">
        <v>141</v>
      </c>
      <c r="H754" s="3">
        <v>188</v>
      </c>
      <c r="I754" s="3">
        <v>107</v>
      </c>
    </row>
    <row r="755" spans="1:9" x14ac:dyDescent="0.3">
      <c r="A755" s="3" t="s">
        <v>796</v>
      </c>
      <c r="B755" s="3" t="s">
        <v>731</v>
      </c>
      <c r="C755" s="3" t="s">
        <v>1522</v>
      </c>
      <c r="D755" s="3">
        <v>31</v>
      </c>
      <c r="E755" s="3">
        <v>23</v>
      </c>
      <c r="F755" s="3">
        <v>17</v>
      </c>
      <c r="G755" s="3">
        <v>49</v>
      </c>
      <c r="H755" s="3">
        <v>96</v>
      </c>
      <c r="I755" s="3">
        <v>61</v>
      </c>
    </row>
    <row r="756" spans="1:9" x14ac:dyDescent="0.3">
      <c r="A756" s="3" t="s">
        <v>796</v>
      </c>
      <c r="B756" s="3" t="s">
        <v>732</v>
      </c>
      <c r="C756" s="3" t="s">
        <v>1523</v>
      </c>
      <c r="D756" s="3">
        <v>22</v>
      </c>
      <c r="E756" s="3">
        <v>83</v>
      </c>
      <c r="F756" s="3">
        <v>16</v>
      </c>
      <c r="G756" s="3">
        <v>42</v>
      </c>
      <c r="H756" s="3">
        <v>33</v>
      </c>
      <c r="I756" s="3">
        <v>46</v>
      </c>
    </row>
    <row r="757" spans="1:9" x14ac:dyDescent="0.3">
      <c r="A757" s="3" t="s">
        <v>796</v>
      </c>
      <c r="B757" s="3" t="s">
        <v>733</v>
      </c>
      <c r="C757" s="3" t="s">
        <v>1524</v>
      </c>
      <c r="D757" s="3">
        <v>165</v>
      </c>
      <c r="E757" s="3">
        <v>518</v>
      </c>
      <c r="F757" s="3">
        <v>81</v>
      </c>
      <c r="G757" s="3">
        <v>549</v>
      </c>
      <c r="H757" s="3">
        <v>205</v>
      </c>
      <c r="I757" s="3">
        <v>231</v>
      </c>
    </row>
    <row r="758" spans="1:9" x14ac:dyDescent="0.3">
      <c r="A758" s="3" t="s">
        <v>796</v>
      </c>
      <c r="B758" s="3" t="s">
        <v>734</v>
      </c>
      <c r="C758" s="3" t="s">
        <v>1525</v>
      </c>
      <c r="D758" s="3">
        <v>65</v>
      </c>
      <c r="E758" s="3">
        <v>42</v>
      </c>
      <c r="F758" s="3">
        <v>161</v>
      </c>
      <c r="G758" s="3">
        <v>1305</v>
      </c>
      <c r="H758" s="3">
        <v>315</v>
      </c>
      <c r="I758" s="3">
        <v>152</v>
      </c>
    </row>
    <row r="759" spans="1:9" x14ac:dyDescent="0.3">
      <c r="A759" s="3" t="s">
        <v>796</v>
      </c>
      <c r="B759" s="3" t="s">
        <v>735</v>
      </c>
      <c r="C759" s="3" t="s">
        <v>1526</v>
      </c>
      <c r="D759" s="3">
        <v>29</v>
      </c>
      <c r="E759" s="3">
        <v>77</v>
      </c>
      <c r="F759" s="3">
        <v>29</v>
      </c>
      <c r="G759" s="3">
        <v>62</v>
      </c>
      <c r="H759" s="3">
        <v>52</v>
      </c>
      <c r="I759" s="3">
        <v>76</v>
      </c>
    </row>
    <row r="760" spans="1:9" x14ac:dyDescent="0.3">
      <c r="A760" s="3" t="s">
        <v>1527</v>
      </c>
      <c r="B760" s="3" t="s">
        <v>1528</v>
      </c>
      <c r="C760" s="3" t="s">
        <v>1529</v>
      </c>
      <c r="D760" s="3">
        <v>188</v>
      </c>
      <c r="E760" s="3">
        <v>453</v>
      </c>
      <c r="F760" s="3">
        <v>72</v>
      </c>
      <c r="G760" s="3">
        <v>269</v>
      </c>
      <c r="H760" s="3">
        <v>210</v>
      </c>
      <c r="I760" s="3">
        <v>208</v>
      </c>
    </row>
    <row r="761" spans="1:9" x14ac:dyDescent="0.3">
      <c r="A761" s="3" t="s">
        <v>1527</v>
      </c>
      <c r="B761" s="3" t="s">
        <v>1530</v>
      </c>
      <c r="C761" s="3" t="s">
        <v>1531</v>
      </c>
      <c r="D761" s="3">
        <v>84</v>
      </c>
      <c r="E761" s="3">
        <v>138</v>
      </c>
      <c r="F761" s="3">
        <v>57</v>
      </c>
      <c r="G761" s="3">
        <v>165</v>
      </c>
      <c r="H761" s="3">
        <v>119</v>
      </c>
      <c r="I761" s="3">
        <v>121</v>
      </c>
    </row>
    <row r="762" spans="1:9" x14ac:dyDescent="0.3">
      <c r="A762" s="3" t="s">
        <v>1527</v>
      </c>
      <c r="B762" s="3" t="s">
        <v>1532</v>
      </c>
      <c r="C762" s="3" t="s">
        <v>1533</v>
      </c>
      <c r="D762" s="3">
        <v>114</v>
      </c>
      <c r="E762" s="3">
        <v>326</v>
      </c>
      <c r="F762" s="3">
        <v>33</v>
      </c>
      <c r="G762" s="3">
        <v>153</v>
      </c>
      <c r="H762" s="3">
        <v>192</v>
      </c>
      <c r="I762" s="3">
        <v>159</v>
      </c>
    </row>
    <row r="763" spans="1:9" x14ac:dyDescent="0.3">
      <c r="A763" s="3" t="s">
        <v>1527</v>
      </c>
      <c r="B763" s="3" t="s">
        <v>1534</v>
      </c>
      <c r="C763" s="3" t="s">
        <v>1535</v>
      </c>
      <c r="D763" s="3">
        <v>261</v>
      </c>
      <c r="E763" s="3">
        <v>422</v>
      </c>
      <c r="F763" s="3">
        <v>108</v>
      </c>
      <c r="G763" s="3">
        <v>396</v>
      </c>
      <c r="H763" s="3">
        <v>289</v>
      </c>
      <c r="I763" s="3">
        <v>259</v>
      </c>
    </row>
    <row r="764" spans="1:9" x14ac:dyDescent="0.3">
      <c r="A764" s="3" t="s">
        <v>1527</v>
      </c>
      <c r="B764" s="3" t="s">
        <v>1536</v>
      </c>
      <c r="C764" s="3" t="s">
        <v>1537</v>
      </c>
      <c r="D764" s="3">
        <v>13</v>
      </c>
      <c r="E764" s="3">
        <v>27</v>
      </c>
      <c r="F764" s="3">
        <v>17</v>
      </c>
      <c r="G764" s="3">
        <v>54</v>
      </c>
      <c r="H764" s="3">
        <v>50</v>
      </c>
      <c r="I764" s="3">
        <v>61</v>
      </c>
    </row>
    <row r="765" spans="1:9" x14ac:dyDescent="0.3">
      <c r="A765" s="3" t="s">
        <v>1527</v>
      </c>
      <c r="B765" s="3" t="s">
        <v>1538</v>
      </c>
      <c r="C765" s="3" t="s">
        <v>1539</v>
      </c>
      <c r="D765" s="3">
        <v>80</v>
      </c>
      <c r="E765" s="3">
        <v>158</v>
      </c>
      <c r="F765" s="3">
        <v>80</v>
      </c>
      <c r="G765" s="3">
        <v>261</v>
      </c>
      <c r="H765" s="3">
        <v>196</v>
      </c>
      <c r="I765" s="3">
        <v>192</v>
      </c>
    </row>
    <row r="766" spans="1:9" x14ac:dyDescent="0.3">
      <c r="A766" s="3" t="s">
        <v>1527</v>
      </c>
      <c r="B766" s="3" t="s">
        <v>1540</v>
      </c>
      <c r="C766" s="3" t="s">
        <v>1541</v>
      </c>
      <c r="D766" s="3">
        <v>192</v>
      </c>
      <c r="E766" s="3">
        <v>399</v>
      </c>
      <c r="F766" s="3">
        <v>112</v>
      </c>
      <c r="G766" s="3">
        <v>320</v>
      </c>
      <c r="H766" s="3">
        <v>337</v>
      </c>
      <c r="I766" s="3">
        <v>317</v>
      </c>
    </row>
    <row r="767" spans="1:9" x14ac:dyDescent="0.3">
      <c r="A767" s="3" t="s">
        <v>1527</v>
      </c>
      <c r="B767" s="3" t="s">
        <v>1542</v>
      </c>
      <c r="C767" s="3" t="s">
        <v>1543</v>
      </c>
      <c r="D767" s="3">
        <v>219</v>
      </c>
      <c r="E767" s="3">
        <v>448</v>
      </c>
      <c r="F767" s="3">
        <v>205</v>
      </c>
      <c r="G767" s="3">
        <v>507</v>
      </c>
      <c r="H767" s="3">
        <v>220</v>
      </c>
      <c r="I767" s="3">
        <v>332</v>
      </c>
    </row>
    <row r="768" spans="1:9" x14ac:dyDescent="0.3">
      <c r="A768" s="3" t="s">
        <v>1527</v>
      </c>
      <c r="B768" s="3" t="s">
        <v>1544</v>
      </c>
      <c r="C768" s="3" t="s">
        <v>1545</v>
      </c>
      <c r="D768" s="3">
        <v>131</v>
      </c>
      <c r="E768" s="3">
        <v>254</v>
      </c>
      <c r="F768" s="3">
        <v>86</v>
      </c>
      <c r="G768" s="3">
        <v>308</v>
      </c>
      <c r="H768" s="3">
        <v>276</v>
      </c>
      <c r="I768" s="3">
        <v>290</v>
      </c>
    </row>
    <row r="769" spans="1:9" x14ac:dyDescent="0.3">
      <c r="A769" s="3" t="s">
        <v>1527</v>
      </c>
      <c r="B769" s="3" t="s">
        <v>1546</v>
      </c>
      <c r="C769" s="3" t="s">
        <v>1547</v>
      </c>
      <c r="D769" s="3">
        <v>113</v>
      </c>
      <c r="E769" s="3">
        <v>248</v>
      </c>
      <c r="F769" s="3">
        <v>78</v>
      </c>
      <c r="G769" s="3">
        <v>218</v>
      </c>
      <c r="H769" s="3">
        <v>147</v>
      </c>
      <c r="I769" s="3">
        <v>173</v>
      </c>
    </row>
    <row r="770" spans="1:9" x14ac:dyDescent="0.3">
      <c r="A770" s="3" t="s">
        <v>1527</v>
      </c>
      <c r="B770" s="3" t="s">
        <v>1548</v>
      </c>
      <c r="C770" s="3" t="s">
        <v>1549</v>
      </c>
      <c r="D770" s="3">
        <v>84</v>
      </c>
      <c r="E770" s="3">
        <v>140</v>
      </c>
      <c r="F770" s="3">
        <v>42</v>
      </c>
      <c r="G770" s="3">
        <v>183</v>
      </c>
      <c r="H770" s="3">
        <v>96</v>
      </c>
      <c r="I770" s="3">
        <v>111</v>
      </c>
    </row>
    <row r="771" spans="1:9" x14ac:dyDescent="0.3">
      <c r="A771" s="3" t="s">
        <v>1527</v>
      </c>
      <c r="B771" s="3" t="s">
        <v>1550</v>
      </c>
      <c r="C771" s="3" t="s">
        <v>1551</v>
      </c>
      <c r="D771" s="3">
        <v>218</v>
      </c>
      <c r="E771" s="3">
        <v>587</v>
      </c>
      <c r="F771" s="3">
        <v>213</v>
      </c>
      <c r="G771" s="3">
        <v>636</v>
      </c>
      <c r="H771" s="3">
        <v>308</v>
      </c>
      <c r="I771" s="3">
        <v>393</v>
      </c>
    </row>
    <row r="772" spans="1:9" x14ac:dyDescent="0.3">
      <c r="A772" s="3" t="s">
        <v>1527</v>
      </c>
      <c r="B772" s="3" t="s">
        <v>1552</v>
      </c>
      <c r="C772" s="3" t="s">
        <v>1553</v>
      </c>
      <c r="D772" s="3">
        <v>172</v>
      </c>
      <c r="E772" s="3">
        <v>333</v>
      </c>
      <c r="F772" s="3">
        <v>114</v>
      </c>
      <c r="G772" s="3">
        <v>294</v>
      </c>
      <c r="H772" s="3">
        <v>312</v>
      </c>
      <c r="I772" s="3">
        <v>353</v>
      </c>
    </row>
    <row r="773" spans="1:9" x14ac:dyDescent="0.3">
      <c r="A773" s="3" t="s">
        <v>1527</v>
      </c>
      <c r="B773" s="3" t="s">
        <v>1554</v>
      </c>
      <c r="C773" s="3" t="s">
        <v>1555</v>
      </c>
      <c r="D773" s="3">
        <v>102</v>
      </c>
      <c r="E773" s="3">
        <v>203</v>
      </c>
      <c r="F773" s="3">
        <v>114</v>
      </c>
      <c r="G773" s="3">
        <v>263</v>
      </c>
      <c r="H773" s="3">
        <v>193</v>
      </c>
      <c r="I773" s="3">
        <v>251</v>
      </c>
    </row>
    <row r="774" spans="1:9" x14ac:dyDescent="0.3">
      <c r="A774" s="3" t="s">
        <v>1527</v>
      </c>
      <c r="B774" s="3" t="s">
        <v>1556</v>
      </c>
      <c r="C774" s="3" t="s">
        <v>1557</v>
      </c>
      <c r="D774" s="3">
        <v>547</v>
      </c>
      <c r="E774" s="3">
        <v>1167</v>
      </c>
      <c r="F774" s="3">
        <v>292</v>
      </c>
      <c r="G774" s="3">
        <v>1200</v>
      </c>
      <c r="H774" s="3">
        <v>733</v>
      </c>
      <c r="I774" s="3">
        <v>1072</v>
      </c>
    </row>
    <row r="775" spans="1:9" x14ac:dyDescent="0.3">
      <c r="A775" s="3" t="s">
        <v>1527</v>
      </c>
      <c r="B775" s="3" t="s">
        <v>1558</v>
      </c>
      <c r="C775" s="3" t="s">
        <v>1559</v>
      </c>
      <c r="D775" s="3">
        <v>207</v>
      </c>
      <c r="E775" s="3">
        <v>244</v>
      </c>
      <c r="F775" s="3">
        <v>79</v>
      </c>
      <c r="G775" s="3">
        <v>354</v>
      </c>
      <c r="H775" s="3">
        <v>354</v>
      </c>
      <c r="I775" s="3">
        <v>205</v>
      </c>
    </row>
    <row r="776" spans="1:9" x14ac:dyDescent="0.3">
      <c r="A776" s="3" t="s">
        <v>1527</v>
      </c>
      <c r="B776" s="3" t="s">
        <v>1560</v>
      </c>
      <c r="C776" s="3" t="s">
        <v>1561</v>
      </c>
      <c r="D776" s="3">
        <v>45</v>
      </c>
      <c r="E776" s="3">
        <v>88</v>
      </c>
      <c r="F776" s="3">
        <v>37</v>
      </c>
      <c r="G776" s="3">
        <v>89</v>
      </c>
      <c r="H776" s="3">
        <v>169</v>
      </c>
      <c r="I776" s="3">
        <v>283</v>
      </c>
    </row>
    <row r="777" spans="1:9" x14ac:dyDescent="0.3">
      <c r="A777" s="3" t="s">
        <v>1527</v>
      </c>
      <c r="B777" s="3" t="s">
        <v>1562</v>
      </c>
      <c r="C777" s="3" t="s">
        <v>1563</v>
      </c>
      <c r="D777" s="3">
        <v>143</v>
      </c>
      <c r="E777" s="3">
        <v>400</v>
      </c>
      <c r="F777" s="3">
        <v>97</v>
      </c>
      <c r="G777" s="3">
        <v>311</v>
      </c>
      <c r="H777" s="3">
        <v>159</v>
      </c>
      <c r="I777" s="3">
        <v>156</v>
      </c>
    </row>
    <row r="778" spans="1:9" x14ac:dyDescent="0.3">
      <c r="A778" s="3" t="s">
        <v>1527</v>
      </c>
      <c r="B778" s="3" t="s">
        <v>1564</v>
      </c>
      <c r="C778" s="3" t="s">
        <v>1565</v>
      </c>
      <c r="D778" s="3">
        <v>111</v>
      </c>
      <c r="E778" s="3">
        <v>247</v>
      </c>
      <c r="F778" s="3">
        <v>70</v>
      </c>
      <c r="G778" s="3">
        <v>227</v>
      </c>
      <c r="H778" s="3">
        <v>127</v>
      </c>
      <c r="I778" s="3">
        <v>183</v>
      </c>
    </row>
    <row r="779" spans="1:9" x14ac:dyDescent="0.3">
      <c r="A779" s="3" t="s">
        <v>1527</v>
      </c>
      <c r="B779" s="3" t="s">
        <v>1566</v>
      </c>
      <c r="C779" s="3" t="s">
        <v>1567</v>
      </c>
      <c r="D779" s="3">
        <v>147</v>
      </c>
      <c r="E779" s="3">
        <v>178</v>
      </c>
      <c r="F779" s="3">
        <v>51</v>
      </c>
      <c r="G779" s="3">
        <v>224</v>
      </c>
      <c r="H779" s="3">
        <v>150</v>
      </c>
      <c r="I779" s="3">
        <v>216</v>
      </c>
    </row>
    <row r="780" spans="1:9" x14ac:dyDescent="0.3">
      <c r="A780" s="3" t="s">
        <v>1527</v>
      </c>
      <c r="B780" s="3" t="s">
        <v>1568</v>
      </c>
      <c r="C780" s="3" t="s">
        <v>1569</v>
      </c>
      <c r="D780" s="3">
        <v>291</v>
      </c>
      <c r="E780" s="3">
        <v>507</v>
      </c>
      <c r="F780" s="3">
        <v>140</v>
      </c>
      <c r="G780" s="3">
        <v>439</v>
      </c>
      <c r="H780" s="3">
        <v>439</v>
      </c>
      <c r="I780" s="3">
        <v>406</v>
      </c>
    </row>
    <row r="781" spans="1:9" x14ac:dyDescent="0.3">
      <c r="A781" s="3" t="s">
        <v>1527</v>
      </c>
      <c r="B781" s="3" t="s">
        <v>1570</v>
      </c>
      <c r="C781" s="3" t="s">
        <v>1571</v>
      </c>
      <c r="D781" s="3">
        <v>120</v>
      </c>
      <c r="E781" s="3">
        <v>449</v>
      </c>
      <c r="F781" s="3">
        <v>118</v>
      </c>
      <c r="G781" s="3">
        <v>506</v>
      </c>
      <c r="H781" s="3">
        <v>299</v>
      </c>
      <c r="I781" s="3">
        <v>265</v>
      </c>
    </row>
    <row r="782" spans="1:9" x14ac:dyDescent="0.3">
      <c r="A782" s="3" t="s">
        <v>1527</v>
      </c>
      <c r="B782" s="3" t="s">
        <v>1572</v>
      </c>
      <c r="C782" s="3" t="s">
        <v>1573</v>
      </c>
      <c r="D782" s="3">
        <v>134</v>
      </c>
      <c r="E782" s="3">
        <v>246</v>
      </c>
      <c r="F782" s="3">
        <v>37</v>
      </c>
      <c r="G782" s="3">
        <v>224</v>
      </c>
      <c r="H782" s="3">
        <v>208</v>
      </c>
      <c r="I782" s="3">
        <v>210</v>
      </c>
    </row>
    <row r="783" spans="1:9" x14ac:dyDescent="0.3">
      <c r="A783" s="3" t="s">
        <v>1527</v>
      </c>
      <c r="B783" s="3" t="s">
        <v>1574</v>
      </c>
      <c r="C783" s="3" t="s">
        <v>1575</v>
      </c>
      <c r="D783" s="3">
        <v>24</v>
      </c>
      <c r="E783" s="3">
        <v>67</v>
      </c>
      <c r="F783" s="3">
        <v>23</v>
      </c>
      <c r="G783" s="3">
        <v>79</v>
      </c>
      <c r="H783" s="3">
        <v>57</v>
      </c>
      <c r="I783" s="3">
        <v>62</v>
      </c>
    </row>
    <row r="784" spans="1:9" x14ac:dyDescent="0.3">
      <c r="A784" s="3" t="s">
        <v>1527</v>
      </c>
      <c r="B784" s="3" t="s">
        <v>1576</v>
      </c>
      <c r="C784" s="3" t="s">
        <v>1577</v>
      </c>
      <c r="D784" s="3">
        <v>539</v>
      </c>
      <c r="E784" s="3">
        <v>974</v>
      </c>
      <c r="F784" s="3">
        <v>337</v>
      </c>
      <c r="G784" s="3">
        <v>1627</v>
      </c>
      <c r="H784" s="3">
        <v>909</v>
      </c>
      <c r="I784" s="3">
        <v>874</v>
      </c>
    </row>
    <row r="785" spans="1:9" x14ac:dyDescent="0.3">
      <c r="A785" s="3" t="s">
        <v>1527</v>
      </c>
      <c r="B785" s="3" t="s">
        <v>1578</v>
      </c>
      <c r="C785" s="3" t="s">
        <v>1579</v>
      </c>
      <c r="D785" s="3">
        <v>102</v>
      </c>
      <c r="E785" s="3">
        <v>300</v>
      </c>
      <c r="F785" s="3">
        <v>74</v>
      </c>
      <c r="G785" s="3">
        <v>454</v>
      </c>
      <c r="H785" s="3">
        <v>209</v>
      </c>
      <c r="I785" s="3">
        <v>315</v>
      </c>
    </row>
    <row r="786" spans="1:9" x14ac:dyDescent="0.3">
      <c r="A786" s="3" t="s">
        <v>1527</v>
      </c>
      <c r="B786" s="3" t="s">
        <v>1580</v>
      </c>
      <c r="C786" s="3" t="s">
        <v>1581</v>
      </c>
      <c r="D786" s="3">
        <v>99</v>
      </c>
      <c r="E786" s="3">
        <v>284</v>
      </c>
      <c r="F786" s="3">
        <v>70</v>
      </c>
      <c r="G786" s="3">
        <v>296</v>
      </c>
      <c r="H786" s="3">
        <v>335</v>
      </c>
      <c r="I786" s="3">
        <v>427</v>
      </c>
    </row>
    <row r="787" spans="1:9" x14ac:dyDescent="0.3">
      <c r="A787" s="3" t="s">
        <v>1527</v>
      </c>
      <c r="B787" s="3" t="s">
        <v>1582</v>
      </c>
      <c r="C787" s="3" t="s">
        <v>1583</v>
      </c>
      <c r="D787" s="3">
        <v>75</v>
      </c>
      <c r="E787" s="3">
        <v>303</v>
      </c>
      <c r="F787" s="3">
        <v>58</v>
      </c>
      <c r="G787" s="3">
        <v>223</v>
      </c>
      <c r="H787" s="3">
        <v>186</v>
      </c>
      <c r="I787" s="3">
        <v>165</v>
      </c>
    </row>
    <row r="788" spans="1:9" x14ac:dyDescent="0.3">
      <c r="A788" s="3" t="s">
        <v>1527</v>
      </c>
      <c r="B788" s="3" t="s">
        <v>1584</v>
      </c>
      <c r="C788" s="3" t="s">
        <v>1585</v>
      </c>
      <c r="D788" s="3">
        <v>191</v>
      </c>
      <c r="E788" s="3">
        <v>580</v>
      </c>
      <c r="F788" s="3">
        <v>174</v>
      </c>
      <c r="G788" s="3">
        <v>502</v>
      </c>
      <c r="H788" s="3">
        <v>451</v>
      </c>
      <c r="I788" s="3">
        <v>501</v>
      </c>
    </row>
    <row r="789" spans="1:9" x14ac:dyDescent="0.3">
      <c r="A789" s="3" t="s">
        <v>1527</v>
      </c>
      <c r="B789" s="3" t="s">
        <v>1586</v>
      </c>
      <c r="C789" s="3" t="s">
        <v>1587</v>
      </c>
      <c r="D789" s="3">
        <v>362</v>
      </c>
      <c r="E789" s="3">
        <v>551</v>
      </c>
      <c r="F789" s="3">
        <v>173</v>
      </c>
      <c r="G789" s="3">
        <v>629</v>
      </c>
      <c r="H789" s="3">
        <v>447</v>
      </c>
      <c r="I789" s="3">
        <v>531</v>
      </c>
    </row>
    <row r="790" spans="1:9" x14ac:dyDescent="0.3">
      <c r="A790" s="3" t="s">
        <v>1527</v>
      </c>
      <c r="B790" s="3" t="s">
        <v>1588</v>
      </c>
      <c r="C790" s="3" t="s">
        <v>1589</v>
      </c>
      <c r="D790" s="3">
        <v>70</v>
      </c>
      <c r="E790" s="3">
        <v>201</v>
      </c>
      <c r="F790" s="3">
        <v>74</v>
      </c>
      <c r="G790" s="3">
        <v>234</v>
      </c>
      <c r="H790" s="3">
        <v>173</v>
      </c>
      <c r="I790" s="3">
        <v>201</v>
      </c>
    </row>
    <row r="791" spans="1:9" x14ac:dyDescent="0.3">
      <c r="A791" s="3" t="s">
        <v>1527</v>
      </c>
      <c r="B791" s="3" t="s">
        <v>1590</v>
      </c>
      <c r="C791" s="3" t="s">
        <v>1591</v>
      </c>
      <c r="D791" s="3">
        <v>176</v>
      </c>
      <c r="E791" s="3">
        <v>383</v>
      </c>
      <c r="F791" s="3">
        <v>84</v>
      </c>
      <c r="G791" s="3">
        <v>340</v>
      </c>
      <c r="H791" s="3">
        <v>301</v>
      </c>
      <c r="I791" s="3">
        <v>270</v>
      </c>
    </row>
    <row r="792" spans="1:9" x14ac:dyDescent="0.3">
      <c r="A792" s="3" t="s">
        <v>1527</v>
      </c>
      <c r="B792" s="3" t="s">
        <v>1592</v>
      </c>
      <c r="C792" s="3" t="s">
        <v>1593</v>
      </c>
      <c r="D792" s="3">
        <v>132</v>
      </c>
      <c r="E792" s="3">
        <v>430</v>
      </c>
      <c r="F792" s="3">
        <v>97</v>
      </c>
      <c r="G792" s="3">
        <v>328</v>
      </c>
      <c r="H792" s="3">
        <v>341</v>
      </c>
      <c r="I792" s="3">
        <v>372</v>
      </c>
    </row>
    <row r="793" spans="1:9" x14ac:dyDescent="0.3">
      <c r="A793" s="3" t="s">
        <v>1527</v>
      </c>
      <c r="B793" s="3" t="s">
        <v>1594</v>
      </c>
      <c r="C793" s="3" t="s">
        <v>1595</v>
      </c>
      <c r="D793" s="3">
        <v>31</v>
      </c>
      <c r="E793" s="3">
        <v>69</v>
      </c>
      <c r="F793" s="3">
        <v>30</v>
      </c>
      <c r="G793" s="3">
        <v>84</v>
      </c>
      <c r="H793" s="3">
        <v>65</v>
      </c>
      <c r="I793" s="3">
        <v>87</v>
      </c>
    </row>
    <row r="794" spans="1:9" x14ac:dyDescent="0.3">
      <c r="A794" s="3" t="s">
        <v>1527</v>
      </c>
      <c r="B794" s="3" t="s">
        <v>1596</v>
      </c>
      <c r="C794" s="3" t="s">
        <v>1597</v>
      </c>
      <c r="D794" s="3">
        <v>227</v>
      </c>
      <c r="E794" s="3">
        <v>838</v>
      </c>
      <c r="F794" s="3">
        <v>159</v>
      </c>
      <c r="G794" s="3">
        <v>686</v>
      </c>
      <c r="H794" s="3">
        <v>701</v>
      </c>
      <c r="I794" s="3">
        <v>818</v>
      </c>
    </row>
    <row r="795" spans="1:9" x14ac:dyDescent="0.3">
      <c r="A795" s="3" t="s">
        <v>1527</v>
      </c>
      <c r="B795" s="3" t="s">
        <v>1598</v>
      </c>
      <c r="C795" s="3" t="s">
        <v>1599</v>
      </c>
      <c r="D795" s="3">
        <v>34</v>
      </c>
      <c r="E795" s="3">
        <v>108</v>
      </c>
      <c r="F795" s="3">
        <v>19</v>
      </c>
      <c r="G795" s="3">
        <v>91</v>
      </c>
      <c r="H795" s="3">
        <v>119</v>
      </c>
      <c r="I795" s="3">
        <v>100</v>
      </c>
    </row>
    <row r="796" spans="1:9" x14ac:dyDescent="0.3">
      <c r="A796" s="3" t="s">
        <v>1527</v>
      </c>
      <c r="B796" s="3" t="s">
        <v>1600</v>
      </c>
      <c r="C796" s="3" t="s">
        <v>1601</v>
      </c>
      <c r="D796" s="3">
        <v>186</v>
      </c>
      <c r="E796" s="3">
        <v>416</v>
      </c>
      <c r="F796" s="3">
        <v>99</v>
      </c>
      <c r="G796" s="3">
        <v>338</v>
      </c>
      <c r="H796" s="3">
        <v>286</v>
      </c>
      <c r="I796" s="3">
        <v>432</v>
      </c>
    </row>
    <row r="797" spans="1:9" x14ac:dyDescent="0.3">
      <c r="A797" s="3" t="s">
        <v>1527</v>
      </c>
      <c r="B797" s="3" t="s">
        <v>1602</v>
      </c>
      <c r="C797" s="3" t="s">
        <v>1603</v>
      </c>
      <c r="D797" s="3">
        <v>20</v>
      </c>
      <c r="E797" s="3">
        <v>45</v>
      </c>
      <c r="F797" s="3">
        <v>5</v>
      </c>
      <c r="G797" s="3">
        <v>39</v>
      </c>
      <c r="H797" s="3">
        <v>44</v>
      </c>
      <c r="I797" s="3">
        <v>39</v>
      </c>
    </row>
    <row r="798" spans="1:9" x14ac:dyDescent="0.3">
      <c r="A798" s="3" t="s">
        <v>1527</v>
      </c>
      <c r="B798" s="3" t="s">
        <v>1604</v>
      </c>
      <c r="C798" s="3" t="s">
        <v>1605</v>
      </c>
      <c r="D798" s="3">
        <v>93</v>
      </c>
      <c r="E798" s="3">
        <v>211</v>
      </c>
      <c r="F798" s="3">
        <v>54</v>
      </c>
      <c r="G798" s="3">
        <v>191</v>
      </c>
      <c r="H798" s="3">
        <v>204</v>
      </c>
      <c r="I798" s="3">
        <v>181</v>
      </c>
    </row>
    <row r="799" spans="1:9" x14ac:dyDescent="0.3">
      <c r="A799" s="3" t="s">
        <v>1527</v>
      </c>
      <c r="B799" s="3" t="s">
        <v>1606</v>
      </c>
      <c r="C799" s="3" t="s">
        <v>1607</v>
      </c>
      <c r="D799" s="3">
        <v>54</v>
      </c>
      <c r="E799" s="3">
        <v>80</v>
      </c>
      <c r="F799" s="3">
        <v>45</v>
      </c>
      <c r="G799" s="3">
        <v>114</v>
      </c>
      <c r="H799" s="3">
        <v>107</v>
      </c>
      <c r="I799" s="3">
        <v>1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208" sqref="P208"/>
    </sheetView>
  </sheetViews>
  <sheetFormatPr defaultColWidth="10.77734375" defaultRowHeight="14.4" x14ac:dyDescent="0.3"/>
  <sheetData>
    <row r="1" spans="1:9" s="5" customFormat="1" ht="43.2" x14ac:dyDescent="0.3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1608</v>
      </c>
      <c r="I1" s="5" t="s">
        <v>1609</v>
      </c>
    </row>
    <row r="2" spans="1:9" x14ac:dyDescent="0.3">
      <c r="A2" s="2" t="s">
        <v>86</v>
      </c>
      <c r="B2" s="1">
        <v>6.07</v>
      </c>
      <c r="C2" s="1">
        <v>1.56</v>
      </c>
      <c r="D2" s="1">
        <v>12.14</v>
      </c>
      <c r="E2" s="1">
        <v>2.91</v>
      </c>
      <c r="F2" s="1">
        <v>9.34</v>
      </c>
      <c r="G2" s="1">
        <v>7.52</v>
      </c>
      <c r="H2" s="1">
        <f t="shared" ref="H2:H65" si="0">AVERAGE(B2:G2)</f>
        <v>6.5900000000000007</v>
      </c>
      <c r="I2" s="6" t="s">
        <v>1610</v>
      </c>
    </row>
    <row r="3" spans="1:9" x14ac:dyDescent="0.3">
      <c r="A3" s="2" t="s">
        <v>330</v>
      </c>
      <c r="B3" s="1">
        <v>7.59</v>
      </c>
      <c r="C3" s="1">
        <v>5.45</v>
      </c>
      <c r="D3" s="1">
        <v>9.7100000000000009</v>
      </c>
      <c r="E3" s="1">
        <v>6.54</v>
      </c>
      <c r="F3" s="1">
        <v>8.41</v>
      </c>
      <c r="G3" s="1">
        <v>9.19</v>
      </c>
      <c r="H3" s="1">
        <f t="shared" si="0"/>
        <v>7.8150000000000004</v>
      </c>
      <c r="I3" s="6" t="s">
        <v>1610</v>
      </c>
    </row>
    <row r="4" spans="1:9" x14ac:dyDescent="0.3">
      <c r="A4" s="2" t="s">
        <v>523</v>
      </c>
      <c r="B4" s="1">
        <v>3.04</v>
      </c>
      <c r="C4" s="1">
        <v>3.11</v>
      </c>
      <c r="D4" s="1">
        <v>19.420000000000002</v>
      </c>
      <c r="E4" s="1">
        <v>8.7200000000000006</v>
      </c>
      <c r="F4" s="1">
        <v>4.67</v>
      </c>
      <c r="G4" s="1">
        <v>8.35</v>
      </c>
      <c r="H4" s="1">
        <f t="shared" si="0"/>
        <v>7.8850000000000007</v>
      </c>
      <c r="I4" s="6" t="s">
        <v>1610</v>
      </c>
    </row>
    <row r="5" spans="1:9" x14ac:dyDescent="0.3">
      <c r="A5" s="2" t="s">
        <v>492</v>
      </c>
      <c r="B5" s="1">
        <v>6.07</v>
      </c>
      <c r="C5" s="1">
        <v>6.23</v>
      </c>
      <c r="D5" s="1">
        <v>2.4300000000000002</v>
      </c>
      <c r="E5" s="1">
        <v>7.99</v>
      </c>
      <c r="F5" s="1">
        <v>13.07</v>
      </c>
      <c r="G5" s="1">
        <v>12.53</v>
      </c>
      <c r="H5" s="1">
        <f t="shared" si="0"/>
        <v>8.0533333333333328</v>
      </c>
      <c r="I5" s="6" t="s">
        <v>1610</v>
      </c>
    </row>
    <row r="6" spans="1:9" x14ac:dyDescent="0.3">
      <c r="A6" s="2" t="s">
        <v>89</v>
      </c>
      <c r="B6" s="1">
        <v>10.62</v>
      </c>
      <c r="C6" s="1">
        <v>7.78</v>
      </c>
      <c r="D6" s="1">
        <v>7.28</v>
      </c>
      <c r="E6" s="1">
        <v>5.81</v>
      </c>
      <c r="F6" s="1">
        <v>8.41</v>
      </c>
      <c r="G6" s="1">
        <v>9.19</v>
      </c>
      <c r="H6" s="1">
        <f t="shared" si="0"/>
        <v>8.1816666666666666</v>
      </c>
      <c r="I6" s="6" t="s">
        <v>1610</v>
      </c>
    </row>
    <row r="7" spans="1:9" x14ac:dyDescent="0.3">
      <c r="A7" s="2" t="s">
        <v>635</v>
      </c>
      <c r="B7" s="1">
        <v>10.62</v>
      </c>
      <c r="C7" s="1">
        <v>5.45</v>
      </c>
      <c r="D7" s="1">
        <v>14.56</v>
      </c>
      <c r="E7" s="1">
        <v>9.44</v>
      </c>
      <c r="F7" s="1">
        <v>4.67</v>
      </c>
      <c r="G7" s="1">
        <v>6.68</v>
      </c>
      <c r="H7" s="1">
        <f t="shared" si="0"/>
        <v>8.57</v>
      </c>
      <c r="I7" s="6" t="s">
        <v>1610</v>
      </c>
    </row>
    <row r="8" spans="1:9" x14ac:dyDescent="0.3">
      <c r="A8" s="2" t="s">
        <v>448</v>
      </c>
      <c r="B8" s="1">
        <v>9.11</v>
      </c>
      <c r="C8" s="1">
        <v>9.34</v>
      </c>
      <c r="D8" s="1">
        <v>9.7100000000000009</v>
      </c>
      <c r="E8" s="1">
        <v>5.81</v>
      </c>
      <c r="F8" s="1">
        <v>7.47</v>
      </c>
      <c r="G8" s="1">
        <v>11.7</v>
      </c>
      <c r="H8" s="1">
        <f t="shared" si="0"/>
        <v>8.8566666666666674</v>
      </c>
      <c r="I8" s="6" t="s">
        <v>1610</v>
      </c>
    </row>
    <row r="9" spans="1:9" x14ac:dyDescent="0.3">
      <c r="A9" s="2" t="s">
        <v>337</v>
      </c>
      <c r="B9" s="1">
        <v>3.04</v>
      </c>
      <c r="C9" s="1">
        <v>11.67</v>
      </c>
      <c r="D9" s="1">
        <v>7.28</v>
      </c>
      <c r="E9" s="1">
        <v>5.81</v>
      </c>
      <c r="F9" s="1">
        <v>11.21</v>
      </c>
      <c r="G9" s="1">
        <v>14.2</v>
      </c>
      <c r="H9" s="1">
        <f t="shared" si="0"/>
        <v>8.8683333333333341</v>
      </c>
      <c r="I9" s="6" t="s">
        <v>1610</v>
      </c>
    </row>
    <row r="10" spans="1:9" x14ac:dyDescent="0.3">
      <c r="A10" s="2" t="s">
        <v>203</v>
      </c>
      <c r="B10" s="1">
        <v>9.11</v>
      </c>
      <c r="C10" s="1">
        <v>10.9</v>
      </c>
      <c r="D10" s="1">
        <v>14.56</v>
      </c>
      <c r="E10" s="1">
        <v>4.3600000000000003</v>
      </c>
      <c r="F10" s="1">
        <v>8.41</v>
      </c>
      <c r="G10" s="1">
        <v>8.35</v>
      </c>
      <c r="H10" s="1">
        <f t="shared" si="0"/>
        <v>9.2816666666666681</v>
      </c>
      <c r="I10" s="6" t="s">
        <v>1610</v>
      </c>
    </row>
    <row r="11" spans="1:9" x14ac:dyDescent="0.3">
      <c r="A11" s="2" t="s">
        <v>641</v>
      </c>
      <c r="B11" s="1">
        <v>4.55</v>
      </c>
      <c r="C11" s="1">
        <v>7</v>
      </c>
      <c r="D11" s="1">
        <v>19.420000000000002</v>
      </c>
      <c r="E11" s="1">
        <v>5.81</v>
      </c>
      <c r="F11" s="1">
        <v>7.47</v>
      </c>
      <c r="G11" s="1">
        <v>11.7</v>
      </c>
      <c r="H11" s="1">
        <f t="shared" si="0"/>
        <v>9.3250000000000011</v>
      </c>
      <c r="I11" s="6" t="s">
        <v>1610</v>
      </c>
    </row>
    <row r="12" spans="1:9" x14ac:dyDescent="0.3">
      <c r="A12" s="2" t="s">
        <v>105</v>
      </c>
      <c r="B12" s="1">
        <v>3.04</v>
      </c>
      <c r="C12" s="1">
        <v>4.67</v>
      </c>
      <c r="D12" s="1">
        <v>14.56</v>
      </c>
      <c r="E12" s="1">
        <v>10.17</v>
      </c>
      <c r="F12" s="1">
        <v>10.27</v>
      </c>
      <c r="G12" s="1">
        <v>15.04</v>
      </c>
      <c r="H12" s="1">
        <f t="shared" si="0"/>
        <v>9.6249999999999982</v>
      </c>
      <c r="I12" s="6" t="s">
        <v>1610</v>
      </c>
    </row>
    <row r="13" spans="1:9" x14ac:dyDescent="0.3">
      <c r="A13" s="2" t="s">
        <v>401</v>
      </c>
      <c r="B13" s="1">
        <v>7.59</v>
      </c>
      <c r="C13" s="1">
        <v>6.23</v>
      </c>
      <c r="D13" s="1">
        <v>19.420000000000002</v>
      </c>
      <c r="E13" s="1">
        <v>6.54</v>
      </c>
      <c r="F13" s="1">
        <v>7.47</v>
      </c>
      <c r="G13" s="1">
        <v>10.86</v>
      </c>
      <c r="H13" s="1">
        <f t="shared" si="0"/>
        <v>9.6850000000000005</v>
      </c>
      <c r="I13" s="6" t="s">
        <v>1610</v>
      </c>
    </row>
    <row r="14" spans="1:9" x14ac:dyDescent="0.3">
      <c r="A14" s="2" t="s">
        <v>451</v>
      </c>
      <c r="B14" s="1">
        <v>13.66</v>
      </c>
      <c r="C14" s="1">
        <v>3.89</v>
      </c>
      <c r="D14" s="1">
        <v>7.28</v>
      </c>
      <c r="E14" s="1">
        <v>6.54</v>
      </c>
      <c r="F14" s="1">
        <v>15.88</v>
      </c>
      <c r="G14" s="1">
        <v>10.86</v>
      </c>
      <c r="H14" s="1">
        <f t="shared" si="0"/>
        <v>9.6850000000000005</v>
      </c>
      <c r="I14" s="6" t="s">
        <v>1610</v>
      </c>
    </row>
    <row r="15" spans="1:9" x14ac:dyDescent="0.3">
      <c r="A15" s="2" t="s">
        <v>362</v>
      </c>
      <c r="B15" s="1">
        <v>9.11</v>
      </c>
      <c r="C15" s="1">
        <v>5.45</v>
      </c>
      <c r="D15" s="1">
        <v>12.14</v>
      </c>
      <c r="E15" s="1">
        <v>1.45</v>
      </c>
      <c r="F15" s="1">
        <v>14.94</v>
      </c>
      <c r="G15" s="1">
        <v>16.71</v>
      </c>
      <c r="H15" s="1">
        <f t="shared" si="0"/>
        <v>9.9666666666666668</v>
      </c>
      <c r="I15" s="6" t="s">
        <v>1610</v>
      </c>
    </row>
    <row r="16" spans="1:9" x14ac:dyDescent="0.3">
      <c r="A16" s="2" t="s">
        <v>640</v>
      </c>
      <c r="B16" s="1">
        <v>7.59</v>
      </c>
      <c r="C16" s="1">
        <v>7</v>
      </c>
      <c r="D16" s="1">
        <v>7.28</v>
      </c>
      <c r="E16" s="1">
        <v>4.3600000000000003</v>
      </c>
      <c r="F16" s="1">
        <v>17.739999999999998</v>
      </c>
      <c r="G16" s="1">
        <v>15.87</v>
      </c>
      <c r="H16" s="1">
        <f t="shared" si="0"/>
        <v>9.9733333333333327</v>
      </c>
      <c r="I16" s="6" t="s">
        <v>1610</v>
      </c>
    </row>
    <row r="17" spans="1:9" x14ac:dyDescent="0.3">
      <c r="A17" s="2" t="s">
        <v>358</v>
      </c>
      <c r="B17" s="1">
        <v>15.18</v>
      </c>
      <c r="C17" s="1">
        <v>8.56</v>
      </c>
      <c r="D17" s="1">
        <v>16.989999999999998</v>
      </c>
      <c r="E17" s="1">
        <v>3.63</v>
      </c>
      <c r="F17" s="1">
        <v>6.54</v>
      </c>
      <c r="G17" s="1">
        <v>11.7</v>
      </c>
      <c r="H17" s="1">
        <f t="shared" si="0"/>
        <v>10.433333333333335</v>
      </c>
      <c r="I17" s="6" t="s">
        <v>1610</v>
      </c>
    </row>
    <row r="18" spans="1:9" x14ac:dyDescent="0.3">
      <c r="A18" s="2" t="s">
        <v>490</v>
      </c>
      <c r="B18" s="1">
        <v>12.14</v>
      </c>
      <c r="C18" s="1">
        <v>7.78</v>
      </c>
      <c r="D18" s="1">
        <v>12.14</v>
      </c>
      <c r="E18" s="1">
        <v>4.3600000000000003</v>
      </c>
      <c r="F18" s="1">
        <v>12.14</v>
      </c>
      <c r="G18" s="1">
        <v>14.2</v>
      </c>
      <c r="H18" s="1">
        <f t="shared" si="0"/>
        <v>10.46</v>
      </c>
      <c r="I18" s="6" t="s">
        <v>1610</v>
      </c>
    </row>
    <row r="19" spans="1:9" x14ac:dyDescent="0.3">
      <c r="A19" s="2" t="s">
        <v>210</v>
      </c>
      <c r="B19" s="1">
        <v>4.55</v>
      </c>
      <c r="C19" s="1">
        <v>10.119999999999999</v>
      </c>
      <c r="D19" s="1">
        <v>16.989999999999998</v>
      </c>
      <c r="E19" s="1">
        <v>5.09</v>
      </c>
      <c r="F19" s="1">
        <v>11.21</v>
      </c>
      <c r="G19" s="1">
        <v>15.04</v>
      </c>
      <c r="H19" s="1">
        <f t="shared" si="0"/>
        <v>10.5</v>
      </c>
      <c r="I19" s="6" t="s">
        <v>1610</v>
      </c>
    </row>
    <row r="20" spans="1:9" x14ac:dyDescent="0.3">
      <c r="A20" s="2" t="s">
        <v>61</v>
      </c>
      <c r="B20" s="1">
        <v>6.07</v>
      </c>
      <c r="C20" s="1">
        <v>10.119999999999999</v>
      </c>
      <c r="D20" s="1">
        <v>16.989999999999998</v>
      </c>
      <c r="E20" s="1">
        <v>4.3600000000000003</v>
      </c>
      <c r="F20" s="1">
        <v>13.07</v>
      </c>
      <c r="G20" s="1">
        <v>12.53</v>
      </c>
      <c r="H20" s="1">
        <f t="shared" si="0"/>
        <v>10.523333333333332</v>
      </c>
      <c r="I20" s="6" t="s">
        <v>1610</v>
      </c>
    </row>
    <row r="21" spans="1:9" x14ac:dyDescent="0.3">
      <c r="A21" s="2" t="s">
        <v>489</v>
      </c>
      <c r="B21" s="1">
        <v>13.66</v>
      </c>
      <c r="C21" s="1">
        <v>4.67</v>
      </c>
      <c r="D21" s="1">
        <v>16.989999999999998</v>
      </c>
      <c r="E21" s="1">
        <v>6.54</v>
      </c>
      <c r="F21" s="1">
        <v>9.34</v>
      </c>
      <c r="G21" s="1">
        <v>13.37</v>
      </c>
      <c r="H21" s="1">
        <f t="shared" si="0"/>
        <v>10.761666666666665</v>
      </c>
      <c r="I21" s="6" t="s">
        <v>1610</v>
      </c>
    </row>
    <row r="22" spans="1:9" x14ac:dyDescent="0.3">
      <c r="A22" s="2" t="s">
        <v>334</v>
      </c>
      <c r="B22" s="1">
        <v>10.62</v>
      </c>
      <c r="C22" s="1">
        <v>5.45</v>
      </c>
      <c r="D22" s="1">
        <v>9.7100000000000009</v>
      </c>
      <c r="E22" s="1">
        <v>2.1800000000000002</v>
      </c>
      <c r="F22" s="1">
        <v>15.88</v>
      </c>
      <c r="G22" s="1">
        <v>21.72</v>
      </c>
      <c r="H22" s="1">
        <f t="shared" si="0"/>
        <v>10.926666666666668</v>
      </c>
      <c r="I22" s="6" t="s">
        <v>1610</v>
      </c>
    </row>
    <row r="23" spans="1:9" x14ac:dyDescent="0.3">
      <c r="A23" s="2" t="s">
        <v>391</v>
      </c>
      <c r="B23" s="1">
        <v>7.59</v>
      </c>
      <c r="C23" s="1">
        <v>17.12</v>
      </c>
      <c r="D23" s="1">
        <v>16.989999999999998</v>
      </c>
      <c r="E23" s="1">
        <v>6.54</v>
      </c>
      <c r="F23" s="1">
        <v>11.21</v>
      </c>
      <c r="G23" s="1">
        <v>7.52</v>
      </c>
      <c r="H23" s="1">
        <f t="shared" si="0"/>
        <v>11.161666666666667</v>
      </c>
      <c r="I23" s="6" t="s">
        <v>1610</v>
      </c>
    </row>
    <row r="24" spans="1:9" x14ac:dyDescent="0.3">
      <c r="A24" s="2" t="s">
        <v>409</v>
      </c>
      <c r="B24" s="1">
        <v>16.7</v>
      </c>
      <c r="C24" s="1">
        <v>9.34</v>
      </c>
      <c r="D24" s="1">
        <v>19.420000000000002</v>
      </c>
      <c r="E24" s="1">
        <v>5.09</v>
      </c>
      <c r="F24" s="1">
        <v>8.41</v>
      </c>
      <c r="G24" s="1">
        <v>14.2</v>
      </c>
      <c r="H24" s="1">
        <f t="shared" si="0"/>
        <v>12.193333333333333</v>
      </c>
      <c r="I24" s="6" t="s">
        <v>1610</v>
      </c>
    </row>
    <row r="25" spans="1:9" x14ac:dyDescent="0.3">
      <c r="A25" s="2" t="s">
        <v>638</v>
      </c>
      <c r="B25" s="1">
        <v>12.14</v>
      </c>
      <c r="C25" s="1">
        <v>10.119999999999999</v>
      </c>
      <c r="D25" s="1">
        <v>16.989999999999998</v>
      </c>
      <c r="E25" s="1">
        <v>9.44</v>
      </c>
      <c r="F25" s="1">
        <v>18.68</v>
      </c>
      <c r="G25" s="1">
        <v>5.85</v>
      </c>
      <c r="H25" s="1">
        <f t="shared" si="0"/>
        <v>12.203333333333333</v>
      </c>
      <c r="I25" s="6" t="s">
        <v>1610</v>
      </c>
    </row>
    <row r="26" spans="1:9" x14ac:dyDescent="0.3">
      <c r="A26" s="2" t="s">
        <v>387</v>
      </c>
      <c r="B26" s="1">
        <v>10.62</v>
      </c>
      <c r="C26" s="1">
        <v>7</v>
      </c>
      <c r="D26" s="1">
        <v>21.84</v>
      </c>
      <c r="E26" s="1">
        <v>6.54</v>
      </c>
      <c r="F26" s="1">
        <v>7.47</v>
      </c>
      <c r="G26" s="1">
        <v>20.88</v>
      </c>
      <c r="H26" s="1">
        <f t="shared" si="0"/>
        <v>12.391666666666666</v>
      </c>
      <c r="I26" s="6" t="s">
        <v>1610</v>
      </c>
    </row>
    <row r="27" spans="1:9" x14ac:dyDescent="0.3">
      <c r="A27" s="2" t="s">
        <v>513</v>
      </c>
      <c r="B27" s="1">
        <v>15.18</v>
      </c>
      <c r="C27" s="1">
        <v>7</v>
      </c>
      <c r="D27" s="1">
        <v>26.7</v>
      </c>
      <c r="E27" s="1">
        <v>7.26</v>
      </c>
      <c r="F27" s="1">
        <v>9.34</v>
      </c>
      <c r="G27" s="1">
        <v>9.19</v>
      </c>
      <c r="H27" s="1">
        <f t="shared" si="0"/>
        <v>12.444999999999999</v>
      </c>
      <c r="I27" s="6" t="s">
        <v>1610</v>
      </c>
    </row>
    <row r="28" spans="1:9" x14ac:dyDescent="0.3">
      <c r="A28" s="2" t="s">
        <v>209</v>
      </c>
      <c r="B28" s="1">
        <v>4.55</v>
      </c>
      <c r="C28" s="1">
        <v>8.56</v>
      </c>
      <c r="D28" s="1">
        <v>21.84</v>
      </c>
      <c r="E28" s="1">
        <v>9.44</v>
      </c>
      <c r="F28" s="1">
        <v>19.61</v>
      </c>
      <c r="G28" s="1">
        <v>10.86</v>
      </c>
      <c r="H28" s="1">
        <f t="shared" si="0"/>
        <v>12.476666666666667</v>
      </c>
      <c r="I28" s="6" t="s">
        <v>1610</v>
      </c>
    </row>
    <row r="29" spans="1:9" x14ac:dyDescent="0.3">
      <c r="A29" s="2" t="s">
        <v>446</v>
      </c>
      <c r="B29" s="1">
        <v>13.66</v>
      </c>
      <c r="C29" s="1">
        <v>8.56</v>
      </c>
      <c r="D29" s="1">
        <v>21.84</v>
      </c>
      <c r="E29" s="1">
        <v>7.99</v>
      </c>
      <c r="F29" s="1">
        <v>13.07</v>
      </c>
      <c r="G29" s="1">
        <v>10.02</v>
      </c>
      <c r="H29" s="1">
        <f t="shared" si="0"/>
        <v>12.523333333333333</v>
      </c>
      <c r="I29" s="6" t="s">
        <v>1610</v>
      </c>
    </row>
    <row r="30" spans="1:9" x14ac:dyDescent="0.3">
      <c r="A30" s="2" t="s">
        <v>72</v>
      </c>
      <c r="B30" s="1">
        <v>7.59</v>
      </c>
      <c r="C30" s="1">
        <v>10.119999999999999</v>
      </c>
      <c r="D30" s="1">
        <v>24.27</v>
      </c>
      <c r="E30" s="1">
        <v>4.3600000000000003</v>
      </c>
      <c r="F30" s="1">
        <v>14.94</v>
      </c>
      <c r="G30" s="1">
        <v>14.2</v>
      </c>
      <c r="H30" s="1">
        <f t="shared" si="0"/>
        <v>12.58</v>
      </c>
      <c r="I30" s="6" t="s">
        <v>1610</v>
      </c>
    </row>
    <row r="31" spans="1:9" x14ac:dyDescent="0.3">
      <c r="A31" s="2" t="s">
        <v>571</v>
      </c>
      <c r="B31" s="1">
        <v>10.62</v>
      </c>
      <c r="C31" s="1">
        <v>11.67</v>
      </c>
      <c r="D31" s="1">
        <v>24.27</v>
      </c>
      <c r="E31" s="1">
        <v>6.54</v>
      </c>
      <c r="F31" s="1">
        <v>11.21</v>
      </c>
      <c r="G31" s="1">
        <v>12.53</v>
      </c>
      <c r="H31" s="1">
        <f t="shared" si="0"/>
        <v>12.806666666666667</v>
      </c>
      <c r="I31" s="6" t="s">
        <v>1610</v>
      </c>
    </row>
    <row r="32" spans="1:9" x14ac:dyDescent="0.3">
      <c r="A32" s="2" t="s">
        <v>114</v>
      </c>
      <c r="B32" s="1">
        <v>10.62</v>
      </c>
      <c r="C32" s="1">
        <v>2.33</v>
      </c>
      <c r="D32" s="1">
        <v>21.84</v>
      </c>
      <c r="E32" s="1">
        <v>18.16</v>
      </c>
      <c r="F32" s="1">
        <v>15.88</v>
      </c>
      <c r="G32" s="1">
        <v>8.35</v>
      </c>
      <c r="H32" s="1">
        <f t="shared" si="0"/>
        <v>12.863333333333332</v>
      </c>
      <c r="I32" s="6" t="s">
        <v>1610</v>
      </c>
    </row>
    <row r="33" spans="1:9" x14ac:dyDescent="0.3">
      <c r="A33" s="2" t="s">
        <v>331</v>
      </c>
      <c r="B33" s="1">
        <v>12.14</v>
      </c>
      <c r="C33" s="1">
        <v>14.01</v>
      </c>
      <c r="D33" s="1">
        <v>14.56</v>
      </c>
      <c r="E33" s="1">
        <v>11.62</v>
      </c>
      <c r="F33" s="1">
        <v>13.07</v>
      </c>
      <c r="G33" s="1">
        <v>12.53</v>
      </c>
      <c r="H33" s="1">
        <f t="shared" si="0"/>
        <v>12.988333333333335</v>
      </c>
      <c r="I33" s="6" t="s">
        <v>1610</v>
      </c>
    </row>
    <row r="34" spans="1:9" x14ac:dyDescent="0.3">
      <c r="A34" s="2" t="s">
        <v>187</v>
      </c>
      <c r="B34" s="1">
        <v>22.77</v>
      </c>
      <c r="C34" s="1">
        <v>14.79</v>
      </c>
      <c r="D34" s="1">
        <v>14.56</v>
      </c>
      <c r="E34" s="1">
        <v>8.7200000000000006</v>
      </c>
      <c r="F34" s="1">
        <v>9.34</v>
      </c>
      <c r="G34" s="1">
        <v>8.35</v>
      </c>
      <c r="H34" s="1">
        <f t="shared" si="0"/>
        <v>13.088333333333333</v>
      </c>
      <c r="I34" s="6" t="s">
        <v>1610</v>
      </c>
    </row>
    <row r="35" spans="1:9" x14ac:dyDescent="0.3">
      <c r="A35" s="2" t="s">
        <v>709</v>
      </c>
      <c r="B35" s="1">
        <v>19.73</v>
      </c>
      <c r="C35" s="1">
        <v>10.9</v>
      </c>
      <c r="D35" s="1">
        <v>7.28</v>
      </c>
      <c r="E35" s="1">
        <v>11.62</v>
      </c>
      <c r="F35" s="1">
        <v>14.01</v>
      </c>
      <c r="G35" s="1">
        <v>15.87</v>
      </c>
      <c r="H35" s="1">
        <f t="shared" si="0"/>
        <v>13.234999999999999</v>
      </c>
      <c r="I35" s="6" t="s">
        <v>1610</v>
      </c>
    </row>
    <row r="36" spans="1:9" x14ac:dyDescent="0.3">
      <c r="A36" s="2" t="s">
        <v>558</v>
      </c>
      <c r="B36" s="1">
        <v>6.07</v>
      </c>
      <c r="C36" s="1">
        <v>20.239999999999998</v>
      </c>
      <c r="D36" s="1">
        <v>12.14</v>
      </c>
      <c r="E36" s="1">
        <v>21.07</v>
      </c>
      <c r="F36" s="1">
        <v>9.34</v>
      </c>
      <c r="G36" s="1">
        <v>12.53</v>
      </c>
      <c r="H36" s="1">
        <f t="shared" si="0"/>
        <v>13.565</v>
      </c>
      <c r="I36" s="6" t="s">
        <v>1610</v>
      </c>
    </row>
    <row r="37" spans="1:9" x14ac:dyDescent="0.3">
      <c r="A37" s="2" t="s">
        <v>332</v>
      </c>
      <c r="B37" s="1">
        <v>15.18</v>
      </c>
      <c r="C37" s="1">
        <v>14.79</v>
      </c>
      <c r="D37" s="1">
        <v>16.989999999999998</v>
      </c>
      <c r="E37" s="1">
        <v>10.17</v>
      </c>
      <c r="F37" s="1">
        <v>10.27</v>
      </c>
      <c r="G37" s="1">
        <v>15.87</v>
      </c>
      <c r="H37" s="1">
        <f t="shared" si="0"/>
        <v>13.878333333333332</v>
      </c>
      <c r="I37" s="6" t="s">
        <v>1610</v>
      </c>
    </row>
    <row r="38" spans="1:9" x14ac:dyDescent="0.3">
      <c r="A38" s="2" t="s">
        <v>582</v>
      </c>
      <c r="B38" s="1">
        <v>18.21</v>
      </c>
      <c r="C38" s="1">
        <v>11.67</v>
      </c>
      <c r="D38" s="1">
        <v>21.84</v>
      </c>
      <c r="E38" s="1">
        <v>8.7200000000000006</v>
      </c>
      <c r="F38" s="1">
        <v>11.21</v>
      </c>
      <c r="G38" s="1">
        <v>11.7</v>
      </c>
      <c r="H38" s="1">
        <f t="shared" si="0"/>
        <v>13.891666666666667</v>
      </c>
      <c r="I38" s="6" t="s">
        <v>1610</v>
      </c>
    </row>
    <row r="39" spans="1:9" x14ac:dyDescent="0.3">
      <c r="A39" s="2" t="s">
        <v>294</v>
      </c>
      <c r="B39" s="1">
        <v>18.21</v>
      </c>
      <c r="C39" s="1">
        <v>9.34</v>
      </c>
      <c r="D39" s="1">
        <v>12.14</v>
      </c>
      <c r="E39" s="1">
        <v>10.17</v>
      </c>
      <c r="F39" s="1">
        <v>13.07</v>
      </c>
      <c r="G39" s="1">
        <v>20.88</v>
      </c>
      <c r="H39" s="1">
        <f t="shared" si="0"/>
        <v>13.968333333333334</v>
      </c>
      <c r="I39" s="6" t="s">
        <v>1610</v>
      </c>
    </row>
    <row r="40" spans="1:9" x14ac:dyDescent="0.3">
      <c r="A40" s="2" t="s">
        <v>261</v>
      </c>
      <c r="B40" s="1">
        <v>15.18</v>
      </c>
      <c r="C40" s="1">
        <v>7</v>
      </c>
      <c r="D40" s="1">
        <v>19.420000000000002</v>
      </c>
      <c r="E40" s="1">
        <v>19.62</v>
      </c>
      <c r="F40" s="1">
        <v>4.67</v>
      </c>
      <c r="G40" s="1">
        <v>18.38</v>
      </c>
      <c r="H40" s="1">
        <f t="shared" si="0"/>
        <v>14.045</v>
      </c>
      <c r="I40" s="6" t="s">
        <v>1610</v>
      </c>
    </row>
    <row r="41" spans="1:9" x14ac:dyDescent="0.3">
      <c r="A41" s="2" t="s">
        <v>389</v>
      </c>
      <c r="B41" s="1">
        <v>15.18</v>
      </c>
      <c r="C41" s="1">
        <v>10.9</v>
      </c>
      <c r="D41" s="1">
        <v>19.420000000000002</v>
      </c>
      <c r="E41" s="1">
        <v>7.26</v>
      </c>
      <c r="F41" s="1">
        <v>16.809999999999999</v>
      </c>
      <c r="G41" s="1">
        <v>15.04</v>
      </c>
      <c r="H41" s="1">
        <f t="shared" si="0"/>
        <v>14.101666666666665</v>
      </c>
      <c r="I41" s="6" t="s">
        <v>1610</v>
      </c>
    </row>
    <row r="42" spans="1:9" x14ac:dyDescent="0.3">
      <c r="A42" s="2" t="s">
        <v>727</v>
      </c>
      <c r="B42" s="1">
        <v>9.11</v>
      </c>
      <c r="C42" s="1">
        <v>14.79</v>
      </c>
      <c r="D42" s="1">
        <v>19.420000000000002</v>
      </c>
      <c r="E42" s="1">
        <v>11.62</v>
      </c>
      <c r="F42" s="1">
        <v>14.01</v>
      </c>
      <c r="G42" s="1">
        <v>15.87</v>
      </c>
      <c r="H42" s="1">
        <f t="shared" si="0"/>
        <v>14.136666666666668</v>
      </c>
      <c r="I42" s="6" t="s">
        <v>1610</v>
      </c>
    </row>
    <row r="43" spans="1:9" x14ac:dyDescent="0.3">
      <c r="A43" s="2" t="s">
        <v>341</v>
      </c>
      <c r="B43" s="1">
        <v>7.59</v>
      </c>
      <c r="C43" s="1">
        <v>9.34</v>
      </c>
      <c r="D43" s="1">
        <v>21.84</v>
      </c>
      <c r="E43" s="1">
        <v>15.98</v>
      </c>
      <c r="F43" s="1">
        <v>12.14</v>
      </c>
      <c r="G43" s="1">
        <v>18.38</v>
      </c>
      <c r="H43" s="1">
        <f t="shared" si="0"/>
        <v>14.211666666666666</v>
      </c>
      <c r="I43" s="6" t="s">
        <v>1610</v>
      </c>
    </row>
    <row r="44" spans="1:9" x14ac:dyDescent="0.3">
      <c r="A44" s="2" t="s">
        <v>200</v>
      </c>
      <c r="B44" s="1">
        <v>12.14</v>
      </c>
      <c r="C44" s="1">
        <v>7.78</v>
      </c>
      <c r="D44" s="1">
        <v>24.27</v>
      </c>
      <c r="E44" s="1">
        <v>6.54</v>
      </c>
      <c r="F44" s="1">
        <v>14.94</v>
      </c>
      <c r="G44" s="1">
        <v>20.88</v>
      </c>
      <c r="H44" s="1">
        <f t="shared" si="0"/>
        <v>14.424999999999999</v>
      </c>
      <c r="I44" s="6" t="s">
        <v>1610</v>
      </c>
    </row>
    <row r="45" spans="1:9" x14ac:dyDescent="0.3">
      <c r="A45" s="2" t="s">
        <v>494</v>
      </c>
      <c r="B45" s="1">
        <v>24.28</v>
      </c>
      <c r="C45" s="1">
        <v>10.9</v>
      </c>
      <c r="D45" s="1">
        <v>26.7</v>
      </c>
      <c r="E45" s="1">
        <v>6.54</v>
      </c>
      <c r="F45" s="1">
        <v>5.6</v>
      </c>
      <c r="G45" s="1">
        <v>15.04</v>
      </c>
      <c r="H45" s="1">
        <f t="shared" si="0"/>
        <v>14.843333333333334</v>
      </c>
      <c r="I45" s="6" t="s">
        <v>1610</v>
      </c>
    </row>
    <row r="46" spans="1:9" x14ac:dyDescent="0.3">
      <c r="A46" s="2" t="s">
        <v>399</v>
      </c>
      <c r="B46" s="1">
        <v>10.62</v>
      </c>
      <c r="C46" s="1">
        <v>5.45</v>
      </c>
      <c r="D46" s="1">
        <v>21.84</v>
      </c>
      <c r="E46" s="1">
        <v>11.62</v>
      </c>
      <c r="F46" s="1">
        <v>21.48</v>
      </c>
      <c r="G46" s="1">
        <v>18.38</v>
      </c>
      <c r="H46" s="1">
        <f t="shared" si="0"/>
        <v>14.898333333333332</v>
      </c>
      <c r="I46" s="6" t="s">
        <v>1610</v>
      </c>
    </row>
    <row r="47" spans="1:9" x14ac:dyDescent="0.3">
      <c r="A47" s="2" t="s">
        <v>556</v>
      </c>
      <c r="B47" s="1">
        <v>10.62</v>
      </c>
      <c r="C47" s="1">
        <v>8.56</v>
      </c>
      <c r="D47" s="1">
        <v>19.420000000000002</v>
      </c>
      <c r="E47" s="1">
        <v>11.62</v>
      </c>
      <c r="F47" s="1">
        <v>15.88</v>
      </c>
      <c r="G47" s="1">
        <v>23.39</v>
      </c>
      <c r="H47" s="1">
        <f t="shared" si="0"/>
        <v>14.914999999999999</v>
      </c>
      <c r="I47" s="6" t="s">
        <v>1610</v>
      </c>
    </row>
    <row r="48" spans="1:9" x14ac:dyDescent="0.3">
      <c r="A48" s="2" t="s">
        <v>447</v>
      </c>
      <c r="B48" s="1">
        <v>4.55</v>
      </c>
      <c r="C48" s="1">
        <v>13.23</v>
      </c>
      <c r="D48" s="1">
        <v>31.55</v>
      </c>
      <c r="E48" s="1">
        <v>8.7200000000000006</v>
      </c>
      <c r="F48" s="1">
        <v>10.27</v>
      </c>
      <c r="G48" s="1">
        <v>21.72</v>
      </c>
      <c r="H48" s="1">
        <f t="shared" si="0"/>
        <v>15.006666666666666</v>
      </c>
      <c r="I48" s="6" t="s">
        <v>1610</v>
      </c>
    </row>
    <row r="49" spans="1:9" x14ac:dyDescent="0.3">
      <c r="A49" s="2" t="s">
        <v>309</v>
      </c>
      <c r="B49" s="1">
        <v>13.66</v>
      </c>
      <c r="C49" s="1">
        <v>4.67</v>
      </c>
      <c r="D49" s="1">
        <v>21.84</v>
      </c>
      <c r="E49" s="1">
        <v>9.44</v>
      </c>
      <c r="F49" s="1">
        <v>19.61</v>
      </c>
      <c r="G49" s="1">
        <v>21.72</v>
      </c>
      <c r="H49" s="1">
        <f t="shared" si="0"/>
        <v>15.156666666666666</v>
      </c>
      <c r="I49" s="6" t="s">
        <v>1610</v>
      </c>
    </row>
    <row r="50" spans="1:9" x14ac:dyDescent="0.3">
      <c r="A50" s="2" t="s">
        <v>364</v>
      </c>
      <c r="B50" s="1">
        <v>15.18</v>
      </c>
      <c r="C50" s="1">
        <v>10.119999999999999</v>
      </c>
      <c r="D50" s="1">
        <v>24.27</v>
      </c>
      <c r="E50" s="1">
        <v>13.08</v>
      </c>
      <c r="F50" s="1">
        <v>16.809999999999999</v>
      </c>
      <c r="G50" s="1">
        <v>11.7</v>
      </c>
      <c r="H50" s="1">
        <f t="shared" si="0"/>
        <v>15.193333333333333</v>
      </c>
      <c r="I50" s="6" t="s">
        <v>1610</v>
      </c>
    </row>
    <row r="51" spans="1:9" x14ac:dyDescent="0.3">
      <c r="A51" s="2" t="s">
        <v>649</v>
      </c>
      <c r="B51" s="1">
        <v>16.7</v>
      </c>
      <c r="C51" s="1">
        <v>10.119999999999999</v>
      </c>
      <c r="D51" s="1">
        <v>26.7</v>
      </c>
      <c r="E51" s="1">
        <v>5.81</v>
      </c>
      <c r="F51" s="1">
        <v>17.739999999999998</v>
      </c>
      <c r="G51" s="1">
        <v>14.2</v>
      </c>
      <c r="H51" s="1">
        <f t="shared" si="0"/>
        <v>15.211666666666666</v>
      </c>
      <c r="I51" s="6" t="s">
        <v>1610</v>
      </c>
    </row>
    <row r="52" spans="1:9" x14ac:dyDescent="0.3">
      <c r="A52" s="2" t="s">
        <v>601</v>
      </c>
      <c r="B52" s="1">
        <v>9.11</v>
      </c>
      <c r="C52" s="1">
        <v>13.23</v>
      </c>
      <c r="D52" s="1">
        <v>26.7</v>
      </c>
      <c r="E52" s="1">
        <v>10.17</v>
      </c>
      <c r="F52" s="1">
        <v>12.14</v>
      </c>
      <c r="G52" s="1">
        <v>20.05</v>
      </c>
      <c r="H52" s="1">
        <f t="shared" si="0"/>
        <v>15.233333333333333</v>
      </c>
      <c r="I52" s="6" t="s">
        <v>1610</v>
      </c>
    </row>
    <row r="53" spans="1:9" x14ac:dyDescent="0.3">
      <c r="A53" s="2" t="s">
        <v>445</v>
      </c>
      <c r="B53" s="1">
        <v>28.84</v>
      </c>
      <c r="C53" s="1">
        <v>16.34</v>
      </c>
      <c r="D53" s="1">
        <v>9.7100000000000009</v>
      </c>
      <c r="E53" s="1">
        <v>9.44</v>
      </c>
      <c r="F53" s="1">
        <v>13.07</v>
      </c>
      <c r="G53" s="1">
        <v>15.87</v>
      </c>
      <c r="H53" s="1">
        <f t="shared" si="0"/>
        <v>15.545000000000002</v>
      </c>
      <c r="I53" s="6" t="s">
        <v>1610</v>
      </c>
    </row>
    <row r="54" spans="1:9" x14ac:dyDescent="0.3">
      <c r="A54" s="2" t="s">
        <v>76</v>
      </c>
      <c r="B54" s="1">
        <v>18.21</v>
      </c>
      <c r="C54" s="1">
        <v>18.68</v>
      </c>
      <c r="D54" s="1">
        <v>9.7100000000000009</v>
      </c>
      <c r="E54" s="1">
        <v>9.44</v>
      </c>
      <c r="F54" s="1">
        <v>24.28</v>
      </c>
      <c r="G54" s="1">
        <v>13.37</v>
      </c>
      <c r="H54" s="1">
        <f t="shared" si="0"/>
        <v>15.615</v>
      </c>
      <c r="I54" s="6" t="s">
        <v>1610</v>
      </c>
    </row>
    <row r="55" spans="1:9" x14ac:dyDescent="0.3">
      <c r="A55" s="2" t="s">
        <v>73</v>
      </c>
      <c r="B55" s="1">
        <v>30.35</v>
      </c>
      <c r="C55" s="1">
        <v>10.9</v>
      </c>
      <c r="D55" s="1">
        <v>19.420000000000002</v>
      </c>
      <c r="E55" s="1">
        <v>8.7200000000000006</v>
      </c>
      <c r="F55" s="1">
        <v>9.34</v>
      </c>
      <c r="G55" s="1">
        <v>15.04</v>
      </c>
      <c r="H55" s="1">
        <f t="shared" si="0"/>
        <v>15.628333333333336</v>
      </c>
      <c r="I55" s="6" t="s">
        <v>1610</v>
      </c>
    </row>
    <row r="56" spans="1:9" x14ac:dyDescent="0.3">
      <c r="A56" s="2" t="s">
        <v>188</v>
      </c>
      <c r="B56" s="1">
        <v>15.18</v>
      </c>
      <c r="C56" s="1">
        <v>7.78</v>
      </c>
      <c r="D56" s="1">
        <v>26.7</v>
      </c>
      <c r="E56" s="1">
        <v>8.7200000000000006</v>
      </c>
      <c r="F56" s="1">
        <v>13.07</v>
      </c>
      <c r="G56" s="1">
        <v>22.56</v>
      </c>
      <c r="H56" s="1">
        <f t="shared" si="0"/>
        <v>15.668333333333331</v>
      </c>
      <c r="I56" s="6" t="s">
        <v>1610</v>
      </c>
    </row>
    <row r="57" spans="1:9" x14ac:dyDescent="0.3">
      <c r="A57" s="2" t="s">
        <v>57</v>
      </c>
      <c r="B57" s="1">
        <v>9.11</v>
      </c>
      <c r="C57" s="1">
        <v>10.9</v>
      </c>
      <c r="D57" s="1">
        <v>33.979999999999997</v>
      </c>
      <c r="E57" s="1">
        <v>11.62</v>
      </c>
      <c r="F57" s="1">
        <v>10.27</v>
      </c>
      <c r="G57" s="1">
        <v>20.05</v>
      </c>
      <c r="H57" s="1">
        <f t="shared" si="0"/>
        <v>15.988333333333332</v>
      </c>
      <c r="I57" s="6" t="s">
        <v>1610</v>
      </c>
    </row>
    <row r="58" spans="1:9" x14ac:dyDescent="0.3">
      <c r="A58" s="2" t="s">
        <v>62</v>
      </c>
      <c r="B58" s="1">
        <v>30.35</v>
      </c>
      <c r="C58" s="1">
        <v>9.34</v>
      </c>
      <c r="D58" s="1">
        <v>16.989999999999998</v>
      </c>
      <c r="E58" s="1">
        <v>9.44</v>
      </c>
      <c r="F58" s="1">
        <v>18.68</v>
      </c>
      <c r="G58" s="1">
        <v>11.7</v>
      </c>
      <c r="H58" s="1">
        <f t="shared" si="0"/>
        <v>16.083333333333332</v>
      </c>
      <c r="I58" s="6" t="s">
        <v>1610</v>
      </c>
    </row>
    <row r="59" spans="1:9" x14ac:dyDescent="0.3">
      <c r="A59" s="2" t="s">
        <v>85</v>
      </c>
      <c r="B59" s="1">
        <v>36.43</v>
      </c>
      <c r="C59" s="1">
        <v>7.78</v>
      </c>
      <c r="D59" s="1">
        <v>19.420000000000002</v>
      </c>
      <c r="E59" s="1">
        <v>8.7200000000000006</v>
      </c>
      <c r="F59" s="1">
        <v>10.27</v>
      </c>
      <c r="G59" s="1">
        <v>14.2</v>
      </c>
      <c r="H59" s="1">
        <f t="shared" si="0"/>
        <v>16.136666666666667</v>
      </c>
      <c r="I59" s="6" t="s">
        <v>1610</v>
      </c>
    </row>
    <row r="60" spans="1:9" x14ac:dyDescent="0.3">
      <c r="A60" s="2" t="s">
        <v>256</v>
      </c>
      <c r="B60" s="1">
        <v>9.11</v>
      </c>
      <c r="C60" s="1">
        <v>9.34</v>
      </c>
      <c r="D60" s="1">
        <v>26.7</v>
      </c>
      <c r="E60" s="1">
        <v>26.88</v>
      </c>
      <c r="F60" s="1">
        <v>14.01</v>
      </c>
      <c r="G60" s="1">
        <v>10.86</v>
      </c>
      <c r="H60" s="1">
        <f t="shared" si="0"/>
        <v>16.150000000000002</v>
      </c>
      <c r="I60" s="6" t="s">
        <v>1610</v>
      </c>
    </row>
    <row r="61" spans="1:9" x14ac:dyDescent="0.3">
      <c r="A61" s="2" t="s">
        <v>422</v>
      </c>
      <c r="B61" s="1">
        <v>16.7</v>
      </c>
      <c r="C61" s="1">
        <v>8.56</v>
      </c>
      <c r="D61" s="1">
        <v>14.56</v>
      </c>
      <c r="E61" s="1">
        <v>23.25</v>
      </c>
      <c r="F61" s="1">
        <v>20.55</v>
      </c>
      <c r="G61" s="1">
        <v>13.37</v>
      </c>
      <c r="H61" s="1">
        <f t="shared" si="0"/>
        <v>16.165000000000003</v>
      </c>
      <c r="I61" s="6" t="s">
        <v>1610</v>
      </c>
    </row>
    <row r="62" spans="1:9" x14ac:dyDescent="0.3">
      <c r="A62" s="2" t="s">
        <v>634</v>
      </c>
      <c r="B62" s="1">
        <v>13.66</v>
      </c>
      <c r="C62" s="1">
        <v>15.57</v>
      </c>
      <c r="D62" s="1">
        <v>29.13</v>
      </c>
      <c r="E62" s="1">
        <v>10.17</v>
      </c>
      <c r="F62" s="1">
        <v>13.07</v>
      </c>
      <c r="G62" s="1">
        <v>16.71</v>
      </c>
      <c r="H62" s="1">
        <f t="shared" si="0"/>
        <v>16.385000000000002</v>
      </c>
      <c r="I62" s="6" t="s">
        <v>1610</v>
      </c>
    </row>
    <row r="63" spans="1:9" x14ac:dyDescent="0.3">
      <c r="A63" s="2" t="s">
        <v>378</v>
      </c>
      <c r="B63" s="1">
        <v>15.18</v>
      </c>
      <c r="C63" s="1">
        <v>6.23</v>
      </c>
      <c r="D63" s="1">
        <v>16.989999999999998</v>
      </c>
      <c r="E63" s="1">
        <v>10.9</v>
      </c>
      <c r="F63" s="1">
        <v>14.01</v>
      </c>
      <c r="G63" s="1">
        <v>35.090000000000003</v>
      </c>
      <c r="H63" s="1">
        <f t="shared" si="0"/>
        <v>16.400000000000002</v>
      </c>
      <c r="I63" s="6" t="s">
        <v>1610</v>
      </c>
    </row>
    <row r="64" spans="1:9" x14ac:dyDescent="0.3">
      <c r="A64" s="2" t="s">
        <v>381</v>
      </c>
      <c r="B64" s="1">
        <v>12.14</v>
      </c>
      <c r="C64" s="1">
        <v>14.79</v>
      </c>
      <c r="D64" s="1">
        <v>16.989999999999998</v>
      </c>
      <c r="E64" s="1">
        <v>24.7</v>
      </c>
      <c r="F64" s="1">
        <v>13.07</v>
      </c>
      <c r="G64" s="1">
        <v>16.71</v>
      </c>
      <c r="H64" s="1">
        <f t="shared" si="0"/>
        <v>16.400000000000002</v>
      </c>
      <c r="I64" s="6" t="s">
        <v>1610</v>
      </c>
    </row>
    <row r="65" spans="1:9" x14ac:dyDescent="0.3">
      <c r="A65" s="2" t="s">
        <v>95</v>
      </c>
      <c r="B65" s="1">
        <v>24.28</v>
      </c>
      <c r="C65" s="1">
        <v>13.23</v>
      </c>
      <c r="D65" s="1">
        <v>24.27</v>
      </c>
      <c r="E65" s="1">
        <v>7.26</v>
      </c>
      <c r="F65" s="1">
        <v>11.21</v>
      </c>
      <c r="G65" s="1">
        <v>18.38</v>
      </c>
      <c r="H65" s="1">
        <f t="shared" si="0"/>
        <v>16.438333333333333</v>
      </c>
      <c r="I65" s="6" t="s">
        <v>1610</v>
      </c>
    </row>
    <row r="66" spans="1:9" x14ac:dyDescent="0.3">
      <c r="A66" s="2" t="s">
        <v>380</v>
      </c>
      <c r="B66" s="1">
        <v>21.25</v>
      </c>
      <c r="C66" s="1">
        <v>10.9</v>
      </c>
      <c r="D66" s="1">
        <v>21.84</v>
      </c>
      <c r="E66" s="1">
        <v>14.53</v>
      </c>
      <c r="F66" s="1">
        <v>14.94</v>
      </c>
      <c r="G66" s="1">
        <v>15.87</v>
      </c>
      <c r="H66" s="1">
        <f t="shared" ref="H66:H129" si="1">AVERAGE(B66:G66)</f>
        <v>16.555</v>
      </c>
      <c r="I66" s="6" t="s">
        <v>1610</v>
      </c>
    </row>
    <row r="67" spans="1:9" x14ac:dyDescent="0.3">
      <c r="A67" s="2" t="s">
        <v>21</v>
      </c>
      <c r="B67" s="1">
        <v>22.77</v>
      </c>
      <c r="C67" s="1">
        <v>10.119999999999999</v>
      </c>
      <c r="D67" s="1">
        <v>21.84</v>
      </c>
      <c r="E67" s="1">
        <v>6.54</v>
      </c>
      <c r="F67" s="1">
        <v>16.809999999999999</v>
      </c>
      <c r="G67" s="1">
        <v>21.72</v>
      </c>
      <c r="H67" s="1">
        <f t="shared" si="1"/>
        <v>16.633333333333333</v>
      </c>
      <c r="I67" s="6" t="s">
        <v>1610</v>
      </c>
    </row>
    <row r="68" spans="1:9" x14ac:dyDescent="0.3">
      <c r="A68" s="2" t="s">
        <v>472</v>
      </c>
      <c r="B68" s="1">
        <v>7.59</v>
      </c>
      <c r="C68" s="1">
        <v>5.45</v>
      </c>
      <c r="D68" s="1">
        <v>19.420000000000002</v>
      </c>
      <c r="E68" s="1">
        <v>27.61</v>
      </c>
      <c r="F68" s="1">
        <v>22.41</v>
      </c>
      <c r="G68" s="1">
        <v>17.54</v>
      </c>
      <c r="H68" s="1">
        <f t="shared" si="1"/>
        <v>16.670000000000002</v>
      </c>
      <c r="I68" s="6" t="s">
        <v>1610</v>
      </c>
    </row>
    <row r="69" spans="1:9" x14ac:dyDescent="0.3">
      <c r="A69" s="2" t="s">
        <v>353</v>
      </c>
      <c r="B69" s="1">
        <v>13.66</v>
      </c>
      <c r="C69" s="1">
        <v>8.56</v>
      </c>
      <c r="D69" s="1">
        <v>33.979999999999997</v>
      </c>
      <c r="E69" s="1">
        <v>15.26</v>
      </c>
      <c r="F69" s="1">
        <v>17.739999999999998</v>
      </c>
      <c r="G69" s="1">
        <v>10.86</v>
      </c>
      <c r="H69" s="1">
        <f t="shared" si="1"/>
        <v>16.676666666666666</v>
      </c>
      <c r="I69" s="6" t="s">
        <v>1610</v>
      </c>
    </row>
    <row r="70" spans="1:9" x14ac:dyDescent="0.3">
      <c r="A70" s="2" t="s">
        <v>395</v>
      </c>
      <c r="B70" s="1">
        <v>15.18</v>
      </c>
      <c r="C70" s="1">
        <v>12.45</v>
      </c>
      <c r="D70" s="1">
        <v>31.55</v>
      </c>
      <c r="E70" s="1">
        <v>9.44</v>
      </c>
      <c r="F70" s="1">
        <v>14.01</v>
      </c>
      <c r="G70" s="1">
        <v>17.54</v>
      </c>
      <c r="H70" s="1">
        <f t="shared" si="1"/>
        <v>16.695000000000004</v>
      </c>
      <c r="I70" s="6" t="s">
        <v>1610</v>
      </c>
    </row>
    <row r="71" spans="1:9" x14ac:dyDescent="0.3">
      <c r="A71" s="2" t="s">
        <v>344</v>
      </c>
      <c r="B71" s="1">
        <v>7.59</v>
      </c>
      <c r="C71" s="1">
        <v>12.45</v>
      </c>
      <c r="D71" s="1">
        <v>38.83</v>
      </c>
      <c r="E71" s="1">
        <v>13.8</v>
      </c>
      <c r="F71" s="1">
        <v>14.01</v>
      </c>
      <c r="G71" s="1">
        <v>14.2</v>
      </c>
      <c r="H71" s="1">
        <f t="shared" si="1"/>
        <v>16.813333333333336</v>
      </c>
      <c r="I71" s="6" t="s">
        <v>1610</v>
      </c>
    </row>
    <row r="72" spans="1:9" x14ac:dyDescent="0.3">
      <c r="A72" s="2" t="s">
        <v>65</v>
      </c>
      <c r="B72" s="1">
        <v>22.77</v>
      </c>
      <c r="C72" s="1">
        <v>10.119999999999999</v>
      </c>
      <c r="D72" s="1">
        <v>19.420000000000002</v>
      </c>
      <c r="E72" s="1">
        <v>23.25</v>
      </c>
      <c r="F72" s="1">
        <v>14.01</v>
      </c>
      <c r="G72" s="1">
        <v>11.7</v>
      </c>
      <c r="H72" s="1">
        <f t="shared" si="1"/>
        <v>16.878333333333334</v>
      </c>
      <c r="I72" s="6" t="s">
        <v>1610</v>
      </c>
    </row>
    <row r="73" spans="1:9" x14ac:dyDescent="0.3">
      <c r="A73" s="2" t="s">
        <v>493</v>
      </c>
      <c r="B73" s="1">
        <v>19.73</v>
      </c>
      <c r="C73" s="1">
        <v>11.67</v>
      </c>
      <c r="D73" s="1">
        <v>21.84</v>
      </c>
      <c r="E73" s="1">
        <v>13.08</v>
      </c>
      <c r="F73" s="1">
        <v>14.94</v>
      </c>
      <c r="G73" s="1">
        <v>20.05</v>
      </c>
      <c r="H73" s="1">
        <f t="shared" si="1"/>
        <v>16.884999999999998</v>
      </c>
      <c r="I73" s="6" t="s">
        <v>1610</v>
      </c>
    </row>
    <row r="74" spans="1:9" x14ac:dyDescent="0.3">
      <c r="A74" s="2" t="s">
        <v>176</v>
      </c>
      <c r="B74" s="1">
        <v>12.14</v>
      </c>
      <c r="C74" s="1">
        <v>9.34</v>
      </c>
      <c r="D74" s="1">
        <v>29.13</v>
      </c>
      <c r="E74" s="1">
        <v>17.440000000000001</v>
      </c>
      <c r="F74" s="1">
        <v>18.68</v>
      </c>
      <c r="G74" s="1">
        <v>15.87</v>
      </c>
      <c r="H74" s="1">
        <f t="shared" si="1"/>
        <v>17.099999999999998</v>
      </c>
      <c r="I74" s="6" t="s">
        <v>1610</v>
      </c>
    </row>
    <row r="75" spans="1:9" x14ac:dyDescent="0.3">
      <c r="A75" s="2" t="s">
        <v>388</v>
      </c>
      <c r="B75" s="1">
        <v>19.73</v>
      </c>
      <c r="C75" s="1">
        <v>12.45</v>
      </c>
      <c r="D75" s="1">
        <v>29.13</v>
      </c>
      <c r="E75" s="1">
        <v>8.7200000000000006</v>
      </c>
      <c r="F75" s="1">
        <v>13.07</v>
      </c>
      <c r="G75" s="1">
        <v>20.05</v>
      </c>
      <c r="H75" s="1">
        <f t="shared" si="1"/>
        <v>17.191666666666666</v>
      </c>
      <c r="I75" s="6" t="s">
        <v>1610</v>
      </c>
    </row>
    <row r="76" spans="1:9" x14ac:dyDescent="0.3">
      <c r="A76" s="2" t="s">
        <v>590</v>
      </c>
      <c r="B76" s="1">
        <v>18.21</v>
      </c>
      <c r="C76" s="1">
        <v>14.01</v>
      </c>
      <c r="D76" s="1">
        <v>29.13</v>
      </c>
      <c r="E76" s="1">
        <v>5.09</v>
      </c>
      <c r="F76" s="1">
        <v>20.55</v>
      </c>
      <c r="G76" s="1">
        <v>16.71</v>
      </c>
      <c r="H76" s="1">
        <f t="shared" si="1"/>
        <v>17.283333333333331</v>
      </c>
      <c r="I76" s="6" t="s">
        <v>1610</v>
      </c>
    </row>
    <row r="77" spans="1:9" x14ac:dyDescent="0.3">
      <c r="A77" s="2" t="s">
        <v>363</v>
      </c>
      <c r="B77" s="1">
        <v>16.7</v>
      </c>
      <c r="C77" s="1">
        <v>14.79</v>
      </c>
      <c r="D77" s="1">
        <v>31.55</v>
      </c>
      <c r="E77" s="1">
        <v>8.7200000000000006</v>
      </c>
      <c r="F77" s="1">
        <v>10.27</v>
      </c>
      <c r="G77" s="1">
        <v>23.39</v>
      </c>
      <c r="H77" s="1">
        <f t="shared" si="1"/>
        <v>17.57</v>
      </c>
      <c r="I77" s="6" t="s">
        <v>1610</v>
      </c>
    </row>
    <row r="78" spans="1:9" x14ac:dyDescent="0.3">
      <c r="A78" s="2" t="s">
        <v>567</v>
      </c>
      <c r="B78" s="1">
        <v>19.73</v>
      </c>
      <c r="C78" s="1">
        <v>11.67</v>
      </c>
      <c r="D78" s="1">
        <v>16.989999999999998</v>
      </c>
      <c r="E78" s="1">
        <v>10.17</v>
      </c>
      <c r="F78" s="1">
        <v>9.34</v>
      </c>
      <c r="G78" s="1">
        <v>37.590000000000003</v>
      </c>
      <c r="H78" s="1">
        <f t="shared" si="1"/>
        <v>17.581666666666667</v>
      </c>
      <c r="I78" s="6" t="s">
        <v>1610</v>
      </c>
    </row>
    <row r="79" spans="1:9" x14ac:dyDescent="0.3">
      <c r="A79" s="2" t="s">
        <v>205</v>
      </c>
      <c r="B79" s="1">
        <v>54.64</v>
      </c>
      <c r="C79" s="1">
        <v>4.67</v>
      </c>
      <c r="D79" s="1">
        <v>14.56</v>
      </c>
      <c r="E79" s="1">
        <v>11.62</v>
      </c>
      <c r="F79" s="1">
        <v>9.34</v>
      </c>
      <c r="G79" s="1">
        <v>10.86</v>
      </c>
      <c r="H79" s="1">
        <f t="shared" si="1"/>
        <v>17.615000000000002</v>
      </c>
      <c r="I79" s="6" t="s">
        <v>1610</v>
      </c>
    </row>
    <row r="80" spans="1:9" x14ac:dyDescent="0.3">
      <c r="A80" s="2" t="s">
        <v>113</v>
      </c>
      <c r="B80" s="1">
        <v>16.7</v>
      </c>
      <c r="C80" s="1">
        <v>9.34</v>
      </c>
      <c r="D80" s="1">
        <v>24.27</v>
      </c>
      <c r="E80" s="1">
        <v>14.53</v>
      </c>
      <c r="F80" s="1">
        <v>23.35</v>
      </c>
      <c r="G80" s="1">
        <v>17.54</v>
      </c>
      <c r="H80" s="1">
        <f t="shared" si="1"/>
        <v>17.621666666666666</v>
      </c>
      <c r="I80" s="6" t="s">
        <v>1610</v>
      </c>
    </row>
    <row r="81" spans="1:9" x14ac:dyDescent="0.3">
      <c r="A81" s="2" t="s">
        <v>383</v>
      </c>
      <c r="B81" s="1">
        <v>19.73</v>
      </c>
      <c r="C81" s="1">
        <v>10.119999999999999</v>
      </c>
      <c r="D81" s="1">
        <v>24.27</v>
      </c>
      <c r="E81" s="1">
        <v>14.53</v>
      </c>
      <c r="F81" s="1">
        <v>11.21</v>
      </c>
      <c r="G81" s="1">
        <v>25.9</v>
      </c>
      <c r="H81" s="1">
        <f t="shared" si="1"/>
        <v>17.626666666666669</v>
      </c>
      <c r="I81" s="6" t="s">
        <v>1610</v>
      </c>
    </row>
    <row r="82" spans="1:9" x14ac:dyDescent="0.3">
      <c r="A82" s="2" t="s">
        <v>69</v>
      </c>
      <c r="B82" s="1">
        <v>18.21</v>
      </c>
      <c r="C82" s="1">
        <v>19.46</v>
      </c>
      <c r="D82" s="1">
        <v>26.7</v>
      </c>
      <c r="E82" s="1">
        <v>14.53</v>
      </c>
      <c r="F82" s="1">
        <v>15.88</v>
      </c>
      <c r="G82" s="1">
        <v>11.7</v>
      </c>
      <c r="H82" s="1">
        <f t="shared" si="1"/>
        <v>17.746666666666666</v>
      </c>
      <c r="I82" s="6" t="s">
        <v>1610</v>
      </c>
    </row>
    <row r="83" spans="1:9" x14ac:dyDescent="0.3">
      <c r="A83" s="2" t="s">
        <v>609</v>
      </c>
      <c r="B83" s="1">
        <v>24.28</v>
      </c>
      <c r="C83" s="1">
        <v>26.46</v>
      </c>
      <c r="D83" s="1">
        <v>21.84</v>
      </c>
      <c r="E83" s="1">
        <v>2.91</v>
      </c>
      <c r="F83" s="1">
        <v>9.34</v>
      </c>
      <c r="G83" s="1">
        <v>21.72</v>
      </c>
      <c r="H83" s="1">
        <f t="shared" si="1"/>
        <v>17.758333333333333</v>
      </c>
      <c r="I83" s="6" t="s">
        <v>1610</v>
      </c>
    </row>
    <row r="84" spans="1:9" x14ac:dyDescent="0.3">
      <c r="A84" s="2" t="s">
        <v>726</v>
      </c>
      <c r="B84" s="1">
        <v>22.77</v>
      </c>
      <c r="C84" s="1">
        <v>22.57</v>
      </c>
      <c r="D84" s="1">
        <v>16.989999999999998</v>
      </c>
      <c r="E84" s="1">
        <v>10.17</v>
      </c>
      <c r="F84" s="1">
        <v>14.01</v>
      </c>
      <c r="G84" s="1">
        <v>20.05</v>
      </c>
      <c r="H84" s="1">
        <f t="shared" si="1"/>
        <v>17.760000000000002</v>
      </c>
      <c r="I84" s="6" t="s">
        <v>1610</v>
      </c>
    </row>
    <row r="85" spans="1:9" x14ac:dyDescent="0.3">
      <c r="A85" s="2" t="s">
        <v>229</v>
      </c>
      <c r="B85" s="1">
        <v>7.59</v>
      </c>
      <c r="C85" s="1">
        <v>14.01</v>
      </c>
      <c r="D85" s="1">
        <v>36.409999999999997</v>
      </c>
      <c r="E85" s="1">
        <v>18.89</v>
      </c>
      <c r="F85" s="1">
        <v>14.94</v>
      </c>
      <c r="G85" s="1">
        <v>15.04</v>
      </c>
      <c r="H85" s="1">
        <f t="shared" si="1"/>
        <v>17.813333333333333</v>
      </c>
      <c r="I85" s="6" t="s">
        <v>1610</v>
      </c>
    </row>
    <row r="86" spans="1:9" x14ac:dyDescent="0.3">
      <c r="A86" s="2" t="s">
        <v>15</v>
      </c>
      <c r="B86" s="1">
        <v>7.59</v>
      </c>
      <c r="C86" s="1">
        <v>7.78</v>
      </c>
      <c r="D86" s="1">
        <v>41.26</v>
      </c>
      <c r="E86" s="1">
        <v>10.9</v>
      </c>
      <c r="F86" s="1">
        <v>18.68</v>
      </c>
      <c r="G86" s="1">
        <v>21.72</v>
      </c>
      <c r="H86" s="1">
        <f t="shared" si="1"/>
        <v>17.988333333333333</v>
      </c>
      <c r="I86" s="6" t="s">
        <v>1610</v>
      </c>
    </row>
    <row r="87" spans="1:9" x14ac:dyDescent="0.3">
      <c r="A87" s="2" t="s">
        <v>100</v>
      </c>
      <c r="B87" s="1">
        <v>15.18</v>
      </c>
      <c r="C87" s="1">
        <v>16.34</v>
      </c>
      <c r="D87" s="1">
        <v>33.979999999999997</v>
      </c>
      <c r="E87" s="1">
        <v>11.62</v>
      </c>
      <c r="F87" s="1">
        <v>14.94</v>
      </c>
      <c r="G87" s="1">
        <v>16.71</v>
      </c>
      <c r="H87" s="1">
        <f t="shared" si="1"/>
        <v>18.128333333333334</v>
      </c>
      <c r="I87" s="6" t="s">
        <v>1610</v>
      </c>
    </row>
    <row r="88" spans="1:9" x14ac:dyDescent="0.3">
      <c r="A88" s="2" t="s">
        <v>495</v>
      </c>
      <c r="B88" s="1">
        <v>18.21</v>
      </c>
      <c r="C88" s="1">
        <v>13.23</v>
      </c>
      <c r="D88" s="1">
        <v>33.979999999999997</v>
      </c>
      <c r="E88" s="1">
        <v>8.7200000000000006</v>
      </c>
      <c r="F88" s="1">
        <v>15.88</v>
      </c>
      <c r="G88" s="1">
        <v>20.05</v>
      </c>
      <c r="H88" s="1">
        <f t="shared" si="1"/>
        <v>18.344999999999999</v>
      </c>
      <c r="I88" s="6" t="s">
        <v>1610</v>
      </c>
    </row>
    <row r="89" spans="1:9" x14ac:dyDescent="0.3">
      <c r="A89" s="2" t="s">
        <v>155</v>
      </c>
      <c r="B89" s="1">
        <v>12.14</v>
      </c>
      <c r="C89" s="1">
        <v>10.119999999999999</v>
      </c>
      <c r="D89" s="1">
        <v>31.55</v>
      </c>
      <c r="E89" s="1">
        <v>28.33</v>
      </c>
      <c r="F89" s="1">
        <v>12.14</v>
      </c>
      <c r="G89" s="1">
        <v>17.54</v>
      </c>
      <c r="H89" s="1">
        <f t="shared" si="1"/>
        <v>18.636666666666667</v>
      </c>
      <c r="I89" s="6" t="s">
        <v>1610</v>
      </c>
    </row>
    <row r="90" spans="1:9" x14ac:dyDescent="0.3">
      <c r="A90" s="2" t="s">
        <v>608</v>
      </c>
      <c r="B90" s="1">
        <v>59.19</v>
      </c>
      <c r="C90" s="1">
        <v>14.01</v>
      </c>
      <c r="D90" s="1">
        <v>16.989999999999998</v>
      </c>
      <c r="E90" s="1">
        <v>4.3600000000000003</v>
      </c>
      <c r="F90" s="1">
        <v>8.41</v>
      </c>
      <c r="G90" s="1">
        <v>12.53</v>
      </c>
      <c r="H90" s="1">
        <f t="shared" si="1"/>
        <v>19.248333333333331</v>
      </c>
      <c r="I90" s="6" t="s">
        <v>1610</v>
      </c>
    </row>
    <row r="91" spans="1:9" x14ac:dyDescent="0.3">
      <c r="A91" s="2" t="s">
        <v>370</v>
      </c>
      <c r="B91" s="1">
        <v>21.25</v>
      </c>
      <c r="C91" s="1">
        <v>14.79</v>
      </c>
      <c r="D91" s="1">
        <v>36.409999999999997</v>
      </c>
      <c r="E91" s="1">
        <v>10.17</v>
      </c>
      <c r="F91" s="1">
        <v>18.68</v>
      </c>
      <c r="G91" s="1">
        <v>14.2</v>
      </c>
      <c r="H91" s="1">
        <f t="shared" si="1"/>
        <v>19.249999999999996</v>
      </c>
      <c r="I91" s="6" t="s">
        <v>1610</v>
      </c>
    </row>
    <row r="92" spans="1:9" x14ac:dyDescent="0.3">
      <c r="A92" s="2" t="s">
        <v>537</v>
      </c>
      <c r="B92" s="1">
        <v>9.11</v>
      </c>
      <c r="C92" s="1">
        <v>16.34</v>
      </c>
      <c r="D92" s="1">
        <v>38.83</v>
      </c>
      <c r="E92" s="1">
        <v>14.53</v>
      </c>
      <c r="F92" s="1">
        <v>15.88</v>
      </c>
      <c r="G92" s="1">
        <v>24.23</v>
      </c>
      <c r="H92" s="1">
        <f t="shared" si="1"/>
        <v>19.82</v>
      </c>
      <c r="I92" s="6" t="s">
        <v>1610</v>
      </c>
    </row>
    <row r="93" spans="1:9" x14ac:dyDescent="0.3">
      <c r="A93" s="2" t="s">
        <v>491</v>
      </c>
      <c r="B93" s="1">
        <v>22.77</v>
      </c>
      <c r="C93" s="1">
        <v>17.899999999999999</v>
      </c>
      <c r="D93" s="1">
        <v>33.979999999999997</v>
      </c>
      <c r="E93" s="1">
        <v>8.7200000000000006</v>
      </c>
      <c r="F93" s="1">
        <v>16.809999999999999</v>
      </c>
      <c r="G93" s="1">
        <v>19.21</v>
      </c>
      <c r="H93" s="1">
        <f t="shared" si="1"/>
        <v>19.898333333333337</v>
      </c>
      <c r="I93" s="6" t="s">
        <v>1610</v>
      </c>
    </row>
    <row r="94" spans="1:9" x14ac:dyDescent="0.3">
      <c r="A94" s="2" t="s">
        <v>117</v>
      </c>
      <c r="B94" s="1">
        <v>12.14</v>
      </c>
      <c r="C94" s="1">
        <v>10.9</v>
      </c>
      <c r="D94" s="1">
        <v>31.55</v>
      </c>
      <c r="E94" s="1">
        <v>28.33</v>
      </c>
      <c r="F94" s="1">
        <v>18.68</v>
      </c>
      <c r="G94" s="1">
        <v>18.38</v>
      </c>
      <c r="H94" s="1">
        <f t="shared" si="1"/>
        <v>19.996666666666666</v>
      </c>
      <c r="I94" s="6" t="s">
        <v>1610</v>
      </c>
    </row>
    <row r="95" spans="1:9" x14ac:dyDescent="0.3">
      <c r="A95" s="2" t="s">
        <v>465</v>
      </c>
      <c r="B95" s="1">
        <v>36.43</v>
      </c>
      <c r="C95" s="1">
        <v>5.45</v>
      </c>
      <c r="D95" s="1">
        <v>21.84</v>
      </c>
      <c r="E95" s="1">
        <v>10.17</v>
      </c>
      <c r="F95" s="1">
        <v>30.82</v>
      </c>
      <c r="G95" s="1">
        <v>15.87</v>
      </c>
      <c r="H95" s="1">
        <f t="shared" si="1"/>
        <v>20.096666666666668</v>
      </c>
      <c r="I95" s="6" t="s">
        <v>1610</v>
      </c>
    </row>
    <row r="96" spans="1:9" x14ac:dyDescent="0.3">
      <c r="A96" s="2" t="s">
        <v>457</v>
      </c>
      <c r="B96" s="1">
        <v>22.77</v>
      </c>
      <c r="C96" s="1">
        <v>11.67</v>
      </c>
      <c r="D96" s="1">
        <v>9.7100000000000009</v>
      </c>
      <c r="E96" s="1">
        <v>26.88</v>
      </c>
      <c r="F96" s="1">
        <v>35.49</v>
      </c>
      <c r="G96" s="1">
        <v>14.2</v>
      </c>
      <c r="H96" s="1">
        <f t="shared" si="1"/>
        <v>20.12</v>
      </c>
      <c r="I96" s="6" t="s">
        <v>1610</v>
      </c>
    </row>
    <row r="97" spans="1:9" x14ac:dyDescent="0.3">
      <c r="A97" s="2" t="s">
        <v>87</v>
      </c>
      <c r="B97" s="1">
        <v>21.25</v>
      </c>
      <c r="C97" s="1">
        <v>13.23</v>
      </c>
      <c r="D97" s="1">
        <v>38.83</v>
      </c>
      <c r="E97" s="1">
        <v>13.8</v>
      </c>
      <c r="F97" s="1">
        <v>15.88</v>
      </c>
      <c r="G97" s="1">
        <v>18.38</v>
      </c>
      <c r="H97" s="1">
        <f t="shared" si="1"/>
        <v>20.228333333333332</v>
      </c>
      <c r="I97" s="6" t="s">
        <v>1610</v>
      </c>
    </row>
    <row r="98" spans="1:9" x14ac:dyDescent="0.3">
      <c r="A98" s="2" t="s">
        <v>371</v>
      </c>
      <c r="B98" s="1">
        <v>22.77</v>
      </c>
      <c r="C98" s="1">
        <v>21.01</v>
      </c>
      <c r="D98" s="1">
        <v>31.55</v>
      </c>
      <c r="E98" s="1">
        <v>15.98</v>
      </c>
      <c r="F98" s="1">
        <v>15.88</v>
      </c>
      <c r="G98" s="1">
        <v>14.2</v>
      </c>
      <c r="H98" s="1">
        <f t="shared" si="1"/>
        <v>20.231666666666666</v>
      </c>
      <c r="I98" s="6" t="s">
        <v>1610</v>
      </c>
    </row>
    <row r="99" spans="1:9" x14ac:dyDescent="0.3">
      <c r="A99" s="2" t="s">
        <v>390</v>
      </c>
      <c r="B99" s="1">
        <v>13.66</v>
      </c>
      <c r="C99" s="1">
        <v>12.45</v>
      </c>
      <c r="D99" s="1">
        <v>33.979999999999997</v>
      </c>
      <c r="E99" s="1">
        <v>11.62</v>
      </c>
      <c r="F99" s="1">
        <v>18.68</v>
      </c>
      <c r="G99" s="1">
        <v>33.42</v>
      </c>
      <c r="H99" s="1">
        <f t="shared" si="1"/>
        <v>20.634999999999998</v>
      </c>
      <c r="I99" s="6" t="s">
        <v>1610</v>
      </c>
    </row>
    <row r="100" spans="1:9" x14ac:dyDescent="0.3">
      <c r="A100" s="2" t="s">
        <v>516</v>
      </c>
      <c r="B100" s="1">
        <v>40.98</v>
      </c>
      <c r="C100" s="1">
        <v>20.239999999999998</v>
      </c>
      <c r="D100" s="1">
        <v>21.84</v>
      </c>
      <c r="E100" s="1">
        <v>18.16</v>
      </c>
      <c r="F100" s="1">
        <v>9.34</v>
      </c>
      <c r="G100" s="1">
        <v>13.37</v>
      </c>
      <c r="H100" s="1">
        <f t="shared" si="1"/>
        <v>20.655000000000001</v>
      </c>
      <c r="I100" s="6" t="s">
        <v>1610</v>
      </c>
    </row>
    <row r="101" spans="1:9" x14ac:dyDescent="0.3">
      <c r="A101" s="2" t="s">
        <v>617</v>
      </c>
      <c r="B101" s="1">
        <v>16.7</v>
      </c>
      <c r="C101" s="1">
        <v>10.9</v>
      </c>
      <c r="D101" s="1">
        <v>26.7</v>
      </c>
      <c r="E101" s="1">
        <v>7.99</v>
      </c>
      <c r="F101" s="1">
        <v>26.15</v>
      </c>
      <c r="G101" s="1">
        <v>37.590000000000003</v>
      </c>
      <c r="H101" s="1">
        <f t="shared" si="1"/>
        <v>21.004999999999999</v>
      </c>
      <c r="I101" s="6" t="s">
        <v>1610</v>
      </c>
    </row>
    <row r="102" spans="1:9" x14ac:dyDescent="0.3">
      <c r="A102" s="2" t="s">
        <v>511</v>
      </c>
      <c r="B102" s="1">
        <v>21.25</v>
      </c>
      <c r="C102" s="1">
        <v>10.9</v>
      </c>
      <c r="D102" s="1">
        <v>33.979999999999997</v>
      </c>
      <c r="E102" s="1">
        <v>12.35</v>
      </c>
      <c r="F102" s="1">
        <v>24.28</v>
      </c>
      <c r="G102" s="1">
        <v>25.06</v>
      </c>
      <c r="H102" s="1">
        <f t="shared" si="1"/>
        <v>21.303333333333331</v>
      </c>
      <c r="I102" s="6" t="s">
        <v>1610</v>
      </c>
    </row>
    <row r="103" spans="1:9" x14ac:dyDescent="0.3">
      <c r="A103" s="2" t="s">
        <v>524</v>
      </c>
      <c r="B103" s="1">
        <v>19.73</v>
      </c>
      <c r="C103" s="1">
        <v>10.119999999999999</v>
      </c>
      <c r="D103" s="1">
        <v>36.409999999999997</v>
      </c>
      <c r="E103" s="1">
        <v>15.98</v>
      </c>
      <c r="F103" s="1">
        <v>14.01</v>
      </c>
      <c r="G103" s="1">
        <v>31.74</v>
      </c>
      <c r="H103" s="1">
        <f t="shared" si="1"/>
        <v>21.331666666666667</v>
      </c>
      <c r="I103" s="6" t="s">
        <v>1610</v>
      </c>
    </row>
    <row r="104" spans="1:9" x14ac:dyDescent="0.3">
      <c r="A104" s="2" t="s">
        <v>549</v>
      </c>
      <c r="B104" s="1">
        <v>24.28</v>
      </c>
      <c r="C104" s="1">
        <v>31.13</v>
      </c>
      <c r="D104" s="1">
        <v>21.84</v>
      </c>
      <c r="E104" s="1">
        <v>15.98</v>
      </c>
      <c r="F104" s="1">
        <v>26.15</v>
      </c>
      <c r="G104" s="1">
        <v>9.19</v>
      </c>
      <c r="H104" s="1">
        <f t="shared" si="1"/>
        <v>21.428333333333331</v>
      </c>
      <c r="I104" s="6" t="s">
        <v>1610</v>
      </c>
    </row>
    <row r="105" spans="1:9" x14ac:dyDescent="0.3">
      <c r="A105" s="2" t="s">
        <v>720</v>
      </c>
      <c r="B105" s="1">
        <v>27.32</v>
      </c>
      <c r="C105" s="1">
        <v>16.34</v>
      </c>
      <c r="D105" s="1">
        <v>26.7</v>
      </c>
      <c r="E105" s="1">
        <v>15.98</v>
      </c>
      <c r="F105" s="1">
        <v>14.01</v>
      </c>
      <c r="G105" s="1">
        <v>28.4</v>
      </c>
      <c r="H105" s="1">
        <f t="shared" si="1"/>
        <v>21.458333333333332</v>
      </c>
      <c r="I105" s="6" t="s">
        <v>1610</v>
      </c>
    </row>
    <row r="106" spans="1:9" x14ac:dyDescent="0.3">
      <c r="A106" s="2" t="s">
        <v>64</v>
      </c>
      <c r="B106" s="1">
        <v>16.7</v>
      </c>
      <c r="C106" s="1">
        <v>24.13</v>
      </c>
      <c r="D106" s="1">
        <v>31.55</v>
      </c>
      <c r="E106" s="1">
        <v>12.35</v>
      </c>
      <c r="F106" s="1">
        <v>20.55</v>
      </c>
      <c r="G106" s="1">
        <v>24.23</v>
      </c>
      <c r="H106" s="1">
        <f t="shared" si="1"/>
        <v>21.584999999999997</v>
      </c>
      <c r="I106" s="6" t="s">
        <v>1610</v>
      </c>
    </row>
    <row r="107" spans="1:9" x14ac:dyDescent="0.3">
      <c r="A107" s="2" t="s">
        <v>207</v>
      </c>
      <c r="B107" s="1">
        <v>16.7</v>
      </c>
      <c r="C107" s="1">
        <v>19.46</v>
      </c>
      <c r="D107" s="1">
        <v>41.26</v>
      </c>
      <c r="E107" s="1">
        <v>20.34</v>
      </c>
      <c r="F107" s="1">
        <v>18.68</v>
      </c>
      <c r="G107" s="1">
        <v>16.71</v>
      </c>
      <c r="H107" s="1">
        <f t="shared" si="1"/>
        <v>22.191666666666666</v>
      </c>
      <c r="I107" s="6" t="s">
        <v>1610</v>
      </c>
    </row>
    <row r="108" spans="1:9" x14ac:dyDescent="0.3">
      <c r="A108" s="2" t="s">
        <v>124</v>
      </c>
      <c r="B108" s="1">
        <v>18.21</v>
      </c>
      <c r="C108" s="1">
        <v>7.78</v>
      </c>
      <c r="D108" s="1">
        <v>16.989999999999998</v>
      </c>
      <c r="E108" s="1">
        <v>27.61</v>
      </c>
      <c r="F108" s="1">
        <v>41.09</v>
      </c>
      <c r="G108" s="1">
        <v>25.9</v>
      </c>
      <c r="H108" s="1">
        <f t="shared" si="1"/>
        <v>22.930000000000003</v>
      </c>
      <c r="I108" s="6" t="s">
        <v>1610</v>
      </c>
    </row>
    <row r="109" spans="1:9" x14ac:dyDescent="0.3">
      <c r="A109" s="2" t="s">
        <v>684</v>
      </c>
      <c r="B109" s="1">
        <v>24.28</v>
      </c>
      <c r="C109" s="1">
        <v>13.23</v>
      </c>
      <c r="D109" s="1">
        <v>31.55</v>
      </c>
      <c r="E109" s="1">
        <v>10.17</v>
      </c>
      <c r="F109" s="1">
        <v>24.28</v>
      </c>
      <c r="G109" s="1">
        <v>34.25</v>
      </c>
      <c r="H109" s="1">
        <f t="shared" si="1"/>
        <v>22.959999999999997</v>
      </c>
      <c r="I109" s="6" t="s">
        <v>1610</v>
      </c>
    </row>
    <row r="110" spans="1:9" x14ac:dyDescent="0.3">
      <c r="A110" s="2" t="s">
        <v>333</v>
      </c>
      <c r="B110" s="1">
        <v>13.66</v>
      </c>
      <c r="C110" s="1">
        <v>19.46</v>
      </c>
      <c r="D110" s="1">
        <v>58.25</v>
      </c>
      <c r="E110" s="1">
        <v>12.35</v>
      </c>
      <c r="F110" s="1">
        <v>15.88</v>
      </c>
      <c r="G110" s="1">
        <v>19.21</v>
      </c>
      <c r="H110" s="1">
        <f t="shared" si="1"/>
        <v>23.135000000000002</v>
      </c>
      <c r="I110" s="6" t="s">
        <v>1610</v>
      </c>
    </row>
    <row r="111" spans="1:9" x14ac:dyDescent="0.3">
      <c r="A111" s="2" t="s">
        <v>722</v>
      </c>
      <c r="B111" s="1">
        <v>18.21</v>
      </c>
      <c r="C111" s="1">
        <v>19.46</v>
      </c>
      <c r="D111" s="1">
        <v>24.27</v>
      </c>
      <c r="E111" s="1">
        <v>31.97</v>
      </c>
      <c r="F111" s="1">
        <v>30.82</v>
      </c>
      <c r="G111" s="1">
        <v>14.2</v>
      </c>
      <c r="H111" s="1">
        <f t="shared" si="1"/>
        <v>23.154999999999998</v>
      </c>
      <c r="I111" s="6" t="s">
        <v>1610</v>
      </c>
    </row>
    <row r="112" spans="1:9" x14ac:dyDescent="0.3">
      <c r="A112" s="2" t="s">
        <v>252</v>
      </c>
      <c r="B112" s="1">
        <v>30.35</v>
      </c>
      <c r="C112" s="1">
        <v>14.79</v>
      </c>
      <c r="D112" s="1">
        <v>33.979999999999997</v>
      </c>
      <c r="E112" s="1">
        <v>13.08</v>
      </c>
      <c r="F112" s="1">
        <v>19.61</v>
      </c>
      <c r="G112" s="1">
        <v>30.07</v>
      </c>
      <c r="H112" s="1">
        <f t="shared" si="1"/>
        <v>23.646666666666665</v>
      </c>
      <c r="I112" s="6" t="s">
        <v>1610</v>
      </c>
    </row>
    <row r="113" spans="1:9" x14ac:dyDescent="0.3">
      <c r="A113" s="2" t="s">
        <v>471</v>
      </c>
      <c r="B113" s="1">
        <v>15.18</v>
      </c>
      <c r="C113" s="1">
        <v>10.119999999999999</v>
      </c>
      <c r="D113" s="1">
        <v>41.26</v>
      </c>
      <c r="E113" s="1">
        <v>20.34</v>
      </c>
      <c r="F113" s="1">
        <v>29.89</v>
      </c>
      <c r="G113" s="1">
        <v>25.9</v>
      </c>
      <c r="H113" s="1">
        <f t="shared" si="1"/>
        <v>23.781666666666666</v>
      </c>
      <c r="I113" s="6" t="s">
        <v>1610</v>
      </c>
    </row>
    <row r="114" spans="1:9" x14ac:dyDescent="0.3">
      <c r="A114" s="2" t="s">
        <v>384</v>
      </c>
      <c r="B114" s="1">
        <v>22.77</v>
      </c>
      <c r="C114" s="1">
        <v>17.899999999999999</v>
      </c>
      <c r="D114" s="1">
        <v>58.25</v>
      </c>
      <c r="E114" s="1">
        <v>10.9</v>
      </c>
      <c r="F114" s="1">
        <v>11.21</v>
      </c>
      <c r="G114" s="1">
        <v>22.56</v>
      </c>
      <c r="H114" s="1">
        <f t="shared" si="1"/>
        <v>23.931666666666668</v>
      </c>
      <c r="I114" s="6" t="s">
        <v>1610</v>
      </c>
    </row>
    <row r="115" spans="1:9" x14ac:dyDescent="0.3">
      <c r="A115" s="2" t="s">
        <v>242</v>
      </c>
      <c r="B115" s="1">
        <v>24.28</v>
      </c>
      <c r="C115" s="1">
        <v>17.899999999999999</v>
      </c>
      <c r="D115" s="1">
        <v>21.84</v>
      </c>
      <c r="E115" s="1">
        <v>12.35</v>
      </c>
      <c r="F115" s="1">
        <v>30.82</v>
      </c>
      <c r="G115" s="1">
        <v>36.76</v>
      </c>
      <c r="H115" s="1">
        <f t="shared" si="1"/>
        <v>23.991666666666664</v>
      </c>
      <c r="I115" s="6" t="s">
        <v>1610</v>
      </c>
    </row>
    <row r="116" spans="1:9" x14ac:dyDescent="0.3">
      <c r="A116" s="2" t="s">
        <v>458</v>
      </c>
      <c r="B116" s="1">
        <v>10.62</v>
      </c>
      <c r="C116" s="1">
        <v>10.9</v>
      </c>
      <c r="D116" s="1">
        <v>24.27</v>
      </c>
      <c r="E116" s="1">
        <v>36.32</v>
      </c>
      <c r="F116" s="1">
        <v>49.5</v>
      </c>
      <c r="G116" s="1">
        <v>12.53</v>
      </c>
      <c r="H116" s="1">
        <f t="shared" si="1"/>
        <v>24.023333333333337</v>
      </c>
      <c r="I116" s="6" t="s">
        <v>1610</v>
      </c>
    </row>
    <row r="117" spans="1:9" x14ac:dyDescent="0.3">
      <c r="A117" s="2" t="s">
        <v>385</v>
      </c>
      <c r="B117" s="1">
        <v>28.84</v>
      </c>
      <c r="C117" s="1">
        <v>11.67</v>
      </c>
      <c r="D117" s="1">
        <v>24.27</v>
      </c>
      <c r="E117" s="1">
        <v>19.62</v>
      </c>
      <c r="F117" s="1">
        <v>28.02</v>
      </c>
      <c r="G117" s="1">
        <v>36.76</v>
      </c>
      <c r="H117" s="1">
        <f t="shared" si="1"/>
        <v>24.863333333333333</v>
      </c>
      <c r="I117" s="6" t="s">
        <v>1610</v>
      </c>
    </row>
    <row r="118" spans="1:9" x14ac:dyDescent="0.3">
      <c r="A118" s="2" t="s">
        <v>449</v>
      </c>
      <c r="B118" s="1">
        <v>24.28</v>
      </c>
      <c r="C118" s="1">
        <v>12.45</v>
      </c>
      <c r="D118" s="1">
        <v>48.54</v>
      </c>
      <c r="E118" s="1">
        <v>10.9</v>
      </c>
      <c r="F118" s="1">
        <v>19.61</v>
      </c>
      <c r="G118" s="1">
        <v>33.42</v>
      </c>
      <c r="H118" s="1">
        <f t="shared" si="1"/>
        <v>24.866666666666671</v>
      </c>
      <c r="I118" s="6" t="s">
        <v>1610</v>
      </c>
    </row>
    <row r="119" spans="1:9" x14ac:dyDescent="0.3">
      <c r="A119" s="2" t="s">
        <v>622</v>
      </c>
      <c r="B119" s="1">
        <v>36.43</v>
      </c>
      <c r="C119" s="1">
        <v>17.899999999999999</v>
      </c>
      <c r="D119" s="1">
        <v>26.7</v>
      </c>
      <c r="E119" s="1">
        <v>26.88</v>
      </c>
      <c r="F119" s="1">
        <v>29.89</v>
      </c>
      <c r="G119" s="1">
        <v>11.7</v>
      </c>
      <c r="H119" s="1">
        <f t="shared" si="1"/>
        <v>24.916666666666668</v>
      </c>
      <c r="I119" s="6" t="s">
        <v>1610</v>
      </c>
    </row>
    <row r="120" spans="1:9" x14ac:dyDescent="0.3">
      <c r="A120" s="2" t="s">
        <v>559</v>
      </c>
      <c r="B120" s="1">
        <v>24.28</v>
      </c>
      <c r="C120" s="1">
        <v>7</v>
      </c>
      <c r="D120" s="1">
        <v>31.55</v>
      </c>
      <c r="E120" s="1">
        <v>60.3</v>
      </c>
      <c r="F120" s="1">
        <v>16.809999999999999</v>
      </c>
      <c r="G120" s="1">
        <v>10.86</v>
      </c>
      <c r="H120" s="1">
        <f t="shared" si="1"/>
        <v>25.133333333333336</v>
      </c>
      <c r="I120" s="6" t="s">
        <v>1610</v>
      </c>
    </row>
    <row r="121" spans="1:9" x14ac:dyDescent="0.3">
      <c r="A121" s="2" t="s">
        <v>228</v>
      </c>
      <c r="B121" s="1">
        <v>13.66</v>
      </c>
      <c r="C121" s="1">
        <v>4.67</v>
      </c>
      <c r="D121" s="1">
        <v>9.7100000000000009</v>
      </c>
      <c r="E121" s="1">
        <v>37.78</v>
      </c>
      <c r="F121" s="1">
        <v>69.11</v>
      </c>
      <c r="G121" s="1">
        <v>19.21</v>
      </c>
      <c r="H121" s="1">
        <f t="shared" si="1"/>
        <v>25.69</v>
      </c>
      <c r="I121" s="6" t="s">
        <v>1610</v>
      </c>
    </row>
    <row r="122" spans="1:9" x14ac:dyDescent="0.3">
      <c r="A122" s="2" t="s">
        <v>191</v>
      </c>
      <c r="B122" s="1">
        <v>27.32</v>
      </c>
      <c r="C122" s="1">
        <v>13.23</v>
      </c>
      <c r="D122" s="1">
        <v>26.7</v>
      </c>
      <c r="E122" s="1">
        <v>15.98</v>
      </c>
      <c r="F122" s="1">
        <v>39.22</v>
      </c>
      <c r="G122" s="1">
        <v>31.74</v>
      </c>
      <c r="H122" s="1">
        <f t="shared" si="1"/>
        <v>25.698333333333334</v>
      </c>
      <c r="I122" s="6" t="s">
        <v>1610</v>
      </c>
    </row>
    <row r="123" spans="1:9" x14ac:dyDescent="0.3">
      <c r="A123" s="2" t="s">
        <v>108</v>
      </c>
      <c r="B123" s="1">
        <v>15.18</v>
      </c>
      <c r="C123" s="1">
        <v>8.56</v>
      </c>
      <c r="D123" s="1">
        <v>26.7</v>
      </c>
      <c r="E123" s="1">
        <v>37.049999999999997</v>
      </c>
      <c r="F123" s="1">
        <v>52.3</v>
      </c>
      <c r="G123" s="1">
        <v>16.71</v>
      </c>
      <c r="H123" s="1">
        <f t="shared" si="1"/>
        <v>26.083333333333332</v>
      </c>
      <c r="I123" s="6" t="s">
        <v>1610</v>
      </c>
    </row>
    <row r="124" spans="1:9" x14ac:dyDescent="0.3">
      <c r="A124" s="2" t="s">
        <v>406</v>
      </c>
      <c r="B124" s="1">
        <v>24.28</v>
      </c>
      <c r="C124" s="1">
        <v>10.119999999999999</v>
      </c>
      <c r="D124" s="1">
        <v>24.27</v>
      </c>
      <c r="E124" s="1">
        <v>26.15</v>
      </c>
      <c r="F124" s="1">
        <v>42.96</v>
      </c>
      <c r="G124" s="1">
        <v>29.24</v>
      </c>
      <c r="H124" s="1">
        <f t="shared" si="1"/>
        <v>26.17</v>
      </c>
      <c r="I124" s="6" t="s">
        <v>1610</v>
      </c>
    </row>
    <row r="125" spans="1:9" x14ac:dyDescent="0.3">
      <c r="A125" s="2" t="s">
        <v>386</v>
      </c>
      <c r="B125" s="1">
        <v>39.46</v>
      </c>
      <c r="C125" s="1">
        <v>16.34</v>
      </c>
      <c r="D125" s="1">
        <v>29.13</v>
      </c>
      <c r="E125" s="1">
        <v>27.61</v>
      </c>
      <c r="F125" s="1">
        <v>25.22</v>
      </c>
      <c r="G125" s="1">
        <v>20.05</v>
      </c>
      <c r="H125" s="1">
        <f t="shared" si="1"/>
        <v>26.301666666666666</v>
      </c>
      <c r="I125" s="6" t="s">
        <v>1610</v>
      </c>
    </row>
    <row r="126" spans="1:9" x14ac:dyDescent="0.3">
      <c r="A126" s="2" t="s">
        <v>721</v>
      </c>
      <c r="B126" s="1">
        <v>13.66</v>
      </c>
      <c r="C126" s="1">
        <v>45.92</v>
      </c>
      <c r="D126" s="1">
        <v>29.13</v>
      </c>
      <c r="E126" s="1">
        <v>26.88</v>
      </c>
      <c r="F126" s="1">
        <v>15.88</v>
      </c>
      <c r="G126" s="1">
        <v>26.73</v>
      </c>
      <c r="H126" s="1">
        <f t="shared" si="1"/>
        <v>26.366666666666664</v>
      </c>
      <c r="I126" s="6" t="s">
        <v>1610</v>
      </c>
    </row>
    <row r="127" spans="1:9" x14ac:dyDescent="0.3">
      <c r="A127" s="2" t="s">
        <v>11</v>
      </c>
      <c r="B127" s="1">
        <v>24.28</v>
      </c>
      <c r="C127" s="1">
        <v>22.57</v>
      </c>
      <c r="D127" s="1">
        <v>29.13</v>
      </c>
      <c r="E127" s="1">
        <v>26.15</v>
      </c>
      <c r="F127" s="1">
        <v>32.69</v>
      </c>
      <c r="G127" s="1">
        <v>23.39</v>
      </c>
      <c r="H127" s="1">
        <f t="shared" si="1"/>
        <v>26.368333333333329</v>
      </c>
      <c r="I127" s="6" t="s">
        <v>1610</v>
      </c>
    </row>
    <row r="128" spans="1:9" x14ac:dyDescent="0.3">
      <c r="A128" s="2" t="s">
        <v>175</v>
      </c>
      <c r="B128" s="1">
        <v>9.11</v>
      </c>
      <c r="C128" s="1">
        <v>7.78</v>
      </c>
      <c r="D128" s="1">
        <v>29.13</v>
      </c>
      <c r="E128" s="1">
        <v>83.55</v>
      </c>
      <c r="F128" s="1">
        <v>11.21</v>
      </c>
      <c r="G128" s="1">
        <v>18.38</v>
      </c>
      <c r="H128" s="1">
        <f t="shared" si="1"/>
        <v>26.526666666666667</v>
      </c>
      <c r="I128" s="6" t="s">
        <v>1610</v>
      </c>
    </row>
    <row r="129" spans="1:9" x14ac:dyDescent="0.3">
      <c r="A129" s="2" t="s">
        <v>269</v>
      </c>
      <c r="B129" s="1">
        <v>25.8</v>
      </c>
      <c r="C129" s="1">
        <v>40.47</v>
      </c>
      <c r="D129" s="1">
        <v>26.7</v>
      </c>
      <c r="E129" s="1">
        <v>10.17</v>
      </c>
      <c r="F129" s="1">
        <v>21.48</v>
      </c>
      <c r="G129" s="1">
        <v>35.090000000000003</v>
      </c>
      <c r="H129" s="1">
        <f t="shared" si="1"/>
        <v>26.618333333333336</v>
      </c>
      <c r="I129" s="6" t="s">
        <v>1610</v>
      </c>
    </row>
    <row r="130" spans="1:9" x14ac:dyDescent="0.3">
      <c r="A130" s="2" t="s">
        <v>690</v>
      </c>
      <c r="B130" s="1">
        <v>44.01</v>
      </c>
      <c r="C130" s="1">
        <v>7</v>
      </c>
      <c r="D130" s="1">
        <v>26.7</v>
      </c>
      <c r="E130" s="1">
        <v>43.59</v>
      </c>
      <c r="F130" s="1">
        <v>17.739999999999998</v>
      </c>
      <c r="G130" s="1">
        <v>20.88</v>
      </c>
      <c r="H130" s="1">
        <f t="shared" ref="H130:H193" si="2">AVERAGE(B130:G130)</f>
        <v>26.653333333333332</v>
      </c>
      <c r="I130" s="6" t="s">
        <v>1610</v>
      </c>
    </row>
    <row r="131" spans="1:9" x14ac:dyDescent="0.3">
      <c r="A131" s="2" t="s">
        <v>77</v>
      </c>
      <c r="B131" s="1">
        <v>42.5</v>
      </c>
      <c r="C131" s="1">
        <v>10.119999999999999</v>
      </c>
      <c r="D131" s="1">
        <v>31.55</v>
      </c>
      <c r="E131" s="1">
        <v>13.8</v>
      </c>
      <c r="F131" s="1">
        <v>37.36</v>
      </c>
      <c r="G131" s="1">
        <v>25.06</v>
      </c>
      <c r="H131" s="1">
        <f t="shared" si="2"/>
        <v>26.731666666666666</v>
      </c>
      <c r="I131" s="6" t="s">
        <v>1610</v>
      </c>
    </row>
    <row r="132" spans="1:9" x14ac:dyDescent="0.3">
      <c r="A132" s="2" t="s">
        <v>595</v>
      </c>
      <c r="B132" s="1">
        <v>18.21</v>
      </c>
      <c r="C132" s="1">
        <v>35.020000000000003</v>
      </c>
      <c r="D132" s="1">
        <v>36.409999999999997</v>
      </c>
      <c r="E132" s="1">
        <v>10.17</v>
      </c>
      <c r="F132" s="1">
        <v>23.35</v>
      </c>
      <c r="G132" s="1">
        <v>37.590000000000003</v>
      </c>
      <c r="H132" s="1">
        <f t="shared" si="2"/>
        <v>26.791666666666668</v>
      </c>
      <c r="I132" s="6" t="s">
        <v>1610</v>
      </c>
    </row>
    <row r="133" spans="1:9" x14ac:dyDescent="0.3">
      <c r="A133" s="2" t="s">
        <v>232</v>
      </c>
      <c r="B133" s="1">
        <v>48.57</v>
      </c>
      <c r="C133" s="1">
        <v>39.69</v>
      </c>
      <c r="D133" s="1">
        <v>21.84</v>
      </c>
      <c r="E133" s="1">
        <v>7.26</v>
      </c>
      <c r="F133" s="1">
        <v>22.41</v>
      </c>
      <c r="G133" s="1">
        <v>21.72</v>
      </c>
      <c r="H133" s="1">
        <f t="shared" si="2"/>
        <v>26.915000000000003</v>
      </c>
      <c r="I133" s="6" t="s">
        <v>1610</v>
      </c>
    </row>
    <row r="134" spans="1:9" x14ac:dyDescent="0.3">
      <c r="A134" s="2" t="s">
        <v>291</v>
      </c>
      <c r="B134" s="1">
        <v>31.87</v>
      </c>
      <c r="C134" s="1">
        <v>10.9</v>
      </c>
      <c r="D134" s="1">
        <v>41.26</v>
      </c>
      <c r="E134" s="1">
        <v>26.15</v>
      </c>
      <c r="F134" s="1">
        <v>23.35</v>
      </c>
      <c r="G134" s="1">
        <v>28.4</v>
      </c>
      <c r="H134" s="1">
        <f t="shared" si="2"/>
        <v>26.988333333333333</v>
      </c>
      <c r="I134" s="6" t="s">
        <v>1610</v>
      </c>
    </row>
    <row r="135" spans="1:9" x14ac:dyDescent="0.3">
      <c r="A135" s="2" t="s">
        <v>30</v>
      </c>
      <c r="B135" s="1">
        <v>16.7</v>
      </c>
      <c r="C135" s="1">
        <v>17.899999999999999</v>
      </c>
      <c r="D135" s="1">
        <v>36.409999999999997</v>
      </c>
      <c r="E135" s="1">
        <v>46.5</v>
      </c>
      <c r="F135" s="1">
        <v>26.15</v>
      </c>
      <c r="G135" s="1">
        <v>20.88</v>
      </c>
      <c r="H135" s="1">
        <f t="shared" si="2"/>
        <v>27.423333333333332</v>
      </c>
      <c r="I135" s="6" t="s">
        <v>1610</v>
      </c>
    </row>
    <row r="136" spans="1:9" x14ac:dyDescent="0.3">
      <c r="A136" s="2" t="s">
        <v>651</v>
      </c>
      <c r="B136" s="1">
        <v>15.18</v>
      </c>
      <c r="C136" s="1">
        <v>31.13</v>
      </c>
      <c r="D136" s="1">
        <v>38.83</v>
      </c>
      <c r="E136" s="1">
        <v>35.6</v>
      </c>
      <c r="F136" s="1">
        <v>21.48</v>
      </c>
      <c r="G136" s="1">
        <v>24.23</v>
      </c>
      <c r="H136" s="1">
        <f t="shared" si="2"/>
        <v>27.741666666666664</v>
      </c>
      <c r="I136" s="6" t="s">
        <v>1610</v>
      </c>
    </row>
    <row r="137" spans="1:9" x14ac:dyDescent="0.3">
      <c r="A137" s="2" t="s">
        <v>280</v>
      </c>
      <c r="B137" s="1">
        <v>44.01</v>
      </c>
      <c r="C137" s="1">
        <v>49.03</v>
      </c>
      <c r="D137" s="1">
        <v>29.13</v>
      </c>
      <c r="E137" s="1">
        <v>19.62</v>
      </c>
      <c r="F137" s="1">
        <v>15.88</v>
      </c>
      <c r="G137" s="1">
        <v>11.7</v>
      </c>
      <c r="H137" s="1">
        <f t="shared" si="2"/>
        <v>28.228333333333328</v>
      </c>
      <c r="I137" s="6" t="s">
        <v>1610</v>
      </c>
    </row>
    <row r="138" spans="1:9" x14ac:dyDescent="0.3">
      <c r="A138" s="2" t="s">
        <v>282</v>
      </c>
      <c r="B138" s="1">
        <v>13.66</v>
      </c>
      <c r="C138" s="1">
        <v>16.34</v>
      </c>
      <c r="D138" s="1">
        <v>33.979999999999997</v>
      </c>
      <c r="E138" s="1">
        <v>49.4</v>
      </c>
      <c r="F138" s="1">
        <v>42.03</v>
      </c>
      <c r="G138" s="1">
        <v>14.2</v>
      </c>
      <c r="H138" s="1">
        <f t="shared" si="2"/>
        <v>28.268333333333331</v>
      </c>
      <c r="I138" s="6" t="s">
        <v>1610</v>
      </c>
    </row>
    <row r="139" spans="1:9" x14ac:dyDescent="0.3">
      <c r="A139" s="2" t="s">
        <v>636</v>
      </c>
      <c r="B139" s="1">
        <v>24.28</v>
      </c>
      <c r="C139" s="1">
        <v>49.81</v>
      </c>
      <c r="D139" s="1">
        <v>43.69</v>
      </c>
      <c r="E139" s="1">
        <v>11.62</v>
      </c>
      <c r="F139" s="1">
        <v>17.739999999999998</v>
      </c>
      <c r="G139" s="1">
        <v>22.56</v>
      </c>
      <c r="H139" s="1">
        <f t="shared" si="2"/>
        <v>28.283333333333335</v>
      </c>
      <c r="I139" s="6" t="s">
        <v>1610</v>
      </c>
    </row>
    <row r="140" spans="1:9" x14ac:dyDescent="0.3">
      <c r="A140" s="2" t="s">
        <v>350</v>
      </c>
      <c r="B140" s="1">
        <v>34.909999999999997</v>
      </c>
      <c r="C140" s="1">
        <v>27.24</v>
      </c>
      <c r="D140" s="1">
        <v>53.4</v>
      </c>
      <c r="E140" s="1">
        <v>5.81</v>
      </c>
      <c r="F140" s="1">
        <v>23.35</v>
      </c>
      <c r="G140" s="1">
        <v>25.9</v>
      </c>
      <c r="H140" s="1">
        <f t="shared" si="2"/>
        <v>28.434999999999999</v>
      </c>
      <c r="I140" s="6" t="s">
        <v>1610</v>
      </c>
    </row>
    <row r="141" spans="1:9" x14ac:dyDescent="0.3">
      <c r="A141" s="2" t="s">
        <v>208</v>
      </c>
      <c r="B141" s="1">
        <v>33.39</v>
      </c>
      <c r="C141" s="1">
        <v>14.01</v>
      </c>
      <c r="D141" s="1">
        <v>53.4</v>
      </c>
      <c r="E141" s="1">
        <v>13.08</v>
      </c>
      <c r="F141" s="1">
        <v>26.15</v>
      </c>
      <c r="G141" s="1">
        <v>30.91</v>
      </c>
      <c r="H141" s="1">
        <f t="shared" si="2"/>
        <v>28.49</v>
      </c>
      <c r="I141" s="6" t="s">
        <v>1610</v>
      </c>
    </row>
    <row r="142" spans="1:9" x14ac:dyDescent="0.3">
      <c r="A142" s="2" t="s">
        <v>84</v>
      </c>
      <c r="B142" s="1">
        <v>10.62</v>
      </c>
      <c r="C142" s="1">
        <v>8.56</v>
      </c>
      <c r="D142" s="1">
        <v>31.55</v>
      </c>
      <c r="E142" s="1">
        <v>55.94</v>
      </c>
      <c r="F142" s="1">
        <v>34.549999999999997</v>
      </c>
      <c r="G142" s="1">
        <v>30.07</v>
      </c>
      <c r="H142" s="1">
        <f t="shared" si="2"/>
        <v>28.548333333333332</v>
      </c>
      <c r="I142" s="6" t="s">
        <v>1610</v>
      </c>
    </row>
    <row r="143" spans="1:9" x14ac:dyDescent="0.3">
      <c r="A143" s="2" t="s">
        <v>456</v>
      </c>
      <c r="B143" s="1">
        <v>22.77</v>
      </c>
      <c r="C143" s="1">
        <v>19.46</v>
      </c>
      <c r="D143" s="1">
        <v>26.7</v>
      </c>
      <c r="E143" s="1">
        <v>30.51</v>
      </c>
      <c r="F143" s="1">
        <v>34.549999999999997</v>
      </c>
      <c r="G143" s="1">
        <v>37.590000000000003</v>
      </c>
      <c r="H143" s="1">
        <f t="shared" si="2"/>
        <v>28.596666666666668</v>
      </c>
      <c r="I143" s="6" t="s">
        <v>1610</v>
      </c>
    </row>
    <row r="144" spans="1:9" x14ac:dyDescent="0.3">
      <c r="A144" s="2" t="s">
        <v>715</v>
      </c>
      <c r="B144" s="1">
        <v>31.87</v>
      </c>
      <c r="C144" s="1">
        <v>28.02</v>
      </c>
      <c r="D144" s="1">
        <v>55.82</v>
      </c>
      <c r="E144" s="1">
        <v>19.62</v>
      </c>
      <c r="F144" s="1">
        <v>16.809999999999999</v>
      </c>
      <c r="G144" s="1">
        <v>20.88</v>
      </c>
      <c r="H144" s="1">
        <f t="shared" si="2"/>
        <v>28.83666666666667</v>
      </c>
      <c r="I144" s="6" t="s">
        <v>1610</v>
      </c>
    </row>
    <row r="145" spans="1:9" x14ac:dyDescent="0.3">
      <c r="A145" s="2" t="s">
        <v>402</v>
      </c>
      <c r="B145" s="1">
        <v>28.84</v>
      </c>
      <c r="C145" s="1">
        <v>24.91</v>
      </c>
      <c r="D145" s="1">
        <v>58.25</v>
      </c>
      <c r="E145" s="1">
        <v>25.43</v>
      </c>
      <c r="F145" s="1">
        <v>19.61</v>
      </c>
      <c r="G145" s="1">
        <v>16.71</v>
      </c>
      <c r="H145" s="1">
        <f t="shared" si="2"/>
        <v>28.958333333333339</v>
      </c>
      <c r="I145" s="6" t="s">
        <v>1610</v>
      </c>
    </row>
    <row r="146" spans="1:9" x14ac:dyDescent="0.3">
      <c r="A146" s="2" t="s">
        <v>32</v>
      </c>
      <c r="B146" s="1">
        <v>19.73</v>
      </c>
      <c r="C146" s="1">
        <v>27.24</v>
      </c>
      <c r="D146" s="1">
        <v>53.4</v>
      </c>
      <c r="E146" s="1">
        <v>13.8</v>
      </c>
      <c r="F146" s="1">
        <v>26.15</v>
      </c>
      <c r="G146" s="1">
        <v>34.25</v>
      </c>
      <c r="H146" s="1">
        <f t="shared" si="2"/>
        <v>29.094999999999999</v>
      </c>
      <c r="I146" s="6" t="s">
        <v>1610</v>
      </c>
    </row>
    <row r="147" spans="1:9" x14ac:dyDescent="0.3">
      <c r="A147" s="2" t="s">
        <v>190</v>
      </c>
      <c r="B147" s="1">
        <v>48.57</v>
      </c>
      <c r="C147" s="1">
        <v>8.56</v>
      </c>
      <c r="D147" s="1">
        <v>43.69</v>
      </c>
      <c r="E147" s="1">
        <v>13.08</v>
      </c>
      <c r="F147" s="1">
        <v>14.94</v>
      </c>
      <c r="G147" s="1">
        <v>48.45</v>
      </c>
      <c r="H147" s="1">
        <f t="shared" si="2"/>
        <v>29.548333333333336</v>
      </c>
      <c r="I147" s="6" t="s">
        <v>1610</v>
      </c>
    </row>
    <row r="148" spans="1:9" x14ac:dyDescent="0.3">
      <c r="A148" s="2" t="s">
        <v>240</v>
      </c>
      <c r="B148" s="1">
        <v>18.21</v>
      </c>
      <c r="C148" s="1">
        <v>74.72</v>
      </c>
      <c r="D148" s="1">
        <v>26.7</v>
      </c>
      <c r="E148" s="1">
        <v>15.26</v>
      </c>
      <c r="F148" s="1">
        <v>14.94</v>
      </c>
      <c r="G148" s="1">
        <v>27.57</v>
      </c>
      <c r="H148" s="1">
        <f t="shared" si="2"/>
        <v>29.566666666666666</v>
      </c>
      <c r="I148" s="6" t="s">
        <v>1610</v>
      </c>
    </row>
    <row r="149" spans="1:9" x14ac:dyDescent="0.3">
      <c r="A149" t="s">
        <v>212</v>
      </c>
      <c r="B149" s="1">
        <v>45.53</v>
      </c>
      <c r="C149" s="1">
        <v>21.79</v>
      </c>
      <c r="D149" s="1">
        <v>36.409999999999997</v>
      </c>
      <c r="E149" s="1">
        <v>23.97</v>
      </c>
      <c r="F149" s="1">
        <v>37.36</v>
      </c>
      <c r="G149" s="1">
        <v>20.88</v>
      </c>
      <c r="H149" s="1">
        <f t="shared" si="2"/>
        <v>30.99</v>
      </c>
    </row>
    <row r="150" spans="1:9" x14ac:dyDescent="0.3">
      <c r="A150" t="s">
        <v>352</v>
      </c>
      <c r="B150" s="1">
        <v>36.43</v>
      </c>
      <c r="C150" s="1">
        <v>18.68</v>
      </c>
      <c r="D150" s="1">
        <v>53.4</v>
      </c>
      <c r="E150" s="1">
        <v>25.43</v>
      </c>
      <c r="F150" s="1">
        <v>19.61</v>
      </c>
      <c r="G150" s="1">
        <v>34.25</v>
      </c>
      <c r="H150" s="1">
        <f t="shared" si="2"/>
        <v>31.3</v>
      </c>
    </row>
    <row r="151" spans="1:9" x14ac:dyDescent="0.3">
      <c r="A151" t="s">
        <v>39</v>
      </c>
      <c r="B151" s="1">
        <v>21.25</v>
      </c>
      <c r="C151" s="1">
        <v>15.57</v>
      </c>
      <c r="D151" s="1">
        <v>43.69</v>
      </c>
      <c r="E151" s="1">
        <v>23.25</v>
      </c>
      <c r="F151" s="1">
        <v>47.63</v>
      </c>
      <c r="G151" s="1">
        <v>36.76</v>
      </c>
      <c r="H151" s="1">
        <f t="shared" si="2"/>
        <v>31.358333333333331</v>
      </c>
    </row>
    <row r="152" spans="1:9" x14ac:dyDescent="0.3">
      <c r="A152" t="s">
        <v>88</v>
      </c>
      <c r="B152" s="1">
        <v>92.58</v>
      </c>
      <c r="C152" s="1">
        <v>15.57</v>
      </c>
      <c r="D152" s="1">
        <v>26.7</v>
      </c>
      <c r="E152" s="1">
        <v>23.25</v>
      </c>
      <c r="F152" s="1">
        <v>16.809999999999999</v>
      </c>
      <c r="G152" s="1">
        <v>15.04</v>
      </c>
      <c r="H152" s="1">
        <f t="shared" si="2"/>
        <v>31.658333333333331</v>
      </c>
    </row>
    <row r="153" spans="1:9" x14ac:dyDescent="0.3">
      <c r="A153" t="s">
        <v>338</v>
      </c>
      <c r="B153" s="1">
        <v>53.12</v>
      </c>
      <c r="C153" s="1">
        <v>7.78</v>
      </c>
      <c r="D153" s="1">
        <v>43.69</v>
      </c>
      <c r="E153" s="1">
        <v>18.89</v>
      </c>
      <c r="F153" s="1">
        <v>30.82</v>
      </c>
      <c r="G153" s="1">
        <v>35.92</v>
      </c>
      <c r="H153" s="1">
        <f t="shared" si="2"/>
        <v>31.703333333333337</v>
      </c>
    </row>
    <row r="154" spans="1:9" x14ac:dyDescent="0.3">
      <c r="A154" t="s">
        <v>536</v>
      </c>
      <c r="B154" s="1">
        <v>50.09</v>
      </c>
      <c r="C154" s="1">
        <v>25.68</v>
      </c>
      <c r="D154" s="1">
        <v>33.979999999999997</v>
      </c>
      <c r="E154" s="1">
        <v>34.869999999999997</v>
      </c>
      <c r="F154" s="1">
        <v>28.95</v>
      </c>
      <c r="G154" s="1">
        <v>19.21</v>
      </c>
      <c r="H154" s="1">
        <f t="shared" si="2"/>
        <v>32.130000000000003</v>
      </c>
    </row>
    <row r="155" spans="1:9" x14ac:dyDescent="0.3">
      <c r="A155" t="s">
        <v>356</v>
      </c>
      <c r="B155" s="1">
        <v>25.8</v>
      </c>
      <c r="C155" s="1">
        <v>21.79</v>
      </c>
      <c r="D155" s="1">
        <v>63.1</v>
      </c>
      <c r="E155" s="1">
        <v>18.16</v>
      </c>
      <c r="F155" s="1">
        <v>28.95</v>
      </c>
      <c r="G155" s="1">
        <v>35.090000000000003</v>
      </c>
      <c r="H155" s="1">
        <f t="shared" si="2"/>
        <v>32.148333333333333</v>
      </c>
    </row>
    <row r="156" spans="1:9" x14ac:dyDescent="0.3">
      <c r="A156" t="s">
        <v>243</v>
      </c>
      <c r="B156" s="1">
        <v>36.43</v>
      </c>
      <c r="C156" s="1">
        <v>17.12</v>
      </c>
      <c r="D156" s="1">
        <v>60.68</v>
      </c>
      <c r="E156" s="1">
        <v>18.16</v>
      </c>
      <c r="F156" s="1">
        <v>32.69</v>
      </c>
      <c r="G156" s="1">
        <v>28.4</v>
      </c>
      <c r="H156" s="1">
        <f t="shared" si="2"/>
        <v>32.246666666666663</v>
      </c>
    </row>
    <row r="157" spans="1:9" x14ac:dyDescent="0.3">
      <c r="A157" t="s">
        <v>82</v>
      </c>
      <c r="B157" s="1">
        <v>54.64</v>
      </c>
      <c r="C157" s="1">
        <v>25.68</v>
      </c>
      <c r="D157" s="1">
        <v>21.84</v>
      </c>
      <c r="E157" s="1">
        <v>40.68</v>
      </c>
      <c r="F157" s="1">
        <v>28.02</v>
      </c>
      <c r="G157" s="1">
        <v>23.39</v>
      </c>
      <c r="H157" s="1">
        <f t="shared" si="2"/>
        <v>32.375</v>
      </c>
    </row>
    <row r="158" spans="1:9" x14ac:dyDescent="0.3">
      <c r="A158" t="s">
        <v>120</v>
      </c>
      <c r="B158" s="1">
        <v>15.18</v>
      </c>
      <c r="C158" s="1">
        <v>15.57</v>
      </c>
      <c r="D158" s="1">
        <v>41.26</v>
      </c>
      <c r="E158" s="1">
        <v>66.11</v>
      </c>
      <c r="F158" s="1">
        <v>22.41</v>
      </c>
      <c r="G158" s="1">
        <v>34.25</v>
      </c>
      <c r="H158" s="1">
        <f t="shared" si="2"/>
        <v>32.463333333333331</v>
      </c>
    </row>
    <row r="159" spans="1:9" x14ac:dyDescent="0.3">
      <c r="A159" t="s">
        <v>22</v>
      </c>
      <c r="B159" s="1">
        <v>22.77</v>
      </c>
      <c r="C159" s="1">
        <v>24.13</v>
      </c>
      <c r="D159" s="1">
        <v>48.54</v>
      </c>
      <c r="E159" s="1">
        <v>14.53</v>
      </c>
      <c r="F159" s="1">
        <v>62.57</v>
      </c>
      <c r="G159" s="1">
        <v>24.23</v>
      </c>
      <c r="H159" s="1">
        <f t="shared" si="2"/>
        <v>32.794999999999995</v>
      </c>
    </row>
    <row r="160" spans="1:9" x14ac:dyDescent="0.3">
      <c r="A160" t="s">
        <v>366</v>
      </c>
      <c r="B160" s="1">
        <v>18.21</v>
      </c>
      <c r="C160" s="1">
        <v>14.01</v>
      </c>
      <c r="D160" s="1">
        <v>72.81</v>
      </c>
      <c r="E160" s="1">
        <v>39.229999999999997</v>
      </c>
      <c r="F160" s="1">
        <v>16.809999999999999</v>
      </c>
      <c r="G160" s="1">
        <v>35.92</v>
      </c>
      <c r="H160" s="1">
        <f t="shared" si="2"/>
        <v>32.831666666666671</v>
      </c>
    </row>
    <row r="161" spans="1:8" x14ac:dyDescent="0.3">
      <c r="A161" t="s">
        <v>63</v>
      </c>
      <c r="B161" s="1">
        <v>21.25</v>
      </c>
      <c r="C161" s="1">
        <v>24.13</v>
      </c>
      <c r="D161" s="1">
        <v>65.53</v>
      </c>
      <c r="E161" s="1">
        <v>20.34</v>
      </c>
      <c r="F161" s="1">
        <v>31.75</v>
      </c>
      <c r="G161" s="1">
        <v>35.090000000000003</v>
      </c>
      <c r="H161" s="1">
        <f t="shared" si="2"/>
        <v>33.015000000000001</v>
      </c>
    </row>
    <row r="162" spans="1:8" x14ac:dyDescent="0.3">
      <c r="A162" t="s">
        <v>528</v>
      </c>
      <c r="B162" s="1">
        <v>44.01</v>
      </c>
      <c r="C162" s="1">
        <v>22.57</v>
      </c>
      <c r="D162" s="1">
        <v>63.1</v>
      </c>
      <c r="E162" s="1">
        <v>17.440000000000001</v>
      </c>
      <c r="F162" s="1">
        <v>20.55</v>
      </c>
      <c r="G162" s="1">
        <v>31.74</v>
      </c>
      <c r="H162" s="1">
        <f t="shared" si="2"/>
        <v>33.235000000000007</v>
      </c>
    </row>
    <row r="163" spans="1:8" x14ac:dyDescent="0.3">
      <c r="A163" t="s">
        <v>26</v>
      </c>
      <c r="B163" s="1">
        <v>42.5</v>
      </c>
      <c r="C163" s="1">
        <v>77.83</v>
      </c>
      <c r="D163" s="1">
        <v>16.989999999999998</v>
      </c>
      <c r="E163" s="1">
        <v>19.62</v>
      </c>
      <c r="F163" s="1">
        <v>28.02</v>
      </c>
      <c r="G163" s="1">
        <v>16.71</v>
      </c>
      <c r="H163" s="1">
        <f t="shared" si="2"/>
        <v>33.611666666666672</v>
      </c>
    </row>
    <row r="164" spans="1:8" x14ac:dyDescent="0.3">
      <c r="A164" t="s">
        <v>618</v>
      </c>
      <c r="B164" s="1">
        <v>44.01</v>
      </c>
      <c r="C164" s="1">
        <v>100.4</v>
      </c>
      <c r="D164" s="1">
        <v>14.56</v>
      </c>
      <c r="E164" s="1">
        <v>9.44</v>
      </c>
      <c r="F164" s="1">
        <v>18.68</v>
      </c>
      <c r="G164" s="1">
        <v>15.04</v>
      </c>
      <c r="H164" s="1">
        <f t="shared" si="2"/>
        <v>33.688333333333333</v>
      </c>
    </row>
    <row r="165" spans="1:8" x14ac:dyDescent="0.3">
      <c r="A165" t="s">
        <v>101</v>
      </c>
      <c r="B165" s="1">
        <v>42.5</v>
      </c>
      <c r="C165" s="1">
        <v>17.899999999999999</v>
      </c>
      <c r="D165" s="1">
        <v>38.83</v>
      </c>
      <c r="E165" s="1">
        <v>64.66</v>
      </c>
      <c r="F165" s="1">
        <v>23.35</v>
      </c>
      <c r="G165" s="1">
        <v>15.04</v>
      </c>
      <c r="H165" s="1">
        <f t="shared" si="2"/>
        <v>33.713333333333331</v>
      </c>
    </row>
    <row r="166" spans="1:8" x14ac:dyDescent="0.3">
      <c r="A166" t="s">
        <v>467</v>
      </c>
      <c r="B166" s="1">
        <v>48.57</v>
      </c>
      <c r="C166" s="1">
        <v>19.46</v>
      </c>
      <c r="D166" s="1">
        <v>77.67</v>
      </c>
      <c r="E166" s="1">
        <v>11.62</v>
      </c>
      <c r="F166" s="1">
        <v>9.34</v>
      </c>
      <c r="G166" s="1">
        <v>40.1</v>
      </c>
      <c r="H166" s="1">
        <f t="shared" si="2"/>
        <v>34.46</v>
      </c>
    </row>
    <row r="167" spans="1:8" x14ac:dyDescent="0.3">
      <c r="A167" t="s">
        <v>102</v>
      </c>
      <c r="B167" s="1">
        <v>30.35</v>
      </c>
      <c r="C167" s="1">
        <v>7.78</v>
      </c>
      <c r="D167" s="1">
        <v>41.26</v>
      </c>
      <c r="E167" s="1">
        <v>47.22</v>
      </c>
      <c r="F167" s="1">
        <v>37.36</v>
      </c>
      <c r="G167" s="1">
        <v>45.95</v>
      </c>
      <c r="H167" s="1">
        <f t="shared" si="2"/>
        <v>34.986666666666672</v>
      </c>
    </row>
    <row r="168" spans="1:8" x14ac:dyDescent="0.3">
      <c r="A168" t="s">
        <v>274</v>
      </c>
      <c r="B168" s="1">
        <v>7.59</v>
      </c>
      <c r="C168" s="1">
        <v>10.119999999999999</v>
      </c>
      <c r="D168" s="1">
        <v>46.11</v>
      </c>
      <c r="E168" s="1">
        <v>71.2</v>
      </c>
      <c r="F168" s="1">
        <v>53.23</v>
      </c>
      <c r="G168" s="1">
        <v>21.72</v>
      </c>
      <c r="H168" s="1">
        <f t="shared" si="2"/>
        <v>34.994999999999997</v>
      </c>
    </row>
    <row r="169" spans="1:8" x14ac:dyDescent="0.3">
      <c r="A169" t="s">
        <v>318</v>
      </c>
      <c r="B169" s="1">
        <v>36.43</v>
      </c>
      <c r="C169" s="1">
        <v>45.92</v>
      </c>
      <c r="D169" s="1">
        <v>26.7</v>
      </c>
      <c r="E169" s="1">
        <v>37.049999999999997</v>
      </c>
      <c r="F169" s="1">
        <v>42.96</v>
      </c>
      <c r="G169" s="1">
        <v>21.72</v>
      </c>
      <c r="H169" s="1">
        <f t="shared" si="2"/>
        <v>35.130000000000003</v>
      </c>
    </row>
    <row r="170" spans="1:8" x14ac:dyDescent="0.3">
      <c r="A170" t="s">
        <v>703</v>
      </c>
      <c r="B170" s="1">
        <v>7.59</v>
      </c>
      <c r="C170" s="1">
        <v>14.01</v>
      </c>
      <c r="D170" s="1">
        <v>33.979999999999997</v>
      </c>
      <c r="E170" s="1">
        <v>42.14</v>
      </c>
      <c r="F170" s="1">
        <v>84.99</v>
      </c>
      <c r="G170" s="1">
        <v>29.24</v>
      </c>
      <c r="H170" s="1">
        <f t="shared" si="2"/>
        <v>35.324999999999996</v>
      </c>
    </row>
    <row r="171" spans="1:8" x14ac:dyDescent="0.3">
      <c r="A171" t="s">
        <v>78</v>
      </c>
      <c r="B171" s="1">
        <v>12.14</v>
      </c>
      <c r="C171" s="1">
        <v>12.45</v>
      </c>
      <c r="D171" s="1">
        <v>38.83</v>
      </c>
      <c r="E171" s="1">
        <v>100.98</v>
      </c>
      <c r="F171" s="1">
        <v>25.22</v>
      </c>
      <c r="G171" s="1">
        <v>22.56</v>
      </c>
      <c r="H171" s="1">
        <f t="shared" si="2"/>
        <v>35.363333333333337</v>
      </c>
    </row>
    <row r="172" spans="1:8" x14ac:dyDescent="0.3">
      <c r="A172" t="s">
        <v>231</v>
      </c>
      <c r="B172" s="1">
        <v>54.64</v>
      </c>
      <c r="C172" s="1">
        <v>21.79</v>
      </c>
      <c r="D172" s="1">
        <v>72.81</v>
      </c>
      <c r="E172" s="1">
        <v>18.16</v>
      </c>
      <c r="F172" s="1">
        <v>20.55</v>
      </c>
      <c r="G172" s="1">
        <v>24.23</v>
      </c>
      <c r="H172" s="1">
        <f t="shared" si="2"/>
        <v>35.363333333333337</v>
      </c>
    </row>
    <row r="173" spans="1:8" x14ac:dyDescent="0.3">
      <c r="A173" t="s">
        <v>266</v>
      </c>
      <c r="B173" s="1">
        <v>18.21</v>
      </c>
      <c r="C173" s="1">
        <v>14.79</v>
      </c>
      <c r="D173" s="1">
        <v>50.97</v>
      </c>
      <c r="E173" s="1">
        <v>71.92</v>
      </c>
      <c r="F173" s="1">
        <v>30.82</v>
      </c>
      <c r="G173" s="1">
        <v>30.07</v>
      </c>
      <c r="H173" s="1">
        <f t="shared" si="2"/>
        <v>36.129999999999995</v>
      </c>
    </row>
    <row r="174" spans="1:8" x14ac:dyDescent="0.3">
      <c r="A174" t="s">
        <v>116</v>
      </c>
      <c r="B174" s="1">
        <v>24.28</v>
      </c>
      <c r="C174" s="1">
        <v>11.67</v>
      </c>
      <c r="D174" s="1">
        <v>43.69</v>
      </c>
      <c r="E174" s="1">
        <v>48.67</v>
      </c>
      <c r="F174" s="1">
        <v>70.98</v>
      </c>
      <c r="G174" s="1">
        <v>17.54</v>
      </c>
      <c r="H174" s="1">
        <f t="shared" si="2"/>
        <v>36.138333333333335</v>
      </c>
    </row>
    <row r="175" spans="1:8" x14ac:dyDescent="0.3">
      <c r="A175" t="s">
        <v>182</v>
      </c>
      <c r="B175" s="1">
        <v>21.25</v>
      </c>
      <c r="C175" s="1">
        <v>20.239999999999998</v>
      </c>
      <c r="D175" s="1">
        <v>60.68</v>
      </c>
      <c r="E175" s="1">
        <v>52.31</v>
      </c>
      <c r="F175" s="1">
        <v>28.95</v>
      </c>
      <c r="G175" s="1">
        <v>35.090000000000003</v>
      </c>
      <c r="H175" s="1">
        <f t="shared" si="2"/>
        <v>36.419999999999995</v>
      </c>
    </row>
    <row r="176" spans="1:8" x14ac:dyDescent="0.3">
      <c r="A176" t="s">
        <v>450</v>
      </c>
      <c r="B176" s="1">
        <v>53.12</v>
      </c>
      <c r="C176" s="1">
        <v>24.13</v>
      </c>
      <c r="D176" s="1">
        <v>87.38</v>
      </c>
      <c r="E176" s="1">
        <v>29.06</v>
      </c>
      <c r="F176" s="1">
        <v>15.88</v>
      </c>
      <c r="G176" s="1">
        <v>9.19</v>
      </c>
      <c r="H176" s="1">
        <f t="shared" si="2"/>
        <v>36.46</v>
      </c>
    </row>
    <row r="177" spans="1:8" x14ac:dyDescent="0.3">
      <c r="A177" t="s">
        <v>682</v>
      </c>
      <c r="B177" s="1">
        <v>28.84</v>
      </c>
      <c r="C177" s="1">
        <v>45.14</v>
      </c>
      <c r="D177" s="1">
        <v>53.4</v>
      </c>
      <c r="E177" s="1">
        <v>31.97</v>
      </c>
      <c r="F177" s="1">
        <v>36.42</v>
      </c>
      <c r="G177" s="1">
        <v>29.24</v>
      </c>
      <c r="H177" s="1">
        <f t="shared" si="2"/>
        <v>37.501666666666665</v>
      </c>
    </row>
    <row r="178" spans="1:8" x14ac:dyDescent="0.3">
      <c r="A178" t="s">
        <v>99</v>
      </c>
      <c r="B178" s="1">
        <v>27.32</v>
      </c>
      <c r="C178" s="1">
        <v>10.9</v>
      </c>
      <c r="D178" s="1">
        <v>48.54</v>
      </c>
      <c r="E178" s="1">
        <v>46.5</v>
      </c>
      <c r="F178" s="1">
        <v>54.17</v>
      </c>
      <c r="G178" s="1">
        <v>40.93</v>
      </c>
      <c r="H178" s="1">
        <f t="shared" si="2"/>
        <v>38.06</v>
      </c>
    </row>
    <row r="179" spans="1:8" x14ac:dyDescent="0.3">
      <c r="A179" t="s">
        <v>700</v>
      </c>
      <c r="B179" s="1">
        <v>62.23</v>
      </c>
      <c r="C179" s="1">
        <v>14.79</v>
      </c>
      <c r="D179" s="1">
        <v>31.55</v>
      </c>
      <c r="E179" s="1">
        <v>26.88</v>
      </c>
      <c r="F179" s="1">
        <v>55.1</v>
      </c>
      <c r="G179" s="1">
        <v>38.43</v>
      </c>
      <c r="H179" s="1">
        <f t="shared" si="2"/>
        <v>38.163333333333334</v>
      </c>
    </row>
    <row r="180" spans="1:8" x14ac:dyDescent="0.3">
      <c r="A180" t="s">
        <v>548</v>
      </c>
      <c r="B180" s="1">
        <v>30.35</v>
      </c>
      <c r="C180" s="1">
        <v>30.35</v>
      </c>
      <c r="D180" s="1">
        <v>63.1</v>
      </c>
      <c r="E180" s="1">
        <v>61.75</v>
      </c>
      <c r="F180" s="1">
        <v>27.08</v>
      </c>
      <c r="G180" s="1">
        <v>17.54</v>
      </c>
      <c r="H180" s="1">
        <f t="shared" si="2"/>
        <v>38.361666666666665</v>
      </c>
    </row>
    <row r="181" spans="1:8" x14ac:dyDescent="0.3">
      <c r="A181" t="s">
        <v>281</v>
      </c>
      <c r="B181" s="1">
        <v>65.260000000000005</v>
      </c>
      <c r="C181" s="1">
        <v>28.8</v>
      </c>
      <c r="D181" s="1">
        <v>67.959999999999994</v>
      </c>
      <c r="E181" s="1">
        <v>37.049999999999997</v>
      </c>
      <c r="F181" s="1">
        <v>14.94</v>
      </c>
      <c r="G181" s="1">
        <v>19.21</v>
      </c>
      <c r="H181" s="1">
        <f t="shared" si="2"/>
        <v>38.869999999999997</v>
      </c>
    </row>
    <row r="182" spans="1:8" x14ac:dyDescent="0.3">
      <c r="A182" t="s">
        <v>711</v>
      </c>
      <c r="B182" s="1">
        <v>27.32</v>
      </c>
      <c r="C182" s="1">
        <v>17.12</v>
      </c>
      <c r="D182" s="1">
        <v>21.84</v>
      </c>
      <c r="E182" s="1">
        <v>67.56</v>
      </c>
      <c r="F182" s="1">
        <v>60.7</v>
      </c>
      <c r="G182" s="1">
        <v>39.26</v>
      </c>
      <c r="H182" s="1">
        <f t="shared" si="2"/>
        <v>38.966666666666669</v>
      </c>
    </row>
    <row r="183" spans="1:8" x14ac:dyDescent="0.3">
      <c r="A183" t="s">
        <v>12</v>
      </c>
      <c r="B183" s="1">
        <v>24.28</v>
      </c>
      <c r="C183" s="1">
        <v>11.67</v>
      </c>
      <c r="D183" s="1">
        <v>43.69</v>
      </c>
      <c r="E183" s="1">
        <v>42.86</v>
      </c>
      <c r="F183" s="1">
        <v>87.79</v>
      </c>
      <c r="G183" s="1">
        <v>24.23</v>
      </c>
      <c r="H183" s="1">
        <f t="shared" si="2"/>
        <v>39.086666666666666</v>
      </c>
    </row>
    <row r="184" spans="1:8" x14ac:dyDescent="0.3">
      <c r="A184" t="s">
        <v>732</v>
      </c>
      <c r="B184" s="1">
        <v>33.39</v>
      </c>
      <c r="C184" s="1">
        <v>64.599999999999994</v>
      </c>
      <c r="D184" s="1">
        <v>38.83</v>
      </c>
      <c r="E184" s="1">
        <v>30.51</v>
      </c>
      <c r="F184" s="1">
        <v>30.82</v>
      </c>
      <c r="G184" s="1">
        <v>38.43</v>
      </c>
      <c r="H184" s="1">
        <f t="shared" si="2"/>
        <v>39.43</v>
      </c>
    </row>
    <row r="185" spans="1:8" x14ac:dyDescent="0.3">
      <c r="A185" t="s">
        <v>479</v>
      </c>
      <c r="B185" s="1">
        <v>13.66</v>
      </c>
      <c r="C185" s="1">
        <v>14.79</v>
      </c>
      <c r="D185" s="1">
        <v>46.11</v>
      </c>
      <c r="E185" s="1">
        <v>95.17</v>
      </c>
      <c r="F185" s="1">
        <v>53.23</v>
      </c>
      <c r="G185" s="1">
        <v>15.87</v>
      </c>
      <c r="H185" s="1">
        <f t="shared" si="2"/>
        <v>39.805</v>
      </c>
    </row>
    <row r="186" spans="1:8" x14ac:dyDescent="0.3">
      <c r="A186" t="s">
        <v>115</v>
      </c>
      <c r="B186" s="1">
        <v>18.21</v>
      </c>
      <c r="C186" s="1">
        <v>14.01</v>
      </c>
      <c r="D186" s="1">
        <v>33.979999999999997</v>
      </c>
      <c r="E186" s="1">
        <v>57.39</v>
      </c>
      <c r="F186" s="1">
        <v>85.92</v>
      </c>
      <c r="G186" s="1">
        <v>30.07</v>
      </c>
      <c r="H186" s="1">
        <f t="shared" si="2"/>
        <v>39.93</v>
      </c>
    </row>
    <row r="187" spans="1:8" x14ac:dyDescent="0.3">
      <c r="A187" t="s">
        <v>614</v>
      </c>
      <c r="B187" s="1">
        <v>136.6</v>
      </c>
      <c r="C187" s="1">
        <v>12.45</v>
      </c>
      <c r="D187" s="1">
        <v>19.420000000000002</v>
      </c>
      <c r="E187" s="1">
        <v>18.16</v>
      </c>
      <c r="F187" s="1">
        <v>33.619999999999997</v>
      </c>
      <c r="G187" s="1">
        <v>23.39</v>
      </c>
      <c r="H187" s="1">
        <f t="shared" si="2"/>
        <v>40.606666666666662</v>
      </c>
    </row>
    <row r="188" spans="1:8" x14ac:dyDescent="0.3">
      <c r="A188" t="s">
        <v>376</v>
      </c>
      <c r="B188" s="1">
        <v>18.21</v>
      </c>
      <c r="C188" s="1">
        <v>39.69</v>
      </c>
      <c r="D188" s="1">
        <v>67.959999999999994</v>
      </c>
      <c r="E188" s="1">
        <v>22.52</v>
      </c>
      <c r="F188" s="1">
        <v>36.42</v>
      </c>
      <c r="G188" s="1">
        <v>61.82</v>
      </c>
      <c r="H188" s="1">
        <f t="shared" si="2"/>
        <v>41.103333333333332</v>
      </c>
    </row>
    <row r="189" spans="1:8" x14ac:dyDescent="0.3">
      <c r="A189" t="s">
        <v>626</v>
      </c>
      <c r="B189" s="1">
        <v>19.73</v>
      </c>
      <c r="C189" s="1">
        <v>18.68</v>
      </c>
      <c r="D189" s="1">
        <v>55.82</v>
      </c>
      <c r="E189" s="1">
        <v>69.02</v>
      </c>
      <c r="F189" s="1">
        <v>65.37</v>
      </c>
      <c r="G189" s="1">
        <v>19.21</v>
      </c>
      <c r="H189" s="1">
        <f t="shared" si="2"/>
        <v>41.305</v>
      </c>
    </row>
    <row r="190" spans="1:8" x14ac:dyDescent="0.3">
      <c r="A190" t="s">
        <v>577</v>
      </c>
      <c r="B190" s="1">
        <v>53.12</v>
      </c>
      <c r="C190" s="1">
        <v>43.59</v>
      </c>
      <c r="D190" s="1">
        <v>67.959999999999994</v>
      </c>
      <c r="E190" s="1">
        <v>47.22</v>
      </c>
      <c r="F190" s="1">
        <v>21.48</v>
      </c>
      <c r="G190" s="1">
        <v>16.71</v>
      </c>
      <c r="H190" s="1">
        <f t="shared" si="2"/>
        <v>41.68</v>
      </c>
    </row>
    <row r="191" spans="1:8" x14ac:dyDescent="0.3">
      <c r="A191" t="s">
        <v>355</v>
      </c>
      <c r="B191" s="1">
        <v>47.05</v>
      </c>
      <c r="C191" s="1">
        <v>98.07</v>
      </c>
      <c r="D191" s="1">
        <v>21.84</v>
      </c>
      <c r="E191" s="1">
        <v>40.68</v>
      </c>
      <c r="F191" s="1">
        <v>25.22</v>
      </c>
      <c r="G191" s="1">
        <v>17.54</v>
      </c>
      <c r="H191" s="1">
        <f t="shared" si="2"/>
        <v>41.733333333333334</v>
      </c>
    </row>
    <row r="192" spans="1:8" x14ac:dyDescent="0.3">
      <c r="A192" t="s">
        <v>265</v>
      </c>
      <c r="B192" s="1">
        <v>75.89</v>
      </c>
      <c r="C192" s="1">
        <v>13.23</v>
      </c>
      <c r="D192" s="1">
        <v>53.4</v>
      </c>
      <c r="E192" s="1">
        <v>27.61</v>
      </c>
      <c r="F192" s="1">
        <v>43.89</v>
      </c>
      <c r="G192" s="1">
        <v>36.76</v>
      </c>
      <c r="H192" s="1">
        <f t="shared" si="2"/>
        <v>41.79666666666666</v>
      </c>
    </row>
    <row r="193" spans="1:8" x14ac:dyDescent="0.3">
      <c r="A193" t="s">
        <v>679</v>
      </c>
      <c r="B193" s="1">
        <v>28.84</v>
      </c>
      <c r="C193" s="1">
        <v>31.91</v>
      </c>
      <c r="D193" s="1">
        <v>50.97</v>
      </c>
      <c r="E193" s="1">
        <v>29.79</v>
      </c>
      <c r="F193" s="1">
        <v>47.63</v>
      </c>
      <c r="G193" s="1">
        <v>63.49</v>
      </c>
      <c r="H193" s="1">
        <f t="shared" si="2"/>
        <v>42.104999999999997</v>
      </c>
    </row>
    <row r="194" spans="1:8" x14ac:dyDescent="0.3">
      <c r="A194" t="s">
        <v>172</v>
      </c>
      <c r="B194" s="1">
        <v>33.39</v>
      </c>
      <c r="C194" s="1">
        <v>90.29</v>
      </c>
      <c r="D194" s="1">
        <v>19.420000000000002</v>
      </c>
      <c r="E194" s="1">
        <v>60.3</v>
      </c>
      <c r="F194" s="1">
        <v>26.15</v>
      </c>
      <c r="G194" s="1">
        <v>24.23</v>
      </c>
      <c r="H194" s="1">
        <f t="shared" ref="H194:H257" si="3">AVERAGE(B194:G194)</f>
        <v>42.296666666666674</v>
      </c>
    </row>
    <row r="195" spans="1:8" x14ac:dyDescent="0.3">
      <c r="A195" t="s">
        <v>263</v>
      </c>
      <c r="B195" s="1">
        <v>34.909999999999997</v>
      </c>
      <c r="C195" s="1">
        <v>56.82</v>
      </c>
      <c r="D195" s="1">
        <v>67.959999999999994</v>
      </c>
      <c r="E195" s="1">
        <v>21.79</v>
      </c>
      <c r="F195" s="1">
        <v>22.41</v>
      </c>
      <c r="G195" s="1">
        <v>50.12</v>
      </c>
      <c r="H195" s="1">
        <f t="shared" si="3"/>
        <v>42.335000000000001</v>
      </c>
    </row>
    <row r="196" spans="1:8" x14ac:dyDescent="0.3">
      <c r="A196" t="s">
        <v>186</v>
      </c>
      <c r="B196" s="1">
        <v>27.32</v>
      </c>
      <c r="C196" s="1">
        <v>17.12</v>
      </c>
      <c r="D196" s="1">
        <v>41.26</v>
      </c>
      <c r="E196" s="1">
        <v>75.55</v>
      </c>
      <c r="F196" s="1">
        <v>71.91</v>
      </c>
      <c r="G196" s="1">
        <v>22.56</v>
      </c>
      <c r="H196" s="1">
        <f t="shared" si="3"/>
        <v>42.62</v>
      </c>
    </row>
    <row r="197" spans="1:8" x14ac:dyDescent="0.3">
      <c r="A197" t="s">
        <v>699</v>
      </c>
      <c r="B197" s="1">
        <v>28.84</v>
      </c>
      <c r="C197" s="1">
        <v>49.03</v>
      </c>
      <c r="D197" s="1">
        <v>48.54</v>
      </c>
      <c r="E197" s="1">
        <v>75.55</v>
      </c>
      <c r="F197" s="1">
        <v>29.89</v>
      </c>
      <c r="G197" s="1">
        <v>24.23</v>
      </c>
      <c r="H197" s="1">
        <f t="shared" si="3"/>
        <v>42.68</v>
      </c>
    </row>
    <row r="198" spans="1:8" x14ac:dyDescent="0.3">
      <c r="A198" t="s">
        <v>284</v>
      </c>
      <c r="B198" s="1">
        <v>37.94</v>
      </c>
      <c r="C198" s="1">
        <v>45.14</v>
      </c>
      <c r="D198" s="1">
        <v>70.39</v>
      </c>
      <c r="E198" s="1">
        <v>26.15</v>
      </c>
      <c r="F198" s="1">
        <v>32.69</v>
      </c>
      <c r="G198" s="1">
        <v>45.95</v>
      </c>
      <c r="H198" s="1">
        <f t="shared" si="3"/>
        <v>43.043333333333329</v>
      </c>
    </row>
    <row r="199" spans="1:8" x14ac:dyDescent="0.3">
      <c r="A199" t="s">
        <v>631</v>
      </c>
      <c r="B199" s="1">
        <v>57.67</v>
      </c>
      <c r="C199" s="1">
        <v>45.92</v>
      </c>
      <c r="D199" s="1">
        <v>70.39</v>
      </c>
      <c r="E199" s="1">
        <v>55.94</v>
      </c>
      <c r="F199" s="1">
        <v>19.61</v>
      </c>
      <c r="G199" s="1">
        <v>11.7</v>
      </c>
      <c r="H199" s="1">
        <f t="shared" si="3"/>
        <v>43.538333333333334</v>
      </c>
    </row>
    <row r="200" spans="1:8" x14ac:dyDescent="0.3">
      <c r="A200" t="s">
        <v>374</v>
      </c>
      <c r="B200" s="1">
        <v>84.99</v>
      </c>
      <c r="C200" s="1">
        <v>70.05</v>
      </c>
      <c r="D200" s="1">
        <v>36.409999999999997</v>
      </c>
      <c r="E200" s="1">
        <v>24.7</v>
      </c>
      <c r="F200" s="1">
        <v>28.02</v>
      </c>
      <c r="G200" s="1">
        <v>19.21</v>
      </c>
      <c r="H200" s="1">
        <f t="shared" si="3"/>
        <v>43.896666666666668</v>
      </c>
    </row>
    <row r="201" spans="1:8" x14ac:dyDescent="0.3">
      <c r="A201" t="s">
        <v>710</v>
      </c>
      <c r="B201" s="1">
        <v>39.46</v>
      </c>
      <c r="C201" s="1">
        <v>28.02</v>
      </c>
      <c r="D201" s="1">
        <v>58.25</v>
      </c>
      <c r="E201" s="1">
        <v>42.14</v>
      </c>
      <c r="F201" s="1">
        <v>54.17</v>
      </c>
      <c r="G201" s="1">
        <v>48.45</v>
      </c>
      <c r="H201" s="1">
        <f t="shared" si="3"/>
        <v>45.081666666666671</v>
      </c>
    </row>
    <row r="202" spans="1:8" x14ac:dyDescent="0.3">
      <c r="A202" t="s">
        <v>279</v>
      </c>
      <c r="B202" s="1">
        <v>31.87</v>
      </c>
      <c r="C202" s="1">
        <v>14.01</v>
      </c>
      <c r="D202" s="1">
        <v>70.39</v>
      </c>
      <c r="E202" s="1">
        <v>104.61</v>
      </c>
      <c r="F202" s="1">
        <v>25.22</v>
      </c>
      <c r="G202" s="1">
        <v>25.9</v>
      </c>
      <c r="H202" s="1">
        <f t="shared" si="3"/>
        <v>45.333333333333336</v>
      </c>
    </row>
    <row r="203" spans="1:8" x14ac:dyDescent="0.3">
      <c r="A203" t="s">
        <v>106</v>
      </c>
      <c r="B203" s="1">
        <v>60.71</v>
      </c>
      <c r="C203" s="1">
        <v>35.799999999999997</v>
      </c>
      <c r="D203" s="1">
        <v>33.979999999999997</v>
      </c>
      <c r="E203" s="1">
        <v>31.24</v>
      </c>
      <c r="F203" s="1">
        <v>70.98</v>
      </c>
      <c r="G203" s="1">
        <v>40.93</v>
      </c>
      <c r="H203" s="1">
        <f t="shared" si="3"/>
        <v>45.606666666666662</v>
      </c>
    </row>
    <row r="204" spans="1:8" x14ac:dyDescent="0.3">
      <c r="A204" t="s">
        <v>369</v>
      </c>
      <c r="B204" s="1">
        <v>69.819999999999993</v>
      </c>
      <c r="C204" s="1">
        <v>25.68</v>
      </c>
      <c r="D204" s="1">
        <v>55.82</v>
      </c>
      <c r="E204" s="1">
        <v>57.39</v>
      </c>
      <c r="F204" s="1">
        <v>35.49</v>
      </c>
      <c r="G204" s="1">
        <v>30.07</v>
      </c>
      <c r="H204" s="1">
        <f t="shared" si="3"/>
        <v>45.711666666666666</v>
      </c>
    </row>
    <row r="205" spans="1:8" x14ac:dyDescent="0.3">
      <c r="A205" t="s">
        <v>138</v>
      </c>
      <c r="B205" s="1">
        <v>19.73</v>
      </c>
      <c r="C205" s="1">
        <v>9.34</v>
      </c>
      <c r="D205" s="1">
        <v>38.83</v>
      </c>
      <c r="E205" s="1">
        <v>124.96</v>
      </c>
      <c r="F205" s="1">
        <v>56.03</v>
      </c>
      <c r="G205" s="1">
        <v>28.4</v>
      </c>
      <c r="H205" s="1">
        <f t="shared" si="3"/>
        <v>46.215000000000003</v>
      </c>
    </row>
    <row r="206" spans="1:8" x14ac:dyDescent="0.3">
      <c r="A206" t="s">
        <v>130</v>
      </c>
      <c r="B206" s="1">
        <v>57.67</v>
      </c>
      <c r="C206" s="1">
        <v>58.37</v>
      </c>
      <c r="D206" s="1">
        <v>41.26</v>
      </c>
      <c r="E206" s="1">
        <v>29.79</v>
      </c>
      <c r="F206" s="1">
        <v>60.7</v>
      </c>
      <c r="G206" s="1">
        <v>30.07</v>
      </c>
      <c r="H206" s="1">
        <f t="shared" si="3"/>
        <v>46.309999999999995</v>
      </c>
    </row>
    <row r="207" spans="1:8" x14ac:dyDescent="0.3">
      <c r="A207" t="s">
        <v>621</v>
      </c>
      <c r="B207" s="1">
        <v>21.25</v>
      </c>
      <c r="C207" s="1">
        <v>6.23</v>
      </c>
      <c r="D207" s="1">
        <v>50.97</v>
      </c>
      <c r="E207" s="1">
        <v>106.79</v>
      </c>
      <c r="F207" s="1">
        <v>74.709999999999994</v>
      </c>
      <c r="G207" s="1">
        <v>20.88</v>
      </c>
      <c r="H207" s="1">
        <f t="shared" si="3"/>
        <v>46.805</v>
      </c>
    </row>
    <row r="208" spans="1:8" x14ac:dyDescent="0.3">
      <c r="A208" t="s">
        <v>118</v>
      </c>
      <c r="B208" s="1">
        <v>25.8</v>
      </c>
      <c r="C208" s="1">
        <v>5.45</v>
      </c>
      <c r="D208" s="1">
        <v>58.25</v>
      </c>
      <c r="E208" s="1">
        <v>111.15</v>
      </c>
      <c r="F208" s="1">
        <v>50.43</v>
      </c>
      <c r="G208" s="1">
        <v>30.07</v>
      </c>
      <c r="H208" s="1">
        <f t="shared" si="3"/>
        <v>46.858333333333341</v>
      </c>
    </row>
    <row r="209" spans="1:8" x14ac:dyDescent="0.3">
      <c r="A209" t="s">
        <v>731</v>
      </c>
      <c r="B209" s="1">
        <v>47.05</v>
      </c>
      <c r="C209" s="1">
        <v>17.899999999999999</v>
      </c>
      <c r="D209" s="1">
        <v>41.26</v>
      </c>
      <c r="E209" s="1">
        <v>35.6</v>
      </c>
      <c r="F209" s="1">
        <v>89.66</v>
      </c>
      <c r="G209" s="1">
        <v>50.96</v>
      </c>
      <c r="H209" s="1">
        <f t="shared" si="3"/>
        <v>47.071666666666658</v>
      </c>
    </row>
    <row r="210" spans="1:8" x14ac:dyDescent="0.3">
      <c r="A210" t="s">
        <v>476</v>
      </c>
      <c r="B210" s="1">
        <v>116.87</v>
      </c>
      <c r="C210" s="1">
        <v>52.15</v>
      </c>
      <c r="D210" s="1">
        <v>21.84</v>
      </c>
      <c r="E210" s="1">
        <v>53.76</v>
      </c>
      <c r="F210" s="1">
        <v>27.08</v>
      </c>
      <c r="G210" s="1">
        <v>10.86</v>
      </c>
      <c r="H210" s="1">
        <f t="shared" si="3"/>
        <v>47.093333333333334</v>
      </c>
    </row>
    <row r="211" spans="1:8" x14ac:dyDescent="0.3">
      <c r="A211" t="s">
        <v>510</v>
      </c>
      <c r="B211" s="1">
        <v>169.99</v>
      </c>
      <c r="C211" s="1">
        <v>18.68</v>
      </c>
      <c r="D211" s="1">
        <v>29.13</v>
      </c>
      <c r="E211" s="1">
        <v>10.17</v>
      </c>
      <c r="F211" s="1">
        <v>28.95</v>
      </c>
      <c r="G211" s="1">
        <v>26.73</v>
      </c>
      <c r="H211" s="1">
        <f t="shared" si="3"/>
        <v>47.275000000000006</v>
      </c>
    </row>
    <row r="212" spans="1:8" x14ac:dyDescent="0.3">
      <c r="A212" t="s">
        <v>293</v>
      </c>
      <c r="B212" s="1">
        <v>21.25</v>
      </c>
      <c r="C212" s="1">
        <v>13.23</v>
      </c>
      <c r="D212" s="1">
        <v>48.54</v>
      </c>
      <c r="E212" s="1">
        <v>127.86</v>
      </c>
      <c r="F212" s="1">
        <v>49.5</v>
      </c>
      <c r="G212" s="1">
        <v>25.06</v>
      </c>
      <c r="H212" s="1">
        <f t="shared" si="3"/>
        <v>47.573333333333331</v>
      </c>
    </row>
    <row r="213" spans="1:8" x14ac:dyDescent="0.3">
      <c r="A213" t="s">
        <v>525</v>
      </c>
      <c r="B213" s="1">
        <v>25.8</v>
      </c>
      <c r="C213" s="1">
        <v>44.36</v>
      </c>
      <c r="D213" s="1">
        <v>48.54</v>
      </c>
      <c r="E213" s="1">
        <v>42.86</v>
      </c>
      <c r="F213" s="1">
        <v>65.37</v>
      </c>
      <c r="G213" s="1">
        <v>60.98</v>
      </c>
      <c r="H213" s="1">
        <f t="shared" si="3"/>
        <v>47.985000000000007</v>
      </c>
    </row>
    <row r="214" spans="1:8" x14ac:dyDescent="0.3">
      <c r="A214" t="s">
        <v>555</v>
      </c>
      <c r="B214" s="1">
        <v>94.1</v>
      </c>
      <c r="C214" s="1">
        <v>53.7</v>
      </c>
      <c r="D214" s="1">
        <v>36.409999999999997</v>
      </c>
      <c r="E214" s="1">
        <v>37.049999999999997</v>
      </c>
      <c r="F214" s="1">
        <v>38.29</v>
      </c>
      <c r="G214" s="1">
        <v>30.07</v>
      </c>
      <c r="H214" s="1">
        <f t="shared" si="3"/>
        <v>48.27</v>
      </c>
    </row>
    <row r="215" spans="1:8" x14ac:dyDescent="0.3">
      <c r="A215" t="s">
        <v>220</v>
      </c>
      <c r="B215" s="1">
        <v>22.77</v>
      </c>
      <c r="C215" s="1">
        <v>17.899999999999999</v>
      </c>
      <c r="D215" s="1">
        <v>138.34</v>
      </c>
      <c r="E215" s="1">
        <v>63.2</v>
      </c>
      <c r="F215" s="1">
        <v>30.82</v>
      </c>
      <c r="G215" s="1">
        <v>20.88</v>
      </c>
      <c r="H215" s="1">
        <f t="shared" si="3"/>
        <v>48.984999999999992</v>
      </c>
    </row>
    <row r="216" spans="1:8" x14ac:dyDescent="0.3">
      <c r="A216" t="s">
        <v>681</v>
      </c>
      <c r="B216" s="1">
        <v>34.909999999999997</v>
      </c>
      <c r="C216" s="1">
        <v>61.49</v>
      </c>
      <c r="D216" s="1">
        <v>55.82</v>
      </c>
      <c r="E216" s="1">
        <v>55.21</v>
      </c>
      <c r="F216" s="1">
        <v>55.1</v>
      </c>
      <c r="G216" s="1">
        <v>33.42</v>
      </c>
      <c r="H216" s="1">
        <f t="shared" si="3"/>
        <v>49.32500000000001</v>
      </c>
    </row>
    <row r="217" spans="1:8" x14ac:dyDescent="0.3">
      <c r="A217" t="s">
        <v>719</v>
      </c>
      <c r="B217" s="1">
        <v>144.19</v>
      </c>
      <c r="C217" s="1">
        <v>59.93</v>
      </c>
      <c r="D217" s="1">
        <v>26.7</v>
      </c>
      <c r="E217" s="1">
        <v>34.14</v>
      </c>
      <c r="F217" s="1">
        <v>23.35</v>
      </c>
      <c r="G217" s="1">
        <v>14.2</v>
      </c>
      <c r="H217" s="1">
        <f t="shared" si="3"/>
        <v>50.418333333333329</v>
      </c>
    </row>
    <row r="218" spans="1:8" x14ac:dyDescent="0.3">
      <c r="A218" t="s">
        <v>464</v>
      </c>
      <c r="B218" s="1">
        <v>27.32</v>
      </c>
      <c r="C218" s="1">
        <v>12.45</v>
      </c>
      <c r="D218" s="1">
        <v>36.409999999999997</v>
      </c>
      <c r="E218" s="1">
        <v>132.94999999999999</v>
      </c>
      <c r="F218" s="1">
        <v>75.650000000000006</v>
      </c>
      <c r="G218" s="1">
        <v>19.21</v>
      </c>
      <c r="H218" s="1">
        <f t="shared" si="3"/>
        <v>50.664999999999992</v>
      </c>
    </row>
    <row r="219" spans="1:8" x14ac:dyDescent="0.3">
      <c r="A219" t="s">
        <v>707</v>
      </c>
      <c r="B219" s="1">
        <v>94.1</v>
      </c>
      <c r="C219" s="1">
        <v>8.56</v>
      </c>
      <c r="D219" s="1">
        <v>63.1</v>
      </c>
      <c r="E219" s="1">
        <v>61.75</v>
      </c>
      <c r="F219" s="1">
        <v>40.159999999999997</v>
      </c>
      <c r="G219" s="1">
        <v>36.76</v>
      </c>
      <c r="H219" s="1">
        <f t="shared" si="3"/>
        <v>50.738333333333323</v>
      </c>
    </row>
    <row r="220" spans="1:8" x14ac:dyDescent="0.3">
      <c r="A220" t="s">
        <v>662</v>
      </c>
      <c r="B220" s="1">
        <v>44.01</v>
      </c>
      <c r="C220" s="1">
        <v>29.58</v>
      </c>
      <c r="D220" s="1">
        <v>36.409999999999997</v>
      </c>
      <c r="E220" s="1">
        <v>21.79</v>
      </c>
      <c r="F220" s="1">
        <v>103.66</v>
      </c>
      <c r="G220" s="1">
        <v>72.680000000000007</v>
      </c>
      <c r="H220" s="1">
        <f t="shared" si="3"/>
        <v>51.354999999999997</v>
      </c>
    </row>
    <row r="221" spans="1:8" x14ac:dyDescent="0.3">
      <c r="A221" t="s">
        <v>701</v>
      </c>
      <c r="B221" s="1">
        <v>33.39</v>
      </c>
      <c r="C221" s="1">
        <v>13.23</v>
      </c>
      <c r="D221" s="1">
        <v>70.39</v>
      </c>
      <c r="E221" s="1">
        <v>93.72</v>
      </c>
      <c r="F221" s="1">
        <v>72.849999999999994</v>
      </c>
      <c r="G221" s="1">
        <v>25.9</v>
      </c>
      <c r="H221" s="1">
        <f t="shared" si="3"/>
        <v>51.580000000000005</v>
      </c>
    </row>
    <row r="222" spans="1:8" x14ac:dyDescent="0.3">
      <c r="A222" t="s">
        <v>428</v>
      </c>
      <c r="B222" s="1">
        <v>106.24</v>
      </c>
      <c r="C222" s="1">
        <v>77.83</v>
      </c>
      <c r="D222" s="1">
        <v>55.82</v>
      </c>
      <c r="E222" s="1">
        <v>32.69</v>
      </c>
      <c r="F222" s="1">
        <v>17.739999999999998</v>
      </c>
      <c r="G222" s="1">
        <v>19.21</v>
      </c>
      <c r="H222" s="1">
        <f t="shared" si="3"/>
        <v>51.588333333333331</v>
      </c>
    </row>
    <row r="223" spans="1:8" x14ac:dyDescent="0.3">
      <c r="A223" t="s">
        <v>163</v>
      </c>
      <c r="B223" s="1">
        <v>60.71</v>
      </c>
      <c r="C223" s="1">
        <v>54.48</v>
      </c>
      <c r="D223" s="1">
        <v>58.25</v>
      </c>
      <c r="E223" s="1">
        <v>56.67</v>
      </c>
      <c r="F223" s="1">
        <v>52.3</v>
      </c>
      <c r="G223" s="1">
        <v>28.4</v>
      </c>
      <c r="H223" s="1">
        <f t="shared" si="3"/>
        <v>51.801666666666669</v>
      </c>
    </row>
    <row r="224" spans="1:8" x14ac:dyDescent="0.3">
      <c r="A224" t="s">
        <v>398</v>
      </c>
      <c r="B224" s="1">
        <v>59.19</v>
      </c>
      <c r="C224" s="1">
        <v>24.91</v>
      </c>
      <c r="D224" s="1">
        <v>38.83</v>
      </c>
      <c r="E224" s="1">
        <v>47.95</v>
      </c>
      <c r="F224" s="1">
        <v>97.13</v>
      </c>
      <c r="G224" s="1">
        <v>43.44</v>
      </c>
      <c r="H224" s="1">
        <f t="shared" si="3"/>
        <v>51.908333333333331</v>
      </c>
    </row>
    <row r="225" spans="1:8" x14ac:dyDescent="0.3">
      <c r="A225" t="s">
        <v>696</v>
      </c>
      <c r="B225" s="1">
        <v>56.16</v>
      </c>
      <c r="C225" s="1">
        <v>22.57</v>
      </c>
      <c r="D225" s="1">
        <v>63.1</v>
      </c>
      <c r="E225" s="1">
        <v>114.78</v>
      </c>
      <c r="F225" s="1">
        <v>33.619999999999997</v>
      </c>
      <c r="G225" s="1">
        <v>24.23</v>
      </c>
      <c r="H225" s="1">
        <f t="shared" si="3"/>
        <v>52.410000000000004</v>
      </c>
    </row>
    <row r="226" spans="1:8" x14ac:dyDescent="0.3">
      <c r="A226" t="s">
        <v>33</v>
      </c>
      <c r="B226" s="1">
        <v>25.8</v>
      </c>
      <c r="C226" s="1">
        <v>31.13</v>
      </c>
      <c r="D226" s="1">
        <v>65.53</v>
      </c>
      <c r="E226" s="1">
        <v>95.9</v>
      </c>
      <c r="F226" s="1">
        <v>61.64</v>
      </c>
      <c r="G226" s="1">
        <v>36.76</v>
      </c>
      <c r="H226" s="1">
        <f t="shared" si="3"/>
        <v>52.793333333333329</v>
      </c>
    </row>
    <row r="227" spans="1:8" x14ac:dyDescent="0.3">
      <c r="A227" t="s">
        <v>473</v>
      </c>
      <c r="B227" s="1">
        <v>162.4</v>
      </c>
      <c r="C227" s="1">
        <v>21.01</v>
      </c>
      <c r="D227" s="1">
        <v>26.7</v>
      </c>
      <c r="E227" s="1">
        <v>55.21</v>
      </c>
      <c r="F227" s="1">
        <v>36.42</v>
      </c>
      <c r="G227" s="1">
        <v>15.04</v>
      </c>
      <c r="H227" s="1">
        <f t="shared" si="3"/>
        <v>52.796666666666674</v>
      </c>
    </row>
    <row r="228" spans="1:8" x14ac:dyDescent="0.3">
      <c r="A228" t="s">
        <v>348</v>
      </c>
      <c r="B228" s="1">
        <v>110.8</v>
      </c>
      <c r="C228" s="1">
        <v>13.23</v>
      </c>
      <c r="D228" s="1">
        <v>46.11</v>
      </c>
      <c r="E228" s="1">
        <v>50.85</v>
      </c>
      <c r="F228" s="1">
        <v>73.78</v>
      </c>
      <c r="G228" s="1">
        <v>22.56</v>
      </c>
      <c r="H228" s="1">
        <f t="shared" si="3"/>
        <v>52.888333333333328</v>
      </c>
    </row>
    <row r="229" spans="1:8" x14ac:dyDescent="0.3">
      <c r="A229" t="s">
        <v>683</v>
      </c>
      <c r="B229" s="1">
        <v>34.909999999999997</v>
      </c>
      <c r="C229" s="1">
        <v>21.01</v>
      </c>
      <c r="D229" s="1">
        <v>65.53</v>
      </c>
      <c r="E229" s="1">
        <v>77.010000000000005</v>
      </c>
      <c r="F229" s="1">
        <v>78.45</v>
      </c>
      <c r="G229" s="1">
        <v>40.93</v>
      </c>
      <c r="H229" s="1">
        <f t="shared" si="3"/>
        <v>52.973333333333336</v>
      </c>
    </row>
    <row r="230" spans="1:8" x14ac:dyDescent="0.3">
      <c r="A230" t="s">
        <v>379</v>
      </c>
      <c r="B230" s="1">
        <v>185.16</v>
      </c>
      <c r="C230" s="1">
        <v>35.799999999999997</v>
      </c>
      <c r="D230" s="1">
        <v>33.979999999999997</v>
      </c>
      <c r="E230" s="1">
        <v>31.24</v>
      </c>
      <c r="F230" s="1">
        <v>13.07</v>
      </c>
      <c r="G230" s="1">
        <v>19.21</v>
      </c>
      <c r="H230" s="1">
        <f t="shared" si="3"/>
        <v>53.076666666666654</v>
      </c>
    </row>
    <row r="231" spans="1:8" x14ac:dyDescent="0.3">
      <c r="A231" t="s">
        <v>372</v>
      </c>
      <c r="B231" s="1">
        <v>39.46</v>
      </c>
      <c r="C231" s="1">
        <v>43.59</v>
      </c>
      <c r="D231" s="1">
        <v>31.55</v>
      </c>
      <c r="E231" s="1">
        <v>88.63</v>
      </c>
      <c r="F231" s="1">
        <v>103.66</v>
      </c>
      <c r="G231" s="1">
        <v>12.53</v>
      </c>
      <c r="H231" s="1">
        <f t="shared" si="3"/>
        <v>53.236666666666657</v>
      </c>
    </row>
    <row r="232" spans="1:8" x14ac:dyDescent="0.3">
      <c r="A232" t="s">
        <v>199</v>
      </c>
      <c r="B232" s="1">
        <v>34.909999999999997</v>
      </c>
      <c r="C232" s="1">
        <v>36.58</v>
      </c>
      <c r="D232" s="1">
        <v>87.38</v>
      </c>
      <c r="E232" s="1">
        <v>62.48</v>
      </c>
      <c r="F232" s="1">
        <v>53.23</v>
      </c>
      <c r="G232" s="1">
        <v>45.95</v>
      </c>
      <c r="H232" s="1">
        <f t="shared" si="3"/>
        <v>53.42166666666666</v>
      </c>
    </row>
    <row r="233" spans="1:8" x14ac:dyDescent="0.3">
      <c r="A233" t="s">
        <v>484</v>
      </c>
      <c r="B233" s="1">
        <v>40.98</v>
      </c>
      <c r="C233" s="1">
        <v>43.59</v>
      </c>
      <c r="D233" s="1">
        <v>24.27</v>
      </c>
      <c r="E233" s="1">
        <v>92.99</v>
      </c>
      <c r="F233" s="1">
        <v>89.66</v>
      </c>
      <c r="G233" s="1">
        <v>32.58</v>
      </c>
      <c r="H233" s="1">
        <f t="shared" si="3"/>
        <v>54.011666666666663</v>
      </c>
    </row>
    <row r="234" spans="1:8" x14ac:dyDescent="0.3">
      <c r="A234" t="s">
        <v>159</v>
      </c>
      <c r="B234" s="1">
        <v>33.39</v>
      </c>
      <c r="C234" s="1">
        <v>25.68</v>
      </c>
      <c r="D234" s="1">
        <v>38.83</v>
      </c>
      <c r="E234" s="1">
        <v>130.04</v>
      </c>
      <c r="F234" s="1">
        <v>78.45</v>
      </c>
      <c r="G234" s="1">
        <v>20.05</v>
      </c>
      <c r="H234" s="1">
        <f t="shared" si="3"/>
        <v>54.406666666666666</v>
      </c>
    </row>
    <row r="235" spans="1:8" x14ac:dyDescent="0.3">
      <c r="A235" t="s">
        <v>483</v>
      </c>
      <c r="B235" s="1">
        <v>21.25</v>
      </c>
      <c r="C235" s="1">
        <v>163.44999999999999</v>
      </c>
      <c r="D235" s="1">
        <v>53.4</v>
      </c>
      <c r="E235" s="1">
        <v>34.869999999999997</v>
      </c>
      <c r="F235" s="1">
        <v>31.75</v>
      </c>
      <c r="G235" s="1">
        <v>25.06</v>
      </c>
      <c r="H235" s="1">
        <f t="shared" si="3"/>
        <v>54.963333333333331</v>
      </c>
    </row>
    <row r="236" spans="1:8" x14ac:dyDescent="0.3">
      <c r="A236" t="s">
        <v>605</v>
      </c>
      <c r="B236" s="1">
        <v>154.81</v>
      </c>
      <c r="C236" s="1">
        <v>105.85</v>
      </c>
      <c r="D236" s="1">
        <v>26.7</v>
      </c>
      <c r="E236" s="1">
        <v>8.7200000000000006</v>
      </c>
      <c r="F236" s="1">
        <v>18.68</v>
      </c>
      <c r="G236" s="1">
        <v>15.04</v>
      </c>
      <c r="H236" s="1">
        <f t="shared" si="3"/>
        <v>54.966666666666669</v>
      </c>
    </row>
    <row r="237" spans="1:8" x14ac:dyDescent="0.3">
      <c r="A237" t="s">
        <v>103</v>
      </c>
      <c r="B237" s="1">
        <v>30.35</v>
      </c>
      <c r="C237" s="1">
        <v>11.67</v>
      </c>
      <c r="D237" s="1">
        <v>53.4</v>
      </c>
      <c r="E237" s="1">
        <v>129.31</v>
      </c>
      <c r="F237" s="1">
        <v>91.52</v>
      </c>
      <c r="G237" s="1">
        <v>15.04</v>
      </c>
      <c r="H237" s="1">
        <f t="shared" si="3"/>
        <v>55.215000000000003</v>
      </c>
    </row>
    <row r="238" spans="1:8" x14ac:dyDescent="0.3">
      <c r="A238" t="s">
        <v>735</v>
      </c>
      <c r="B238" s="1">
        <v>44.01</v>
      </c>
      <c r="C238" s="1">
        <v>59.93</v>
      </c>
      <c r="D238" s="1">
        <v>70.39</v>
      </c>
      <c r="E238" s="1">
        <v>45.04</v>
      </c>
      <c r="F238" s="1">
        <v>48.56</v>
      </c>
      <c r="G238" s="1">
        <v>63.49</v>
      </c>
      <c r="H238" s="1">
        <f t="shared" si="3"/>
        <v>55.236666666666657</v>
      </c>
    </row>
    <row r="239" spans="1:8" x14ac:dyDescent="0.3">
      <c r="A239" t="s">
        <v>74</v>
      </c>
      <c r="B239" s="1">
        <v>135.08000000000001</v>
      </c>
      <c r="C239" s="1">
        <v>50.59</v>
      </c>
      <c r="D239" s="1">
        <v>24.27</v>
      </c>
      <c r="E239" s="1">
        <v>18.89</v>
      </c>
      <c r="F239" s="1">
        <v>73.78</v>
      </c>
      <c r="G239" s="1">
        <v>31.74</v>
      </c>
      <c r="H239" s="1">
        <f t="shared" si="3"/>
        <v>55.725000000000001</v>
      </c>
    </row>
    <row r="240" spans="1:8" x14ac:dyDescent="0.3">
      <c r="A240" t="s">
        <v>573</v>
      </c>
      <c r="B240" s="1">
        <v>6.07</v>
      </c>
      <c r="C240" s="1">
        <v>6.23</v>
      </c>
      <c r="D240" s="1">
        <v>14.56</v>
      </c>
      <c r="E240" s="1">
        <v>136.58000000000001</v>
      </c>
      <c r="F240" s="1">
        <v>146.62</v>
      </c>
      <c r="G240" s="1">
        <v>29.24</v>
      </c>
      <c r="H240" s="1">
        <f t="shared" si="3"/>
        <v>56.550000000000004</v>
      </c>
    </row>
    <row r="241" spans="1:8" x14ac:dyDescent="0.3">
      <c r="A241" t="s">
        <v>530</v>
      </c>
      <c r="B241" s="1">
        <v>18.21</v>
      </c>
      <c r="C241" s="1">
        <v>17.899999999999999</v>
      </c>
      <c r="D241" s="1">
        <v>133.49</v>
      </c>
      <c r="E241" s="1">
        <v>63.2</v>
      </c>
      <c r="F241" s="1">
        <v>28.95</v>
      </c>
      <c r="G241" s="1">
        <v>79.36</v>
      </c>
      <c r="H241" s="1">
        <f t="shared" si="3"/>
        <v>56.851666666666667</v>
      </c>
    </row>
    <row r="242" spans="1:8" x14ac:dyDescent="0.3">
      <c r="A242" t="s">
        <v>594</v>
      </c>
      <c r="B242" s="1">
        <v>45.53</v>
      </c>
      <c r="C242" s="1">
        <v>40.47</v>
      </c>
      <c r="D242" s="1">
        <v>84.95</v>
      </c>
      <c r="E242" s="1">
        <v>90.81</v>
      </c>
      <c r="F242" s="1">
        <v>42.03</v>
      </c>
      <c r="G242" s="1">
        <v>39.26</v>
      </c>
      <c r="H242" s="1">
        <f t="shared" si="3"/>
        <v>57.17499999999999</v>
      </c>
    </row>
    <row r="243" spans="1:8" x14ac:dyDescent="0.3">
      <c r="A243" t="s">
        <v>189</v>
      </c>
      <c r="B243" s="1">
        <v>122.94</v>
      </c>
      <c r="C243" s="1">
        <v>42.81</v>
      </c>
      <c r="D243" s="1">
        <v>63.1</v>
      </c>
      <c r="E243" s="1">
        <v>35.6</v>
      </c>
      <c r="F243" s="1">
        <v>36.42</v>
      </c>
      <c r="G243" s="1">
        <v>42.6</v>
      </c>
      <c r="H243" s="1">
        <f t="shared" si="3"/>
        <v>57.245000000000005</v>
      </c>
    </row>
    <row r="244" spans="1:8" x14ac:dyDescent="0.3">
      <c r="A244" t="s">
        <v>137</v>
      </c>
      <c r="B244" s="1">
        <v>68.3</v>
      </c>
      <c r="C244" s="1">
        <v>66.16</v>
      </c>
      <c r="D244" s="1">
        <v>80.09</v>
      </c>
      <c r="E244" s="1">
        <v>43.59</v>
      </c>
      <c r="F244" s="1">
        <v>30.82</v>
      </c>
      <c r="G244" s="1">
        <v>55.97</v>
      </c>
      <c r="H244" s="1">
        <f t="shared" si="3"/>
        <v>57.488333333333323</v>
      </c>
    </row>
    <row r="245" spans="1:8" x14ac:dyDescent="0.3">
      <c r="A245" t="s">
        <v>127</v>
      </c>
      <c r="B245" s="1">
        <v>33.39</v>
      </c>
      <c r="C245" s="1">
        <v>151</v>
      </c>
      <c r="D245" s="1">
        <v>58.25</v>
      </c>
      <c r="E245" s="1">
        <v>35.6</v>
      </c>
      <c r="F245" s="1">
        <v>45.76</v>
      </c>
      <c r="G245" s="1">
        <v>23.39</v>
      </c>
      <c r="H245" s="1">
        <f t="shared" si="3"/>
        <v>57.898333333333333</v>
      </c>
    </row>
    <row r="246" spans="1:8" x14ac:dyDescent="0.3">
      <c r="A246" t="s">
        <v>10</v>
      </c>
      <c r="B246" s="1">
        <v>33.39</v>
      </c>
      <c r="C246" s="1">
        <v>32.69</v>
      </c>
      <c r="D246" s="1">
        <v>55.82</v>
      </c>
      <c r="E246" s="1">
        <v>125.68</v>
      </c>
      <c r="F246" s="1">
        <v>71.91</v>
      </c>
      <c r="G246" s="1">
        <v>30.07</v>
      </c>
      <c r="H246" s="1">
        <f t="shared" si="3"/>
        <v>58.26</v>
      </c>
    </row>
    <row r="247" spans="1:8" x14ac:dyDescent="0.3">
      <c r="A247" t="s">
        <v>660</v>
      </c>
      <c r="B247" s="1">
        <v>42.5</v>
      </c>
      <c r="C247" s="1">
        <v>20.239999999999998</v>
      </c>
      <c r="D247" s="1">
        <v>89.8</v>
      </c>
      <c r="E247" s="1">
        <v>94.44</v>
      </c>
      <c r="F247" s="1">
        <v>59.77</v>
      </c>
      <c r="G247" s="1">
        <v>45.11</v>
      </c>
      <c r="H247" s="1">
        <f t="shared" si="3"/>
        <v>58.643333333333338</v>
      </c>
    </row>
    <row r="248" spans="1:8" x14ac:dyDescent="0.3">
      <c r="A248" t="s">
        <v>633</v>
      </c>
      <c r="B248" s="1">
        <v>81.96</v>
      </c>
      <c r="C248" s="1">
        <v>38.92</v>
      </c>
      <c r="D248" s="1">
        <v>63.1</v>
      </c>
      <c r="E248" s="1">
        <v>88.63</v>
      </c>
      <c r="F248" s="1">
        <v>39.22</v>
      </c>
      <c r="G248" s="1">
        <v>45.11</v>
      </c>
      <c r="H248" s="1">
        <f t="shared" si="3"/>
        <v>59.490000000000009</v>
      </c>
    </row>
    <row r="249" spans="1:8" x14ac:dyDescent="0.3">
      <c r="A249" t="s">
        <v>25</v>
      </c>
      <c r="B249" s="1">
        <v>60.71</v>
      </c>
      <c r="C249" s="1">
        <v>78.61</v>
      </c>
      <c r="D249" s="1">
        <v>60.68</v>
      </c>
      <c r="E249" s="1">
        <v>50.85</v>
      </c>
      <c r="F249" s="1">
        <v>49.5</v>
      </c>
      <c r="G249" s="1">
        <v>56.81</v>
      </c>
      <c r="H249" s="1">
        <f t="shared" si="3"/>
        <v>59.526666666666671</v>
      </c>
    </row>
    <row r="250" spans="1:8" x14ac:dyDescent="0.3">
      <c r="A250" t="s">
        <v>671</v>
      </c>
      <c r="B250" s="1">
        <v>69.819999999999993</v>
      </c>
      <c r="C250" s="1">
        <v>60.71</v>
      </c>
      <c r="D250" s="1">
        <v>55.82</v>
      </c>
      <c r="E250" s="1">
        <v>37.049999999999997</v>
      </c>
      <c r="F250" s="1">
        <v>72.849999999999994</v>
      </c>
      <c r="G250" s="1">
        <v>61.82</v>
      </c>
      <c r="H250" s="1">
        <f t="shared" si="3"/>
        <v>59.678333333333335</v>
      </c>
    </row>
    <row r="251" spans="1:8" x14ac:dyDescent="0.3">
      <c r="A251" t="s">
        <v>460</v>
      </c>
      <c r="B251" s="1">
        <v>84.99</v>
      </c>
      <c r="C251" s="1">
        <v>9.34</v>
      </c>
      <c r="D251" s="1">
        <v>111.65</v>
      </c>
      <c r="E251" s="1">
        <v>85</v>
      </c>
      <c r="F251" s="1">
        <v>34.549999999999997</v>
      </c>
      <c r="G251" s="1">
        <v>35.92</v>
      </c>
      <c r="H251" s="1">
        <f t="shared" si="3"/>
        <v>60.241666666666674</v>
      </c>
    </row>
    <row r="252" spans="1:8" x14ac:dyDescent="0.3">
      <c r="A252" t="s">
        <v>688</v>
      </c>
      <c r="B252" s="1">
        <v>125.97</v>
      </c>
      <c r="C252" s="1">
        <v>105.07</v>
      </c>
      <c r="D252" s="1">
        <v>58.25</v>
      </c>
      <c r="E252" s="1">
        <v>29.79</v>
      </c>
      <c r="F252" s="1">
        <v>28.95</v>
      </c>
      <c r="G252" s="1">
        <v>15.87</v>
      </c>
      <c r="H252" s="1">
        <f t="shared" si="3"/>
        <v>60.65</v>
      </c>
    </row>
    <row r="253" spans="1:8" x14ac:dyDescent="0.3">
      <c r="A253" t="s">
        <v>546</v>
      </c>
      <c r="B253" s="1">
        <v>103.21</v>
      </c>
      <c r="C253" s="1">
        <v>59.15</v>
      </c>
      <c r="D253" s="1">
        <v>41.26</v>
      </c>
      <c r="E253" s="1">
        <v>84.27</v>
      </c>
      <c r="F253" s="1">
        <v>56.97</v>
      </c>
      <c r="G253" s="1">
        <v>21.72</v>
      </c>
      <c r="H253" s="1">
        <f t="shared" si="3"/>
        <v>61.096666666666671</v>
      </c>
    </row>
    <row r="254" spans="1:8" x14ac:dyDescent="0.3">
      <c r="A254" t="s">
        <v>695</v>
      </c>
      <c r="B254" s="1">
        <v>37.94</v>
      </c>
      <c r="C254" s="1">
        <v>11.67</v>
      </c>
      <c r="D254" s="1">
        <v>99.51</v>
      </c>
      <c r="E254" s="1">
        <v>116.24</v>
      </c>
      <c r="F254" s="1">
        <v>69.11</v>
      </c>
      <c r="G254" s="1">
        <v>35.92</v>
      </c>
      <c r="H254" s="1">
        <f t="shared" si="3"/>
        <v>61.731666666666676</v>
      </c>
    </row>
    <row r="255" spans="1:8" x14ac:dyDescent="0.3">
      <c r="A255" t="s">
        <v>148</v>
      </c>
      <c r="B255" s="1">
        <v>78.92</v>
      </c>
      <c r="C255" s="1">
        <v>42.03</v>
      </c>
      <c r="D255" s="1">
        <v>41.26</v>
      </c>
      <c r="E255" s="1">
        <v>53.03</v>
      </c>
      <c r="F255" s="1">
        <v>71.91</v>
      </c>
      <c r="G255" s="1">
        <v>84.37</v>
      </c>
      <c r="H255" s="1">
        <f t="shared" si="3"/>
        <v>61.919999999999995</v>
      </c>
    </row>
    <row r="256" spans="1:8" x14ac:dyDescent="0.3">
      <c r="A256" t="s">
        <v>685</v>
      </c>
      <c r="B256" s="1">
        <v>78.92</v>
      </c>
      <c r="C256" s="1">
        <v>51.37</v>
      </c>
      <c r="D256" s="1">
        <v>67.959999999999994</v>
      </c>
      <c r="E256" s="1">
        <v>98.08</v>
      </c>
      <c r="F256" s="1">
        <v>59.77</v>
      </c>
      <c r="G256" s="1">
        <v>17.54</v>
      </c>
      <c r="H256" s="1">
        <f t="shared" si="3"/>
        <v>62.273333333333333</v>
      </c>
    </row>
    <row r="257" spans="1:8" x14ac:dyDescent="0.3">
      <c r="A257" t="s">
        <v>67</v>
      </c>
      <c r="B257" s="1">
        <v>53.12</v>
      </c>
      <c r="C257" s="1">
        <v>52.93</v>
      </c>
      <c r="D257" s="1">
        <v>87.38</v>
      </c>
      <c r="E257" s="1">
        <v>78.459999999999994</v>
      </c>
      <c r="F257" s="1">
        <v>47.63</v>
      </c>
      <c r="G257" s="1">
        <v>56.81</v>
      </c>
      <c r="H257" s="1">
        <f t="shared" si="3"/>
        <v>62.721666666666664</v>
      </c>
    </row>
    <row r="258" spans="1:8" x14ac:dyDescent="0.3">
      <c r="A258" t="s">
        <v>319</v>
      </c>
      <c r="B258" s="1">
        <v>37.94</v>
      </c>
      <c r="C258" s="1">
        <v>8.56</v>
      </c>
      <c r="D258" s="1">
        <v>48.54</v>
      </c>
      <c r="E258" s="1">
        <v>199.78</v>
      </c>
      <c r="F258" s="1">
        <v>64.44</v>
      </c>
      <c r="G258" s="1">
        <v>18.38</v>
      </c>
      <c r="H258" s="1">
        <f t="shared" ref="H258:H321" si="4">AVERAGE(B258:G258)</f>
        <v>62.94</v>
      </c>
    </row>
    <row r="259" spans="1:8" x14ac:dyDescent="0.3">
      <c r="A259" t="s">
        <v>478</v>
      </c>
      <c r="B259" s="1">
        <v>62.23</v>
      </c>
      <c r="C259" s="1">
        <v>76.28</v>
      </c>
      <c r="D259" s="1">
        <v>87.38</v>
      </c>
      <c r="E259" s="1">
        <v>67.56</v>
      </c>
      <c r="F259" s="1">
        <v>62.57</v>
      </c>
      <c r="G259" s="1">
        <v>24.23</v>
      </c>
      <c r="H259" s="1">
        <f t="shared" si="4"/>
        <v>63.375</v>
      </c>
    </row>
    <row r="260" spans="1:8" x14ac:dyDescent="0.3">
      <c r="A260" t="s">
        <v>603</v>
      </c>
      <c r="B260" s="1">
        <v>15.18</v>
      </c>
      <c r="C260" s="1">
        <v>11.67</v>
      </c>
      <c r="D260" s="1">
        <v>135.91999999999999</v>
      </c>
      <c r="E260" s="1">
        <v>107.52</v>
      </c>
      <c r="F260" s="1">
        <v>13.07</v>
      </c>
      <c r="G260" s="1">
        <v>98.58</v>
      </c>
      <c r="H260" s="1">
        <f t="shared" si="4"/>
        <v>63.656666666666659</v>
      </c>
    </row>
    <row r="261" spans="1:8" x14ac:dyDescent="0.3">
      <c r="A261" t="s">
        <v>314</v>
      </c>
      <c r="B261" s="1">
        <v>203.38</v>
      </c>
      <c r="C261" s="1">
        <v>51.37</v>
      </c>
      <c r="D261" s="1">
        <v>43.69</v>
      </c>
      <c r="E261" s="1">
        <v>13.08</v>
      </c>
      <c r="F261" s="1">
        <v>42.96</v>
      </c>
      <c r="G261" s="1">
        <v>27.57</v>
      </c>
      <c r="H261" s="1">
        <f t="shared" si="4"/>
        <v>63.67499999999999</v>
      </c>
    </row>
    <row r="262" spans="1:8" x14ac:dyDescent="0.3">
      <c r="A262" t="s">
        <v>235</v>
      </c>
      <c r="B262" s="1">
        <v>12.14</v>
      </c>
      <c r="C262" s="1">
        <v>3.11</v>
      </c>
      <c r="D262" s="1">
        <v>14.56</v>
      </c>
      <c r="E262" s="1">
        <v>168.54</v>
      </c>
      <c r="F262" s="1">
        <v>162.5</v>
      </c>
      <c r="G262" s="1">
        <v>23.39</v>
      </c>
      <c r="H262" s="1">
        <f t="shared" si="4"/>
        <v>64.040000000000006</v>
      </c>
    </row>
    <row r="263" spans="1:8" x14ac:dyDescent="0.3">
      <c r="A263" t="s">
        <v>40</v>
      </c>
      <c r="B263" s="1">
        <v>30.35</v>
      </c>
      <c r="C263" s="1">
        <v>131.54</v>
      </c>
      <c r="D263" s="1">
        <v>58.25</v>
      </c>
      <c r="E263" s="1">
        <v>86.45</v>
      </c>
      <c r="F263" s="1">
        <v>42.03</v>
      </c>
      <c r="G263" s="1">
        <v>40.1</v>
      </c>
      <c r="H263" s="1">
        <f t="shared" si="4"/>
        <v>64.786666666666676</v>
      </c>
    </row>
    <row r="264" spans="1:8" x14ac:dyDescent="0.3">
      <c r="A264" t="s">
        <v>290</v>
      </c>
      <c r="B264" s="1">
        <v>107.76</v>
      </c>
      <c r="C264" s="1">
        <v>15.57</v>
      </c>
      <c r="D264" s="1">
        <v>41.26</v>
      </c>
      <c r="E264" s="1">
        <v>92.26</v>
      </c>
      <c r="F264" s="1">
        <v>121.41</v>
      </c>
      <c r="G264" s="1">
        <v>12.53</v>
      </c>
      <c r="H264" s="1">
        <f t="shared" si="4"/>
        <v>65.131666666666661</v>
      </c>
    </row>
    <row r="265" spans="1:8" x14ac:dyDescent="0.3">
      <c r="A265" t="s">
        <v>708</v>
      </c>
      <c r="B265" s="1">
        <v>45.53</v>
      </c>
      <c r="C265" s="1">
        <v>173.57</v>
      </c>
      <c r="D265" s="1">
        <v>72.81</v>
      </c>
      <c r="E265" s="1">
        <v>17.440000000000001</v>
      </c>
      <c r="F265" s="1">
        <v>25.22</v>
      </c>
      <c r="G265" s="1">
        <v>56.81</v>
      </c>
      <c r="H265" s="1">
        <f t="shared" si="4"/>
        <v>65.22999999999999</v>
      </c>
    </row>
    <row r="266" spans="1:8" x14ac:dyDescent="0.3">
      <c r="A266" t="s">
        <v>397</v>
      </c>
      <c r="B266" s="1">
        <v>12.14</v>
      </c>
      <c r="C266" s="1">
        <v>23.35</v>
      </c>
      <c r="D266" s="1">
        <v>111.65</v>
      </c>
      <c r="E266" s="1">
        <v>58.12</v>
      </c>
      <c r="F266" s="1">
        <v>93.39</v>
      </c>
      <c r="G266" s="1">
        <v>93.56</v>
      </c>
      <c r="H266" s="1">
        <f t="shared" si="4"/>
        <v>65.368333333333339</v>
      </c>
    </row>
    <row r="267" spans="1:8" x14ac:dyDescent="0.3">
      <c r="A267" t="s">
        <v>313</v>
      </c>
      <c r="B267" s="1">
        <v>80.44</v>
      </c>
      <c r="C267" s="1">
        <v>69.27</v>
      </c>
      <c r="D267" s="1">
        <v>55.82</v>
      </c>
      <c r="E267" s="1">
        <v>43.59</v>
      </c>
      <c r="F267" s="1">
        <v>59.77</v>
      </c>
      <c r="G267" s="1">
        <v>83.54</v>
      </c>
      <c r="H267" s="1">
        <f t="shared" si="4"/>
        <v>65.405000000000001</v>
      </c>
    </row>
    <row r="268" spans="1:8" x14ac:dyDescent="0.3">
      <c r="A268" t="s">
        <v>295</v>
      </c>
      <c r="B268" s="1">
        <v>92.58</v>
      </c>
      <c r="C268" s="1">
        <v>64.599999999999994</v>
      </c>
      <c r="D268" s="1">
        <v>48.54</v>
      </c>
      <c r="E268" s="1">
        <v>60.3</v>
      </c>
      <c r="F268" s="1">
        <v>82.18</v>
      </c>
      <c r="G268" s="1">
        <v>44.28</v>
      </c>
      <c r="H268" s="1">
        <f t="shared" si="4"/>
        <v>65.413333333333341</v>
      </c>
    </row>
    <row r="269" spans="1:8" x14ac:dyDescent="0.3">
      <c r="A269" t="s">
        <v>181</v>
      </c>
      <c r="B269" s="1">
        <v>37.94</v>
      </c>
      <c r="C269" s="1">
        <v>10.9</v>
      </c>
      <c r="D269" s="1">
        <v>41.26</v>
      </c>
      <c r="E269" s="1">
        <v>92.26</v>
      </c>
      <c r="F269" s="1">
        <v>191.45</v>
      </c>
      <c r="G269" s="1">
        <v>20.88</v>
      </c>
      <c r="H269" s="1">
        <f t="shared" si="4"/>
        <v>65.781666666666666</v>
      </c>
    </row>
    <row r="270" spans="1:8" x14ac:dyDescent="0.3">
      <c r="A270" t="s">
        <v>233</v>
      </c>
      <c r="B270" s="1">
        <v>27.32</v>
      </c>
      <c r="C270" s="1">
        <v>13.23</v>
      </c>
      <c r="D270" s="1">
        <v>87.38</v>
      </c>
      <c r="E270" s="1">
        <v>132.94999999999999</v>
      </c>
      <c r="F270" s="1">
        <v>93.39</v>
      </c>
      <c r="G270" s="1">
        <v>42.6</v>
      </c>
      <c r="H270" s="1">
        <f t="shared" si="4"/>
        <v>66.144999999999996</v>
      </c>
    </row>
    <row r="271" spans="1:8" x14ac:dyDescent="0.3">
      <c r="A271" t="s">
        <v>165</v>
      </c>
      <c r="B271" s="1">
        <v>42.5</v>
      </c>
      <c r="C271" s="1">
        <v>14.79</v>
      </c>
      <c r="D271" s="1">
        <v>92.23</v>
      </c>
      <c r="E271" s="1">
        <v>167.82</v>
      </c>
      <c r="F271" s="1">
        <v>48.56</v>
      </c>
      <c r="G271" s="1">
        <v>31.74</v>
      </c>
      <c r="H271" s="1">
        <f t="shared" si="4"/>
        <v>66.273333333333341</v>
      </c>
    </row>
    <row r="272" spans="1:8" x14ac:dyDescent="0.3">
      <c r="A272" t="s">
        <v>216</v>
      </c>
      <c r="B272" s="1">
        <v>51.6</v>
      </c>
      <c r="C272" s="1">
        <v>10.9</v>
      </c>
      <c r="D272" s="1">
        <v>58.25</v>
      </c>
      <c r="E272" s="1">
        <v>141.66</v>
      </c>
      <c r="F272" s="1">
        <v>104.6</v>
      </c>
      <c r="G272" s="1">
        <v>30.91</v>
      </c>
      <c r="H272" s="1">
        <f t="shared" si="4"/>
        <v>66.320000000000007</v>
      </c>
    </row>
    <row r="273" spans="1:8" x14ac:dyDescent="0.3">
      <c r="A273" t="s">
        <v>236</v>
      </c>
      <c r="B273" s="1">
        <v>37.94</v>
      </c>
      <c r="C273" s="1">
        <v>189.13</v>
      </c>
      <c r="D273" s="1">
        <v>50.97</v>
      </c>
      <c r="E273" s="1">
        <v>45.77</v>
      </c>
      <c r="F273" s="1">
        <v>30.82</v>
      </c>
      <c r="G273" s="1">
        <v>45.95</v>
      </c>
      <c r="H273" s="1">
        <f t="shared" si="4"/>
        <v>66.763333333333321</v>
      </c>
    </row>
    <row r="274" spans="1:8" x14ac:dyDescent="0.3">
      <c r="A274" t="s">
        <v>672</v>
      </c>
      <c r="B274" s="1">
        <v>40.98</v>
      </c>
      <c r="C274" s="1">
        <v>14.01</v>
      </c>
      <c r="D274" s="1">
        <v>65.53</v>
      </c>
      <c r="E274" s="1">
        <v>152.56</v>
      </c>
      <c r="F274" s="1">
        <v>95.26</v>
      </c>
      <c r="G274" s="1">
        <v>33.42</v>
      </c>
      <c r="H274" s="1">
        <f t="shared" si="4"/>
        <v>66.959999999999994</v>
      </c>
    </row>
    <row r="275" spans="1:8" x14ac:dyDescent="0.3">
      <c r="A275" t="s">
        <v>129</v>
      </c>
      <c r="B275" s="1">
        <v>30.35</v>
      </c>
      <c r="C275" s="1">
        <v>103.52</v>
      </c>
      <c r="D275" s="1">
        <v>31.55</v>
      </c>
      <c r="E275" s="1">
        <v>154.74</v>
      </c>
      <c r="F275" s="1">
        <v>66.31</v>
      </c>
      <c r="G275" s="1">
        <v>15.87</v>
      </c>
      <c r="H275" s="1">
        <f t="shared" si="4"/>
        <v>67.056666666666672</v>
      </c>
    </row>
    <row r="276" spans="1:8" x14ac:dyDescent="0.3">
      <c r="A276" t="s">
        <v>432</v>
      </c>
      <c r="B276" s="1">
        <v>92.58</v>
      </c>
      <c r="C276" s="1">
        <v>42.81</v>
      </c>
      <c r="D276" s="1">
        <v>58.25</v>
      </c>
      <c r="E276" s="1">
        <v>50.85</v>
      </c>
      <c r="F276" s="1">
        <v>70.040000000000006</v>
      </c>
      <c r="G276" s="1">
        <v>88.55</v>
      </c>
      <c r="H276" s="1">
        <f t="shared" si="4"/>
        <v>67.179999999999993</v>
      </c>
    </row>
    <row r="277" spans="1:8" x14ac:dyDescent="0.3">
      <c r="A277" t="s">
        <v>382</v>
      </c>
      <c r="B277" s="1">
        <v>36.43</v>
      </c>
      <c r="C277" s="1">
        <v>31.91</v>
      </c>
      <c r="D277" s="1">
        <v>53.4</v>
      </c>
      <c r="E277" s="1">
        <v>184.53</v>
      </c>
      <c r="F277" s="1">
        <v>80.319999999999993</v>
      </c>
      <c r="G277" s="1">
        <v>18.38</v>
      </c>
      <c r="H277" s="1">
        <f t="shared" si="4"/>
        <v>67.49499999999999</v>
      </c>
    </row>
    <row r="278" spans="1:8" x14ac:dyDescent="0.3">
      <c r="A278" t="s">
        <v>691</v>
      </c>
      <c r="B278" s="1">
        <v>224.63</v>
      </c>
      <c r="C278" s="1">
        <v>80.95</v>
      </c>
      <c r="D278" s="1">
        <v>63.1</v>
      </c>
      <c r="E278" s="1">
        <v>13.8</v>
      </c>
      <c r="F278" s="1">
        <v>11.21</v>
      </c>
      <c r="G278" s="1">
        <v>11.7</v>
      </c>
      <c r="H278" s="1">
        <f t="shared" si="4"/>
        <v>67.564999999999998</v>
      </c>
    </row>
    <row r="279" spans="1:8" x14ac:dyDescent="0.3">
      <c r="A279" t="s">
        <v>560</v>
      </c>
      <c r="B279" s="1">
        <v>65.260000000000005</v>
      </c>
      <c r="C279" s="1">
        <v>58.37</v>
      </c>
      <c r="D279" s="1">
        <v>36.409999999999997</v>
      </c>
      <c r="E279" s="1">
        <v>43.59</v>
      </c>
      <c r="F279" s="1">
        <v>138.22</v>
      </c>
      <c r="G279" s="1">
        <v>67.67</v>
      </c>
      <c r="H279" s="1">
        <f t="shared" si="4"/>
        <v>68.253333333333345</v>
      </c>
    </row>
    <row r="280" spans="1:8" x14ac:dyDescent="0.3">
      <c r="A280" t="s">
        <v>474</v>
      </c>
      <c r="B280" s="1">
        <v>36.43</v>
      </c>
      <c r="C280" s="1">
        <v>47.48</v>
      </c>
      <c r="D280" s="1">
        <v>50.97</v>
      </c>
      <c r="E280" s="1">
        <v>109.7</v>
      </c>
      <c r="F280" s="1">
        <v>143.82</v>
      </c>
      <c r="G280" s="1">
        <v>22.56</v>
      </c>
      <c r="H280" s="1">
        <f t="shared" si="4"/>
        <v>68.493333333333325</v>
      </c>
    </row>
    <row r="281" spans="1:8" x14ac:dyDescent="0.3">
      <c r="A281" t="s">
        <v>454</v>
      </c>
      <c r="B281" s="1">
        <v>75.89</v>
      </c>
      <c r="C281" s="1">
        <v>34.25</v>
      </c>
      <c r="D281" s="1">
        <v>121.35</v>
      </c>
      <c r="E281" s="1">
        <v>36.32</v>
      </c>
      <c r="F281" s="1">
        <v>46.7</v>
      </c>
      <c r="G281" s="1">
        <v>96.9</v>
      </c>
      <c r="H281" s="1">
        <f t="shared" si="4"/>
        <v>68.568333333333328</v>
      </c>
    </row>
    <row r="282" spans="1:8" x14ac:dyDescent="0.3">
      <c r="A282" t="s">
        <v>620</v>
      </c>
      <c r="B282" s="1">
        <v>75.89</v>
      </c>
      <c r="C282" s="1">
        <v>73.16</v>
      </c>
      <c r="D282" s="1">
        <v>87.38</v>
      </c>
      <c r="E282" s="1">
        <v>81.37</v>
      </c>
      <c r="F282" s="1">
        <v>57.9</v>
      </c>
      <c r="G282" s="1">
        <v>35.92</v>
      </c>
      <c r="H282" s="1">
        <f t="shared" si="4"/>
        <v>68.603333333333339</v>
      </c>
    </row>
    <row r="283" spans="1:8" x14ac:dyDescent="0.3">
      <c r="A283" t="s">
        <v>504</v>
      </c>
      <c r="B283" s="1">
        <v>88.03</v>
      </c>
      <c r="C283" s="1">
        <v>47.48</v>
      </c>
      <c r="D283" s="1">
        <v>29.13</v>
      </c>
      <c r="E283" s="1">
        <v>45.77</v>
      </c>
      <c r="F283" s="1">
        <v>113.94</v>
      </c>
      <c r="G283" s="1">
        <v>88.55</v>
      </c>
      <c r="H283" s="1">
        <f t="shared" si="4"/>
        <v>68.816666666666677</v>
      </c>
    </row>
    <row r="284" spans="1:8" x14ac:dyDescent="0.3">
      <c r="A284" t="s">
        <v>264</v>
      </c>
      <c r="B284" s="1">
        <v>63.75</v>
      </c>
      <c r="C284" s="1">
        <v>99.63</v>
      </c>
      <c r="D284" s="1">
        <v>77.67</v>
      </c>
      <c r="E284" s="1">
        <v>45.77</v>
      </c>
      <c r="F284" s="1">
        <v>48.56</v>
      </c>
      <c r="G284" s="1">
        <v>77.69</v>
      </c>
      <c r="H284" s="1">
        <f t="shared" si="4"/>
        <v>68.844999999999999</v>
      </c>
    </row>
    <row r="285" spans="1:8" x14ac:dyDescent="0.3">
      <c r="A285" t="s">
        <v>251</v>
      </c>
      <c r="B285" s="1">
        <v>68.3</v>
      </c>
      <c r="C285" s="1">
        <v>69.27</v>
      </c>
      <c r="D285" s="1">
        <v>55.82</v>
      </c>
      <c r="E285" s="1">
        <v>102.43</v>
      </c>
      <c r="F285" s="1">
        <v>62.57</v>
      </c>
      <c r="G285" s="1">
        <v>57.64</v>
      </c>
      <c r="H285" s="1">
        <f t="shared" si="4"/>
        <v>69.338333333333324</v>
      </c>
    </row>
    <row r="286" spans="1:8" x14ac:dyDescent="0.3">
      <c r="A286" t="s">
        <v>419</v>
      </c>
      <c r="B286" s="1">
        <v>69.819999999999993</v>
      </c>
      <c r="C286" s="1">
        <v>64.599999999999994</v>
      </c>
      <c r="D286" s="1">
        <v>60.68</v>
      </c>
      <c r="E286" s="1">
        <v>108.97</v>
      </c>
      <c r="F286" s="1">
        <v>84.99</v>
      </c>
      <c r="G286" s="1">
        <v>34.25</v>
      </c>
      <c r="H286" s="1">
        <f t="shared" si="4"/>
        <v>70.551666666666662</v>
      </c>
    </row>
    <row r="287" spans="1:8" x14ac:dyDescent="0.3">
      <c r="A287" t="s">
        <v>42</v>
      </c>
      <c r="B287" s="1">
        <v>19.73</v>
      </c>
      <c r="C287" s="1">
        <v>56.82</v>
      </c>
      <c r="D287" s="1">
        <v>41.26</v>
      </c>
      <c r="E287" s="1">
        <v>170.72</v>
      </c>
      <c r="F287" s="1">
        <v>93.39</v>
      </c>
      <c r="G287" s="1">
        <v>41.77</v>
      </c>
      <c r="H287" s="1">
        <f t="shared" si="4"/>
        <v>70.614999999999995</v>
      </c>
    </row>
    <row r="288" spans="1:8" x14ac:dyDescent="0.3">
      <c r="A288" t="s">
        <v>141</v>
      </c>
      <c r="B288" s="1">
        <v>40.98</v>
      </c>
      <c r="C288" s="1">
        <v>16.34</v>
      </c>
      <c r="D288" s="1">
        <v>48.54</v>
      </c>
      <c r="E288" s="1">
        <v>160.55000000000001</v>
      </c>
      <c r="F288" s="1">
        <v>120.47</v>
      </c>
      <c r="G288" s="1">
        <v>37.590000000000003</v>
      </c>
      <c r="H288" s="1">
        <f t="shared" si="4"/>
        <v>70.745000000000005</v>
      </c>
    </row>
    <row r="289" spans="1:8" x14ac:dyDescent="0.3">
      <c r="A289" t="s">
        <v>41</v>
      </c>
      <c r="B289" s="1">
        <v>7.59</v>
      </c>
      <c r="C289" s="1">
        <v>7</v>
      </c>
      <c r="D289" s="1">
        <v>36.409999999999997</v>
      </c>
      <c r="E289" s="1">
        <v>200.51</v>
      </c>
      <c r="F289" s="1">
        <v>149.43</v>
      </c>
      <c r="G289" s="1">
        <v>26.73</v>
      </c>
      <c r="H289" s="1">
        <f t="shared" si="4"/>
        <v>71.278333333333336</v>
      </c>
    </row>
    <row r="290" spans="1:8" x14ac:dyDescent="0.3">
      <c r="A290" t="s">
        <v>705</v>
      </c>
      <c r="B290" s="1">
        <v>71.33</v>
      </c>
      <c r="C290" s="1">
        <v>40.47</v>
      </c>
      <c r="D290" s="1">
        <v>58.25</v>
      </c>
      <c r="E290" s="1">
        <v>72.650000000000006</v>
      </c>
      <c r="F290" s="1">
        <v>93.39</v>
      </c>
      <c r="G290" s="1">
        <v>93.56</v>
      </c>
      <c r="H290" s="1">
        <f t="shared" si="4"/>
        <v>71.608333333333334</v>
      </c>
    </row>
    <row r="291" spans="1:8" x14ac:dyDescent="0.3">
      <c r="A291" t="s">
        <v>413</v>
      </c>
      <c r="B291" s="1">
        <v>89.55</v>
      </c>
      <c r="C291" s="1">
        <v>35.020000000000003</v>
      </c>
      <c r="D291" s="1">
        <v>48.54</v>
      </c>
      <c r="E291" s="1">
        <v>63.2</v>
      </c>
      <c r="F291" s="1">
        <v>143.82</v>
      </c>
      <c r="G291" s="1">
        <v>50.96</v>
      </c>
      <c r="H291" s="1">
        <f t="shared" si="4"/>
        <v>71.848333333333329</v>
      </c>
    </row>
    <row r="292" spans="1:8" x14ac:dyDescent="0.3">
      <c r="A292" t="s">
        <v>368</v>
      </c>
      <c r="B292" s="1">
        <v>86.51</v>
      </c>
      <c r="C292" s="1">
        <v>108.97</v>
      </c>
      <c r="D292" s="1">
        <v>67.959999999999994</v>
      </c>
      <c r="E292" s="1">
        <v>82.82</v>
      </c>
      <c r="F292" s="1">
        <v>56.97</v>
      </c>
      <c r="G292" s="1">
        <v>30.91</v>
      </c>
      <c r="H292" s="1">
        <f t="shared" si="4"/>
        <v>72.356666666666669</v>
      </c>
    </row>
    <row r="293" spans="1:8" x14ac:dyDescent="0.3">
      <c r="A293" t="s">
        <v>218</v>
      </c>
      <c r="B293" s="1">
        <v>15.18</v>
      </c>
      <c r="C293" s="1">
        <v>46.7</v>
      </c>
      <c r="D293" s="1">
        <v>123.78</v>
      </c>
      <c r="E293" s="1">
        <v>79.19</v>
      </c>
      <c r="F293" s="1">
        <v>43.89</v>
      </c>
      <c r="G293" s="1">
        <v>126.14</v>
      </c>
      <c r="H293" s="1">
        <f t="shared" si="4"/>
        <v>72.48</v>
      </c>
    </row>
    <row r="294" spans="1:8" x14ac:dyDescent="0.3">
      <c r="A294" t="s">
        <v>680</v>
      </c>
      <c r="B294" s="1">
        <v>33.39</v>
      </c>
      <c r="C294" s="1">
        <v>33.47</v>
      </c>
      <c r="D294" s="1">
        <v>60.68</v>
      </c>
      <c r="E294" s="1">
        <v>124.96</v>
      </c>
      <c r="F294" s="1">
        <v>140.09</v>
      </c>
      <c r="G294" s="1">
        <v>45.95</v>
      </c>
      <c r="H294" s="1">
        <f t="shared" si="4"/>
        <v>73.09</v>
      </c>
    </row>
    <row r="295" spans="1:8" x14ac:dyDescent="0.3">
      <c r="A295" t="s">
        <v>367</v>
      </c>
      <c r="B295" s="1">
        <v>53.12</v>
      </c>
      <c r="C295" s="1">
        <v>36.58</v>
      </c>
      <c r="D295" s="1">
        <v>55.82</v>
      </c>
      <c r="E295" s="1">
        <v>116.96</v>
      </c>
      <c r="F295" s="1">
        <v>113</v>
      </c>
      <c r="G295" s="1">
        <v>64.319999999999993</v>
      </c>
      <c r="H295" s="1">
        <f t="shared" si="4"/>
        <v>73.3</v>
      </c>
    </row>
    <row r="296" spans="1:8" x14ac:dyDescent="0.3">
      <c r="A296" t="s">
        <v>677</v>
      </c>
      <c r="B296" s="1">
        <v>27.32</v>
      </c>
      <c r="C296" s="1">
        <v>147.1</v>
      </c>
      <c r="D296" s="1">
        <v>36.409999999999997</v>
      </c>
      <c r="E296" s="1">
        <v>29.06</v>
      </c>
      <c r="F296" s="1">
        <v>109.27</v>
      </c>
      <c r="G296" s="1">
        <v>96.07</v>
      </c>
      <c r="H296" s="1">
        <f t="shared" si="4"/>
        <v>74.204999999999998</v>
      </c>
    </row>
    <row r="297" spans="1:8" x14ac:dyDescent="0.3">
      <c r="A297" t="s">
        <v>692</v>
      </c>
      <c r="B297" s="1">
        <v>4.55</v>
      </c>
      <c r="C297" s="1">
        <v>7</v>
      </c>
      <c r="D297" s="1">
        <v>26.7</v>
      </c>
      <c r="E297" s="1">
        <v>243.37</v>
      </c>
      <c r="F297" s="1">
        <v>132.62</v>
      </c>
      <c r="G297" s="1">
        <v>31.74</v>
      </c>
      <c r="H297" s="1">
        <f t="shared" si="4"/>
        <v>74.33</v>
      </c>
    </row>
    <row r="298" spans="1:8" x14ac:dyDescent="0.3">
      <c r="A298" t="s">
        <v>133</v>
      </c>
      <c r="B298" s="1">
        <v>16.7</v>
      </c>
      <c r="C298" s="1">
        <v>13.23</v>
      </c>
      <c r="D298" s="1">
        <v>48.54</v>
      </c>
      <c r="E298" s="1">
        <v>247.01</v>
      </c>
      <c r="F298" s="1">
        <v>111.14</v>
      </c>
      <c r="G298" s="1">
        <v>16.71</v>
      </c>
      <c r="H298" s="1">
        <f t="shared" si="4"/>
        <v>75.554999999999993</v>
      </c>
    </row>
    <row r="299" spans="1:8" x14ac:dyDescent="0.3">
      <c r="A299" t="s">
        <v>58</v>
      </c>
      <c r="B299" s="1">
        <v>68.3</v>
      </c>
      <c r="C299" s="1">
        <v>49.81</v>
      </c>
      <c r="D299" s="1">
        <v>121.35</v>
      </c>
      <c r="E299" s="1">
        <v>53.03</v>
      </c>
      <c r="F299" s="1">
        <v>93.39</v>
      </c>
      <c r="G299" s="1">
        <v>70.17</v>
      </c>
      <c r="H299" s="1">
        <f t="shared" si="4"/>
        <v>76.00833333333334</v>
      </c>
    </row>
    <row r="300" spans="1:8" x14ac:dyDescent="0.3">
      <c r="A300" t="s">
        <v>46</v>
      </c>
      <c r="B300" s="1">
        <v>54.64</v>
      </c>
      <c r="C300" s="1">
        <v>39.69</v>
      </c>
      <c r="D300" s="1">
        <v>53.4</v>
      </c>
      <c r="E300" s="1">
        <v>161.28</v>
      </c>
      <c r="F300" s="1">
        <v>113</v>
      </c>
      <c r="G300" s="1">
        <v>34.25</v>
      </c>
      <c r="H300" s="1">
        <f t="shared" si="4"/>
        <v>76.043333333333337</v>
      </c>
    </row>
    <row r="301" spans="1:8" x14ac:dyDescent="0.3">
      <c r="A301" t="s">
        <v>455</v>
      </c>
      <c r="B301" s="1">
        <v>138.11000000000001</v>
      </c>
      <c r="C301" s="1">
        <v>29.58</v>
      </c>
      <c r="D301" s="1">
        <v>97.08</v>
      </c>
      <c r="E301" s="1">
        <v>31.97</v>
      </c>
      <c r="F301" s="1">
        <v>42.96</v>
      </c>
      <c r="G301" s="1">
        <v>117.79</v>
      </c>
      <c r="H301" s="1">
        <f t="shared" si="4"/>
        <v>76.248333333333335</v>
      </c>
    </row>
    <row r="302" spans="1:8" x14ac:dyDescent="0.3">
      <c r="A302" t="s">
        <v>98</v>
      </c>
      <c r="B302" s="1">
        <v>92.58</v>
      </c>
      <c r="C302" s="1">
        <v>115.97</v>
      </c>
      <c r="D302" s="1">
        <v>70.39</v>
      </c>
      <c r="E302" s="1">
        <v>42.86</v>
      </c>
      <c r="F302" s="1">
        <v>100.86</v>
      </c>
      <c r="G302" s="1">
        <v>38.43</v>
      </c>
      <c r="H302" s="1">
        <f t="shared" si="4"/>
        <v>76.848333333333343</v>
      </c>
    </row>
    <row r="303" spans="1:8" x14ac:dyDescent="0.3">
      <c r="A303" t="s">
        <v>392</v>
      </c>
      <c r="B303" s="1">
        <v>160.88</v>
      </c>
      <c r="C303" s="1">
        <v>34.25</v>
      </c>
      <c r="D303" s="1">
        <v>41.26</v>
      </c>
      <c r="E303" s="1">
        <v>111.88</v>
      </c>
      <c r="F303" s="1">
        <v>80.319999999999993</v>
      </c>
      <c r="G303" s="1">
        <v>32.58</v>
      </c>
      <c r="H303" s="1">
        <f t="shared" si="4"/>
        <v>76.861666666666665</v>
      </c>
    </row>
    <row r="304" spans="1:8" x14ac:dyDescent="0.3">
      <c r="A304" t="s">
        <v>340</v>
      </c>
      <c r="B304" s="1">
        <v>51.6</v>
      </c>
      <c r="C304" s="1">
        <v>46.7</v>
      </c>
      <c r="D304" s="1">
        <v>182.03</v>
      </c>
      <c r="E304" s="1">
        <v>25.43</v>
      </c>
      <c r="F304" s="1">
        <v>68.180000000000007</v>
      </c>
      <c r="G304" s="1">
        <v>89.39</v>
      </c>
      <c r="H304" s="1">
        <f t="shared" si="4"/>
        <v>77.221666666666678</v>
      </c>
    </row>
    <row r="305" spans="1:8" x14ac:dyDescent="0.3">
      <c r="A305" t="s">
        <v>487</v>
      </c>
      <c r="B305" s="1">
        <v>57.67</v>
      </c>
      <c r="C305" s="1">
        <v>94.96</v>
      </c>
      <c r="D305" s="1">
        <v>53.4</v>
      </c>
      <c r="E305" s="1">
        <v>95.17</v>
      </c>
      <c r="F305" s="1">
        <v>116.74</v>
      </c>
      <c r="G305" s="1">
        <v>48.45</v>
      </c>
      <c r="H305" s="1">
        <f t="shared" si="4"/>
        <v>77.731666666666669</v>
      </c>
    </row>
    <row r="306" spans="1:8" x14ac:dyDescent="0.3">
      <c r="A306" t="s">
        <v>637</v>
      </c>
      <c r="B306" s="1">
        <v>30.35</v>
      </c>
      <c r="C306" s="1">
        <v>5.45</v>
      </c>
      <c r="D306" s="1">
        <v>80.09</v>
      </c>
      <c r="E306" s="1">
        <v>233.2</v>
      </c>
      <c r="F306" s="1">
        <v>87.79</v>
      </c>
      <c r="G306" s="1">
        <v>31.74</v>
      </c>
      <c r="H306" s="1">
        <f t="shared" si="4"/>
        <v>78.103333333333339</v>
      </c>
    </row>
    <row r="307" spans="1:8" x14ac:dyDescent="0.3">
      <c r="A307" t="s">
        <v>576</v>
      </c>
      <c r="B307" s="1">
        <v>142.66999999999999</v>
      </c>
      <c r="C307" s="1">
        <v>235.05</v>
      </c>
      <c r="D307" s="1">
        <v>31.55</v>
      </c>
      <c r="E307" s="1">
        <v>20.34</v>
      </c>
      <c r="F307" s="1">
        <v>21.48</v>
      </c>
      <c r="G307" s="1">
        <v>19.21</v>
      </c>
      <c r="H307" s="1">
        <f t="shared" si="4"/>
        <v>78.38333333333334</v>
      </c>
    </row>
    <row r="308" spans="1:8" x14ac:dyDescent="0.3">
      <c r="A308" t="s">
        <v>534</v>
      </c>
      <c r="B308" s="1">
        <v>151.77000000000001</v>
      </c>
      <c r="C308" s="1">
        <v>18.68</v>
      </c>
      <c r="D308" s="1">
        <v>89.8</v>
      </c>
      <c r="E308" s="1">
        <v>38.5</v>
      </c>
      <c r="F308" s="1">
        <v>88.72</v>
      </c>
      <c r="G308" s="1">
        <v>85.21</v>
      </c>
      <c r="H308" s="1">
        <f t="shared" si="4"/>
        <v>78.78</v>
      </c>
    </row>
    <row r="309" spans="1:8" x14ac:dyDescent="0.3">
      <c r="A309" t="s">
        <v>520</v>
      </c>
      <c r="B309" s="1">
        <v>80.44</v>
      </c>
      <c r="C309" s="1">
        <v>35.799999999999997</v>
      </c>
      <c r="D309" s="1">
        <v>55.82</v>
      </c>
      <c r="E309" s="1">
        <v>156.19</v>
      </c>
      <c r="F309" s="1">
        <v>111.14</v>
      </c>
      <c r="G309" s="1">
        <v>35.92</v>
      </c>
      <c r="H309" s="1">
        <f t="shared" si="4"/>
        <v>79.218333333333334</v>
      </c>
    </row>
    <row r="310" spans="1:8" x14ac:dyDescent="0.3">
      <c r="A310" t="s">
        <v>689</v>
      </c>
      <c r="B310" s="1">
        <v>69.819999999999993</v>
      </c>
      <c r="C310" s="1">
        <v>78.61</v>
      </c>
      <c r="D310" s="1">
        <v>58.25</v>
      </c>
      <c r="E310" s="1">
        <v>58.12</v>
      </c>
      <c r="F310" s="1">
        <v>130.75</v>
      </c>
      <c r="G310" s="1">
        <v>84.37</v>
      </c>
      <c r="H310" s="1">
        <f t="shared" si="4"/>
        <v>79.986666666666665</v>
      </c>
    </row>
    <row r="311" spans="1:8" x14ac:dyDescent="0.3">
      <c r="A311" t="s">
        <v>111</v>
      </c>
      <c r="B311" s="1">
        <v>57.67</v>
      </c>
      <c r="C311" s="1">
        <v>48.26</v>
      </c>
      <c r="D311" s="1">
        <v>82.52</v>
      </c>
      <c r="E311" s="1">
        <v>114.78</v>
      </c>
      <c r="F311" s="1">
        <v>136.35</v>
      </c>
      <c r="G311" s="1">
        <v>46.78</v>
      </c>
      <c r="H311" s="1">
        <f t="shared" si="4"/>
        <v>81.06</v>
      </c>
    </row>
    <row r="312" spans="1:8" x14ac:dyDescent="0.3">
      <c r="A312" t="s">
        <v>434</v>
      </c>
      <c r="B312" s="1">
        <v>110.8</v>
      </c>
      <c r="C312" s="1">
        <v>105.07</v>
      </c>
      <c r="D312" s="1">
        <v>80.09</v>
      </c>
      <c r="E312" s="1">
        <v>75.55</v>
      </c>
      <c r="F312" s="1">
        <v>72.849999999999994</v>
      </c>
      <c r="G312" s="1">
        <v>44.28</v>
      </c>
      <c r="H312" s="1">
        <f t="shared" si="4"/>
        <v>81.44</v>
      </c>
    </row>
    <row r="313" spans="1:8" x14ac:dyDescent="0.3">
      <c r="A313" t="s">
        <v>453</v>
      </c>
      <c r="B313" s="1">
        <v>77.41</v>
      </c>
      <c r="C313" s="1">
        <v>17.12</v>
      </c>
      <c r="D313" s="1">
        <v>94.66</v>
      </c>
      <c r="E313" s="1">
        <v>113.33</v>
      </c>
      <c r="F313" s="1">
        <v>114.87</v>
      </c>
      <c r="G313" s="1">
        <v>75.180000000000007</v>
      </c>
      <c r="H313" s="1">
        <f t="shared" si="4"/>
        <v>82.094999999999999</v>
      </c>
    </row>
    <row r="314" spans="1:8" x14ac:dyDescent="0.3">
      <c r="A314" t="s">
        <v>185</v>
      </c>
      <c r="B314" s="1">
        <v>75.89</v>
      </c>
      <c r="C314" s="1">
        <v>63.82</v>
      </c>
      <c r="D314" s="1">
        <v>114.07</v>
      </c>
      <c r="E314" s="1">
        <v>71.2</v>
      </c>
      <c r="F314" s="1">
        <v>99.93</v>
      </c>
      <c r="G314" s="1">
        <v>75.180000000000007</v>
      </c>
      <c r="H314" s="1">
        <f t="shared" si="4"/>
        <v>83.348333333333343</v>
      </c>
    </row>
    <row r="315" spans="1:8" x14ac:dyDescent="0.3">
      <c r="A315" t="s">
        <v>581</v>
      </c>
      <c r="B315" s="1">
        <v>66.78</v>
      </c>
      <c r="C315" s="1">
        <v>126.87</v>
      </c>
      <c r="D315" s="1">
        <v>114.07</v>
      </c>
      <c r="E315" s="1">
        <v>80.64</v>
      </c>
      <c r="F315" s="1">
        <v>61.64</v>
      </c>
      <c r="G315" s="1">
        <v>60.98</v>
      </c>
      <c r="H315" s="1">
        <f t="shared" si="4"/>
        <v>85.163333333333341</v>
      </c>
    </row>
    <row r="316" spans="1:8" x14ac:dyDescent="0.3">
      <c r="A316" t="s">
        <v>706</v>
      </c>
      <c r="B316" s="1">
        <v>69.819999999999993</v>
      </c>
      <c r="C316" s="1">
        <v>82.5</v>
      </c>
      <c r="D316" s="1">
        <v>82.52</v>
      </c>
      <c r="E316" s="1">
        <v>145.30000000000001</v>
      </c>
      <c r="F316" s="1">
        <v>96.19</v>
      </c>
      <c r="G316" s="1">
        <v>38.43</v>
      </c>
      <c r="H316" s="1">
        <f t="shared" si="4"/>
        <v>85.793333333333337</v>
      </c>
    </row>
    <row r="317" spans="1:8" x14ac:dyDescent="0.3">
      <c r="A317" t="s">
        <v>286</v>
      </c>
      <c r="B317" s="1">
        <v>244.36</v>
      </c>
      <c r="C317" s="1">
        <v>21.01</v>
      </c>
      <c r="D317" s="1">
        <v>53.4</v>
      </c>
      <c r="E317" s="1">
        <v>87.18</v>
      </c>
      <c r="F317" s="1">
        <v>66.31</v>
      </c>
      <c r="G317" s="1">
        <v>46.78</v>
      </c>
      <c r="H317" s="1">
        <f t="shared" si="4"/>
        <v>86.506666666666661</v>
      </c>
    </row>
    <row r="318" spans="1:8" x14ac:dyDescent="0.3">
      <c r="A318" t="s">
        <v>542</v>
      </c>
      <c r="B318" s="1">
        <v>97.14</v>
      </c>
      <c r="C318" s="1">
        <v>75.5</v>
      </c>
      <c r="D318" s="1">
        <v>60.68</v>
      </c>
      <c r="E318" s="1">
        <v>95.9</v>
      </c>
      <c r="F318" s="1">
        <v>117.67</v>
      </c>
      <c r="G318" s="1">
        <v>74.349999999999994</v>
      </c>
      <c r="H318" s="1">
        <f t="shared" si="4"/>
        <v>86.873333333333335</v>
      </c>
    </row>
    <row r="319" spans="1:8" x14ac:dyDescent="0.3">
      <c r="A319" t="s">
        <v>151</v>
      </c>
      <c r="B319" s="1">
        <v>48.57</v>
      </c>
      <c r="C319" s="1">
        <v>14.01</v>
      </c>
      <c r="D319" s="1">
        <v>92.23</v>
      </c>
      <c r="E319" s="1">
        <v>239.74</v>
      </c>
      <c r="F319" s="1">
        <v>85.92</v>
      </c>
      <c r="G319" s="1">
        <v>43.44</v>
      </c>
      <c r="H319" s="1">
        <f t="shared" si="4"/>
        <v>87.318333333333342</v>
      </c>
    </row>
    <row r="320" spans="1:8" x14ac:dyDescent="0.3">
      <c r="A320" t="s">
        <v>359</v>
      </c>
      <c r="B320" s="1">
        <v>165.43</v>
      </c>
      <c r="C320" s="1">
        <v>49.03</v>
      </c>
      <c r="D320" s="1">
        <v>75.239999999999995</v>
      </c>
      <c r="E320" s="1">
        <v>87.18</v>
      </c>
      <c r="F320" s="1">
        <v>98.99</v>
      </c>
      <c r="G320" s="1">
        <v>55.97</v>
      </c>
      <c r="H320" s="1">
        <f t="shared" si="4"/>
        <v>88.64</v>
      </c>
    </row>
    <row r="321" spans="1:8" x14ac:dyDescent="0.3">
      <c r="A321" t="s">
        <v>59</v>
      </c>
      <c r="B321" s="1">
        <v>24.28</v>
      </c>
      <c r="C321" s="1">
        <v>23.35</v>
      </c>
      <c r="D321" s="1">
        <v>60.68</v>
      </c>
      <c r="E321" s="1">
        <v>29.79</v>
      </c>
      <c r="F321" s="1">
        <v>293.25</v>
      </c>
      <c r="G321" s="1">
        <v>103.59</v>
      </c>
      <c r="H321" s="1">
        <f t="shared" si="4"/>
        <v>89.15666666666668</v>
      </c>
    </row>
    <row r="322" spans="1:8" x14ac:dyDescent="0.3">
      <c r="A322" t="s">
        <v>134</v>
      </c>
      <c r="B322" s="1">
        <v>28.84</v>
      </c>
      <c r="C322" s="1">
        <v>16.34</v>
      </c>
      <c r="D322" s="1">
        <v>92.23</v>
      </c>
      <c r="E322" s="1">
        <v>209.23</v>
      </c>
      <c r="F322" s="1">
        <v>153.16</v>
      </c>
      <c r="G322" s="1">
        <v>35.92</v>
      </c>
      <c r="H322" s="1">
        <f t="shared" ref="H322:H385" si="5">AVERAGE(B322:G322)</f>
        <v>89.286666666666648</v>
      </c>
    </row>
    <row r="323" spans="1:8" x14ac:dyDescent="0.3">
      <c r="A323" t="s">
        <v>663</v>
      </c>
      <c r="B323" s="1">
        <v>77.41</v>
      </c>
      <c r="C323" s="1">
        <v>138.54</v>
      </c>
      <c r="D323" s="1">
        <v>77.67</v>
      </c>
      <c r="E323" s="1">
        <v>98.8</v>
      </c>
      <c r="F323" s="1">
        <v>94.33</v>
      </c>
      <c r="G323" s="1">
        <v>53.46</v>
      </c>
      <c r="H323" s="1">
        <f t="shared" si="5"/>
        <v>90.035000000000011</v>
      </c>
    </row>
    <row r="324" spans="1:8" x14ac:dyDescent="0.3">
      <c r="A324" t="s">
        <v>96</v>
      </c>
      <c r="B324" s="1">
        <v>129.01</v>
      </c>
      <c r="C324" s="1">
        <v>143.21</v>
      </c>
      <c r="D324" s="1">
        <v>72.81</v>
      </c>
      <c r="E324" s="1">
        <v>36.32</v>
      </c>
      <c r="F324" s="1">
        <v>121.41</v>
      </c>
      <c r="G324" s="1">
        <v>39.26</v>
      </c>
      <c r="H324" s="1">
        <f t="shared" si="5"/>
        <v>90.336666666666659</v>
      </c>
    </row>
    <row r="325" spans="1:8" x14ac:dyDescent="0.3">
      <c r="A325" t="s">
        <v>253</v>
      </c>
      <c r="B325" s="1">
        <v>112.31</v>
      </c>
      <c r="C325" s="1">
        <v>83.28</v>
      </c>
      <c r="D325" s="1">
        <v>114.07</v>
      </c>
      <c r="E325" s="1">
        <v>98.08</v>
      </c>
      <c r="F325" s="1">
        <v>68.180000000000007</v>
      </c>
      <c r="G325" s="1">
        <v>71.84</v>
      </c>
      <c r="H325" s="1">
        <f t="shared" si="5"/>
        <v>91.293333333333337</v>
      </c>
    </row>
    <row r="326" spans="1:8" x14ac:dyDescent="0.3">
      <c r="A326" t="s">
        <v>227</v>
      </c>
      <c r="B326" s="1">
        <v>368.81</v>
      </c>
      <c r="C326" s="1">
        <v>33.47</v>
      </c>
      <c r="D326" s="1">
        <v>43.69</v>
      </c>
      <c r="E326" s="1">
        <v>23.25</v>
      </c>
      <c r="F326" s="1">
        <v>45.76</v>
      </c>
      <c r="G326" s="1">
        <v>35.92</v>
      </c>
      <c r="H326" s="1">
        <f t="shared" si="5"/>
        <v>91.816666666666663</v>
      </c>
    </row>
    <row r="327" spans="1:8" x14ac:dyDescent="0.3">
      <c r="A327" t="s">
        <v>653</v>
      </c>
      <c r="B327" s="1">
        <v>136.6</v>
      </c>
      <c r="C327" s="1">
        <v>139.32</v>
      </c>
      <c r="D327" s="1">
        <v>60.68</v>
      </c>
      <c r="E327" s="1">
        <v>77.73</v>
      </c>
      <c r="F327" s="1">
        <v>85.92</v>
      </c>
      <c r="G327" s="1">
        <v>51.79</v>
      </c>
      <c r="H327" s="1">
        <f t="shared" si="5"/>
        <v>92.006666666666661</v>
      </c>
    </row>
    <row r="328" spans="1:8" x14ac:dyDescent="0.3">
      <c r="A328" t="s">
        <v>628</v>
      </c>
      <c r="B328" s="1">
        <v>295.95999999999998</v>
      </c>
      <c r="C328" s="1">
        <v>134.65</v>
      </c>
      <c r="D328" s="1">
        <v>43.69</v>
      </c>
      <c r="E328" s="1">
        <v>34.869999999999997</v>
      </c>
      <c r="F328" s="1">
        <v>21.48</v>
      </c>
      <c r="G328" s="1">
        <v>27.57</v>
      </c>
      <c r="H328" s="1">
        <f t="shared" si="5"/>
        <v>93.036666666666676</v>
      </c>
    </row>
    <row r="329" spans="1:8" x14ac:dyDescent="0.3">
      <c r="A329" t="s">
        <v>47</v>
      </c>
      <c r="B329" s="1">
        <v>21.25</v>
      </c>
      <c r="C329" s="1">
        <v>14.79</v>
      </c>
      <c r="D329" s="1">
        <v>75.239999999999995</v>
      </c>
      <c r="E329" s="1">
        <v>222.3</v>
      </c>
      <c r="F329" s="1">
        <v>201.72</v>
      </c>
      <c r="G329" s="1">
        <v>26.73</v>
      </c>
      <c r="H329" s="1">
        <f t="shared" si="5"/>
        <v>93.671666666666681</v>
      </c>
    </row>
    <row r="330" spans="1:8" x14ac:dyDescent="0.3">
      <c r="A330" t="s">
        <v>221</v>
      </c>
      <c r="B330" s="1">
        <v>18.21</v>
      </c>
      <c r="C330" s="1">
        <v>35.799999999999997</v>
      </c>
      <c r="D330" s="1">
        <v>359.21</v>
      </c>
      <c r="E330" s="1">
        <v>77.010000000000005</v>
      </c>
      <c r="F330" s="1">
        <v>50.43</v>
      </c>
      <c r="G330" s="1">
        <v>21.72</v>
      </c>
      <c r="H330" s="1">
        <f t="shared" si="5"/>
        <v>93.73</v>
      </c>
    </row>
    <row r="331" spans="1:8" x14ac:dyDescent="0.3">
      <c r="A331" t="s">
        <v>427</v>
      </c>
      <c r="B331" s="1">
        <v>56.16</v>
      </c>
      <c r="C331" s="1">
        <v>50.59</v>
      </c>
      <c r="D331" s="1">
        <v>135.91999999999999</v>
      </c>
      <c r="E331" s="1">
        <v>80.64</v>
      </c>
      <c r="F331" s="1">
        <v>36.42</v>
      </c>
      <c r="G331" s="1">
        <v>204.67</v>
      </c>
      <c r="H331" s="1">
        <f t="shared" si="5"/>
        <v>94.066666666666663</v>
      </c>
    </row>
    <row r="332" spans="1:8" x14ac:dyDescent="0.3">
      <c r="A332" t="s">
        <v>154</v>
      </c>
      <c r="B332" s="1">
        <v>68.3</v>
      </c>
      <c r="C332" s="1">
        <v>38.92</v>
      </c>
      <c r="D332" s="1">
        <v>82.52</v>
      </c>
      <c r="E332" s="1">
        <v>252.09</v>
      </c>
      <c r="F332" s="1">
        <v>81.25</v>
      </c>
      <c r="G332" s="1">
        <v>42.6</v>
      </c>
      <c r="H332" s="1">
        <f t="shared" si="5"/>
        <v>94.280000000000015</v>
      </c>
    </row>
    <row r="333" spans="1:8" x14ac:dyDescent="0.3">
      <c r="A333" t="s">
        <v>616</v>
      </c>
      <c r="B333" s="1">
        <v>103.21</v>
      </c>
      <c r="C333" s="1">
        <v>62.27</v>
      </c>
      <c r="D333" s="1">
        <v>53.4</v>
      </c>
      <c r="E333" s="1">
        <v>172.9</v>
      </c>
      <c r="F333" s="1">
        <v>132.62</v>
      </c>
      <c r="G333" s="1">
        <v>48.45</v>
      </c>
      <c r="H333" s="1">
        <f t="shared" si="5"/>
        <v>95.475000000000009</v>
      </c>
    </row>
    <row r="334" spans="1:8" x14ac:dyDescent="0.3">
      <c r="A334" t="s">
        <v>202</v>
      </c>
      <c r="B334" s="1">
        <v>97.14</v>
      </c>
      <c r="C334" s="1">
        <v>238.17</v>
      </c>
      <c r="D334" s="1">
        <v>26.7</v>
      </c>
      <c r="E334" s="1">
        <v>74.099999999999994</v>
      </c>
      <c r="F334" s="1">
        <v>105.53</v>
      </c>
      <c r="G334" s="1">
        <v>34.25</v>
      </c>
      <c r="H334" s="1">
        <f t="shared" si="5"/>
        <v>95.981666666666669</v>
      </c>
    </row>
    <row r="335" spans="1:8" x14ac:dyDescent="0.3">
      <c r="A335" t="s">
        <v>104</v>
      </c>
      <c r="B335" s="1">
        <v>13.66</v>
      </c>
      <c r="C335" s="1">
        <v>7.78</v>
      </c>
      <c r="D335" s="1">
        <v>50.97</v>
      </c>
      <c r="E335" s="1">
        <v>369.05</v>
      </c>
      <c r="F335" s="1">
        <v>133.55000000000001</v>
      </c>
      <c r="G335" s="1">
        <v>9.19</v>
      </c>
      <c r="H335" s="1">
        <f t="shared" si="5"/>
        <v>97.366666666666674</v>
      </c>
    </row>
    <row r="336" spans="1:8" x14ac:dyDescent="0.3">
      <c r="A336" t="s">
        <v>354</v>
      </c>
      <c r="B336" s="1">
        <v>59.19</v>
      </c>
      <c r="C336" s="1">
        <v>35.799999999999997</v>
      </c>
      <c r="D336" s="1">
        <v>121.35</v>
      </c>
      <c r="E336" s="1">
        <v>239.74</v>
      </c>
      <c r="F336" s="1">
        <v>92.46</v>
      </c>
      <c r="G336" s="1">
        <v>37.590000000000003</v>
      </c>
      <c r="H336" s="1">
        <f t="shared" si="5"/>
        <v>97.688333333333333</v>
      </c>
    </row>
    <row r="337" spans="1:8" x14ac:dyDescent="0.3">
      <c r="A337" t="s">
        <v>9</v>
      </c>
      <c r="B337" s="1">
        <v>151.77000000000001</v>
      </c>
      <c r="C337" s="1">
        <v>26.46</v>
      </c>
      <c r="D337" s="1">
        <v>63.1</v>
      </c>
      <c r="E337" s="1">
        <v>106.79</v>
      </c>
      <c r="F337" s="1">
        <v>168.1</v>
      </c>
      <c r="G337" s="1">
        <v>73.510000000000005</v>
      </c>
      <c r="H337" s="1">
        <f t="shared" si="5"/>
        <v>98.288333333333341</v>
      </c>
    </row>
    <row r="338" spans="1:8" x14ac:dyDescent="0.3">
      <c r="A338" t="s">
        <v>79</v>
      </c>
      <c r="B338" s="1">
        <v>63.75</v>
      </c>
      <c r="C338" s="1">
        <v>11.67</v>
      </c>
      <c r="D338" s="1">
        <v>14.56</v>
      </c>
      <c r="E338" s="1">
        <v>54.49</v>
      </c>
      <c r="F338" s="1">
        <v>453.88</v>
      </c>
      <c r="G338" s="1">
        <v>24.23</v>
      </c>
      <c r="H338" s="1">
        <f t="shared" si="5"/>
        <v>103.76333333333334</v>
      </c>
    </row>
    <row r="339" spans="1:8" x14ac:dyDescent="0.3">
      <c r="A339" t="s">
        <v>557</v>
      </c>
      <c r="B339" s="1">
        <v>16.7</v>
      </c>
      <c r="C339" s="1">
        <v>7</v>
      </c>
      <c r="D339" s="1">
        <v>21.84</v>
      </c>
      <c r="E339" s="1">
        <v>403.93</v>
      </c>
      <c r="F339" s="1">
        <v>164.37</v>
      </c>
      <c r="G339" s="1">
        <v>18.38</v>
      </c>
      <c r="H339" s="1">
        <f t="shared" si="5"/>
        <v>105.37</v>
      </c>
    </row>
    <row r="340" spans="1:8" x14ac:dyDescent="0.3">
      <c r="A340" t="s">
        <v>285</v>
      </c>
      <c r="B340" s="1">
        <v>16.7</v>
      </c>
      <c r="C340" s="1">
        <v>109.74</v>
      </c>
      <c r="D340" s="1">
        <v>152.91</v>
      </c>
      <c r="E340" s="1">
        <v>256.45</v>
      </c>
      <c r="F340" s="1">
        <v>10.27</v>
      </c>
      <c r="G340" s="1">
        <v>86.88</v>
      </c>
      <c r="H340" s="1">
        <f t="shared" si="5"/>
        <v>105.49166666666666</v>
      </c>
    </row>
    <row r="341" spans="1:8" x14ac:dyDescent="0.3">
      <c r="A341" t="s">
        <v>211</v>
      </c>
      <c r="B341" s="1">
        <v>63.75</v>
      </c>
      <c r="C341" s="1">
        <v>17.12</v>
      </c>
      <c r="D341" s="1">
        <v>72.81</v>
      </c>
      <c r="E341" s="1">
        <v>347.26</v>
      </c>
      <c r="F341" s="1">
        <v>113</v>
      </c>
      <c r="G341" s="1">
        <v>19.21</v>
      </c>
      <c r="H341" s="1">
        <f t="shared" si="5"/>
        <v>105.52500000000002</v>
      </c>
    </row>
    <row r="342" spans="1:8" x14ac:dyDescent="0.3">
      <c r="A342" t="s">
        <v>675</v>
      </c>
      <c r="B342" s="1">
        <v>66.78</v>
      </c>
      <c r="C342" s="1">
        <v>32.69</v>
      </c>
      <c r="D342" s="1">
        <v>126.21</v>
      </c>
      <c r="E342" s="1">
        <v>198.33</v>
      </c>
      <c r="F342" s="1">
        <v>173.71</v>
      </c>
      <c r="G342" s="1">
        <v>48.45</v>
      </c>
      <c r="H342" s="1">
        <f t="shared" si="5"/>
        <v>107.69500000000001</v>
      </c>
    </row>
    <row r="343" spans="1:8" x14ac:dyDescent="0.3">
      <c r="A343" t="s">
        <v>600</v>
      </c>
      <c r="B343" s="1">
        <v>218.56</v>
      </c>
      <c r="C343" s="1">
        <v>100.4</v>
      </c>
      <c r="D343" s="1">
        <v>77.67</v>
      </c>
      <c r="E343" s="1">
        <v>90.81</v>
      </c>
      <c r="F343" s="1">
        <v>89.66</v>
      </c>
      <c r="G343" s="1">
        <v>71.010000000000005</v>
      </c>
      <c r="H343" s="1">
        <f t="shared" si="5"/>
        <v>108.01833333333333</v>
      </c>
    </row>
    <row r="344" spans="1:8" x14ac:dyDescent="0.3">
      <c r="A344" t="s">
        <v>627</v>
      </c>
      <c r="B344" s="1">
        <v>31.87</v>
      </c>
      <c r="C344" s="1">
        <v>9.34</v>
      </c>
      <c r="D344" s="1">
        <v>75.239999999999995</v>
      </c>
      <c r="E344" s="1">
        <v>85</v>
      </c>
      <c r="F344" s="1">
        <v>245.62</v>
      </c>
      <c r="G344" s="1">
        <v>202.16</v>
      </c>
      <c r="H344" s="1">
        <f t="shared" si="5"/>
        <v>108.205</v>
      </c>
    </row>
    <row r="345" spans="1:8" x14ac:dyDescent="0.3">
      <c r="A345" t="s">
        <v>632</v>
      </c>
      <c r="B345" s="1">
        <v>103.21</v>
      </c>
      <c r="C345" s="1">
        <v>155.66999999999999</v>
      </c>
      <c r="D345" s="1">
        <v>77.67</v>
      </c>
      <c r="E345" s="1">
        <v>175.81</v>
      </c>
      <c r="F345" s="1">
        <v>90.59</v>
      </c>
      <c r="G345" s="1">
        <v>52.63</v>
      </c>
      <c r="H345" s="1">
        <f t="shared" si="5"/>
        <v>109.26333333333334</v>
      </c>
    </row>
    <row r="346" spans="1:8" x14ac:dyDescent="0.3">
      <c r="A346" t="s">
        <v>268</v>
      </c>
      <c r="B346" s="1">
        <v>45.53</v>
      </c>
      <c r="C346" s="1">
        <v>15.57</v>
      </c>
      <c r="D346" s="1">
        <v>48.54</v>
      </c>
      <c r="E346" s="1">
        <v>330.55</v>
      </c>
      <c r="F346" s="1">
        <v>185.85</v>
      </c>
      <c r="G346" s="1">
        <v>38.43</v>
      </c>
      <c r="H346" s="1">
        <f t="shared" si="5"/>
        <v>110.74499999999999</v>
      </c>
    </row>
    <row r="347" spans="1:8" x14ac:dyDescent="0.3">
      <c r="A347" t="s">
        <v>174</v>
      </c>
      <c r="B347" s="1">
        <v>71.33</v>
      </c>
      <c r="C347" s="1">
        <v>170.45</v>
      </c>
      <c r="D347" s="1">
        <v>145.63</v>
      </c>
      <c r="E347" s="1">
        <v>49.4</v>
      </c>
      <c r="F347" s="1">
        <v>117.67</v>
      </c>
      <c r="G347" s="1">
        <v>116.12</v>
      </c>
      <c r="H347" s="1">
        <f t="shared" si="5"/>
        <v>111.76666666666665</v>
      </c>
    </row>
    <row r="348" spans="1:8" x14ac:dyDescent="0.3">
      <c r="A348" t="s">
        <v>461</v>
      </c>
      <c r="B348" s="1">
        <v>118.38</v>
      </c>
      <c r="C348" s="1">
        <v>198.47</v>
      </c>
      <c r="D348" s="1">
        <v>63.1</v>
      </c>
      <c r="E348" s="1">
        <v>143.12</v>
      </c>
      <c r="F348" s="1">
        <v>113</v>
      </c>
      <c r="G348" s="1">
        <v>36.76</v>
      </c>
      <c r="H348" s="1">
        <f t="shared" si="5"/>
        <v>112.13833333333334</v>
      </c>
    </row>
    <row r="349" spans="1:8" x14ac:dyDescent="0.3">
      <c r="A349" t="s">
        <v>666</v>
      </c>
      <c r="B349" s="1">
        <v>297.48</v>
      </c>
      <c r="C349" s="1">
        <v>186.8</v>
      </c>
      <c r="D349" s="1">
        <v>70.39</v>
      </c>
      <c r="E349" s="1">
        <v>39.96</v>
      </c>
      <c r="F349" s="1">
        <v>25.22</v>
      </c>
      <c r="G349" s="1">
        <v>54.3</v>
      </c>
      <c r="H349" s="1">
        <f t="shared" si="5"/>
        <v>112.35833333333335</v>
      </c>
    </row>
    <row r="350" spans="1:8" x14ac:dyDescent="0.3">
      <c r="A350" t="s">
        <v>498</v>
      </c>
      <c r="B350" s="1">
        <v>104.72</v>
      </c>
      <c r="C350" s="1">
        <v>174.35</v>
      </c>
      <c r="D350" s="1">
        <v>94.66</v>
      </c>
      <c r="E350" s="1">
        <v>94.44</v>
      </c>
      <c r="F350" s="1">
        <v>107.4</v>
      </c>
      <c r="G350" s="1">
        <v>103.59</v>
      </c>
      <c r="H350" s="1">
        <f t="shared" si="5"/>
        <v>113.19333333333334</v>
      </c>
    </row>
    <row r="351" spans="1:8" x14ac:dyDescent="0.3">
      <c r="A351" t="s">
        <v>610</v>
      </c>
      <c r="B351" s="1">
        <v>429.52</v>
      </c>
      <c r="C351" s="1">
        <v>176.68</v>
      </c>
      <c r="D351" s="1">
        <v>16.989999999999998</v>
      </c>
      <c r="E351" s="1">
        <v>15.98</v>
      </c>
      <c r="F351" s="1">
        <v>25.22</v>
      </c>
      <c r="G351" s="1">
        <v>19.21</v>
      </c>
      <c r="H351" s="1">
        <f t="shared" si="5"/>
        <v>113.93333333333335</v>
      </c>
    </row>
    <row r="352" spans="1:8" x14ac:dyDescent="0.3">
      <c r="A352" t="s">
        <v>574</v>
      </c>
      <c r="B352" s="1">
        <v>44.01</v>
      </c>
      <c r="C352" s="1">
        <v>89.51</v>
      </c>
      <c r="D352" s="1">
        <v>106.79</v>
      </c>
      <c r="E352" s="1">
        <v>250.64</v>
      </c>
      <c r="F352" s="1">
        <v>149.43</v>
      </c>
      <c r="G352" s="1">
        <v>47.62</v>
      </c>
      <c r="H352" s="1">
        <f t="shared" si="5"/>
        <v>114.66666666666667</v>
      </c>
    </row>
    <row r="353" spans="1:8" x14ac:dyDescent="0.3">
      <c r="A353" t="s">
        <v>289</v>
      </c>
      <c r="B353" s="1">
        <v>138.11000000000001</v>
      </c>
      <c r="C353" s="1">
        <v>17.899999999999999</v>
      </c>
      <c r="D353" s="1">
        <v>84.95</v>
      </c>
      <c r="E353" s="1">
        <v>233.93</v>
      </c>
      <c r="F353" s="1">
        <v>162.5</v>
      </c>
      <c r="G353" s="1">
        <v>50.96</v>
      </c>
      <c r="H353" s="1">
        <f t="shared" si="5"/>
        <v>114.72500000000002</v>
      </c>
    </row>
    <row r="354" spans="1:8" x14ac:dyDescent="0.3">
      <c r="A354" t="s">
        <v>278</v>
      </c>
      <c r="B354" s="1">
        <v>103.21</v>
      </c>
      <c r="C354" s="1">
        <v>53.7</v>
      </c>
      <c r="D354" s="1">
        <v>201.45</v>
      </c>
      <c r="E354" s="1">
        <v>42.86</v>
      </c>
      <c r="F354" s="1">
        <v>133.55000000000001</v>
      </c>
      <c r="G354" s="1">
        <v>154.55000000000001</v>
      </c>
      <c r="H354" s="1">
        <f t="shared" si="5"/>
        <v>114.88666666666666</v>
      </c>
    </row>
    <row r="355" spans="1:8" x14ac:dyDescent="0.3">
      <c r="A355" t="s">
        <v>414</v>
      </c>
      <c r="B355" s="1">
        <v>75.89</v>
      </c>
      <c r="C355" s="1">
        <v>112.08</v>
      </c>
      <c r="D355" s="1">
        <v>99.51</v>
      </c>
      <c r="E355" s="1">
        <v>177.99</v>
      </c>
      <c r="F355" s="1">
        <v>140.09</v>
      </c>
      <c r="G355" s="1">
        <v>86.04</v>
      </c>
      <c r="H355" s="1">
        <f t="shared" si="5"/>
        <v>115.26666666666667</v>
      </c>
    </row>
    <row r="356" spans="1:8" x14ac:dyDescent="0.3">
      <c r="A356" t="s">
        <v>486</v>
      </c>
      <c r="B356" s="1">
        <v>162.4</v>
      </c>
      <c r="C356" s="1">
        <v>133.87</v>
      </c>
      <c r="D356" s="1">
        <v>106.79</v>
      </c>
      <c r="E356" s="1">
        <v>92.99</v>
      </c>
      <c r="F356" s="1">
        <v>130.75</v>
      </c>
      <c r="G356" s="1">
        <v>66</v>
      </c>
      <c r="H356" s="1">
        <f t="shared" si="5"/>
        <v>115.46666666666665</v>
      </c>
    </row>
    <row r="357" spans="1:8" x14ac:dyDescent="0.3">
      <c r="A357" t="s">
        <v>327</v>
      </c>
      <c r="B357" s="1">
        <v>57.67</v>
      </c>
      <c r="C357" s="1">
        <v>203.92</v>
      </c>
      <c r="D357" s="1">
        <v>179.61</v>
      </c>
      <c r="E357" s="1">
        <v>58.12</v>
      </c>
      <c r="F357" s="1">
        <v>126.08</v>
      </c>
      <c r="G357" s="1">
        <v>76.02</v>
      </c>
      <c r="H357" s="1">
        <f t="shared" si="5"/>
        <v>116.90333333333332</v>
      </c>
    </row>
    <row r="358" spans="1:8" x14ac:dyDescent="0.3">
      <c r="A358" t="s">
        <v>365</v>
      </c>
      <c r="B358" s="1">
        <v>119.9</v>
      </c>
      <c r="C358" s="1">
        <v>99.63</v>
      </c>
      <c r="D358" s="1">
        <v>109.22</v>
      </c>
      <c r="E358" s="1">
        <v>182.35</v>
      </c>
      <c r="F358" s="1">
        <v>112.07</v>
      </c>
      <c r="G358" s="1">
        <v>82.7</v>
      </c>
      <c r="H358" s="1">
        <f t="shared" si="5"/>
        <v>117.64500000000002</v>
      </c>
    </row>
    <row r="359" spans="1:8" x14ac:dyDescent="0.3">
      <c r="A359" t="s">
        <v>670</v>
      </c>
      <c r="B359" s="1">
        <v>173.02</v>
      </c>
      <c r="C359" s="1">
        <v>124.53</v>
      </c>
      <c r="D359" s="1">
        <v>106.79</v>
      </c>
      <c r="E359" s="1">
        <v>124.96</v>
      </c>
      <c r="F359" s="1">
        <v>99.93</v>
      </c>
      <c r="G359" s="1">
        <v>91.06</v>
      </c>
      <c r="H359" s="1">
        <f t="shared" si="5"/>
        <v>120.04833333333333</v>
      </c>
    </row>
    <row r="360" spans="1:8" x14ac:dyDescent="0.3">
      <c r="A360" t="s">
        <v>146</v>
      </c>
      <c r="B360" s="1">
        <v>56.16</v>
      </c>
      <c r="C360" s="1">
        <v>11.67</v>
      </c>
      <c r="D360" s="1">
        <v>92.23</v>
      </c>
      <c r="E360" s="1">
        <v>382.13</v>
      </c>
      <c r="F360" s="1">
        <v>141.02000000000001</v>
      </c>
      <c r="G360" s="1">
        <v>42.6</v>
      </c>
      <c r="H360" s="1">
        <f t="shared" si="5"/>
        <v>120.96833333333335</v>
      </c>
    </row>
    <row r="361" spans="1:8" x14ac:dyDescent="0.3">
      <c r="A361" t="s">
        <v>598</v>
      </c>
      <c r="B361" s="1">
        <v>188.2</v>
      </c>
      <c r="C361" s="1">
        <v>77.83</v>
      </c>
      <c r="D361" s="1">
        <v>87.38</v>
      </c>
      <c r="E361" s="1">
        <v>184.53</v>
      </c>
      <c r="F361" s="1">
        <v>142.88999999999999</v>
      </c>
      <c r="G361" s="1">
        <v>63.49</v>
      </c>
      <c r="H361" s="1">
        <f t="shared" si="5"/>
        <v>124.05333333333333</v>
      </c>
    </row>
    <row r="362" spans="1:8" x14ac:dyDescent="0.3">
      <c r="A362" t="s">
        <v>591</v>
      </c>
      <c r="B362" s="1">
        <v>218.56</v>
      </c>
      <c r="C362" s="1">
        <v>59.93</v>
      </c>
      <c r="D362" s="1">
        <v>24.27</v>
      </c>
      <c r="E362" s="1">
        <v>92.99</v>
      </c>
      <c r="F362" s="1">
        <v>317.52999999999997</v>
      </c>
      <c r="G362" s="1">
        <v>35.92</v>
      </c>
      <c r="H362" s="1">
        <f t="shared" si="5"/>
        <v>124.86666666666666</v>
      </c>
    </row>
    <row r="363" spans="1:8" x14ac:dyDescent="0.3">
      <c r="A363" t="s">
        <v>44</v>
      </c>
      <c r="B363" s="1">
        <v>221.59</v>
      </c>
      <c r="C363" s="1">
        <v>141.66</v>
      </c>
      <c r="D363" s="1">
        <v>87.38</v>
      </c>
      <c r="E363" s="1">
        <v>73.38</v>
      </c>
      <c r="F363" s="1">
        <v>167.17</v>
      </c>
      <c r="G363" s="1">
        <v>60.98</v>
      </c>
      <c r="H363" s="1">
        <f t="shared" si="5"/>
        <v>125.36</v>
      </c>
    </row>
    <row r="364" spans="1:8" x14ac:dyDescent="0.3">
      <c r="A364" t="s">
        <v>335</v>
      </c>
      <c r="B364" s="1">
        <v>88.03</v>
      </c>
      <c r="C364" s="1">
        <v>182.13</v>
      </c>
      <c r="D364" s="1">
        <v>111.65</v>
      </c>
      <c r="E364" s="1">
        <v>95.9</v>
      </c>
      <c r="F364" s="1">
        <v>142.88999999999999</v>
      </c>
      <c r="G364" s="1">
        <v>133.66</v>
      </c>
      <c r="H364" s="1">
        <f t="shared" si="5"/>
        <v>125.70999999999998</v>
      </c>
    </row>
    <row r="365" spans="1:8" x14ac:dyDescent="0.3">
      <c r="A365" t="s">
        <v>646</v>
      </c>
      <c r="B365" s="1">
        <v>160.88</v>
      </c>
      <c r="C365" s="1">
        <v>28.8</v>
      </c>
      <c r="D365" s="1">
        <v>131.06</v>
      </c>
      <c r="E365" s="1">
        <v>275.33999999999997</v>
      </c>
      <c r="F365" s="1">
        <v>102.73</v>
      </c>
      <c r="G365" s="1">
        <v>58.48</v>
      </c>
      <c r="H365" s="1">
        <f t="shared" si="5"/>
        <v>126.21499999999999</v>
      </c>
    </row>
    <row r="366" spans="1:8" x14ac:dyDescent="0.3">
      <c r="A366" t="s">
        <v>658</v>
      </c>
      <c r="B366" s="1">
        <v>69.819999999999993</v>
      </c>
      <c r="C366" s="1">
        <v>29.58</v>
      </c>
      <c r="D366" s="1">
        <v>169.9</v>
      </c>
      <c r="E366" s="1">
        <v>192.52</v>
      </c>
      <c r="F366" s="1">
        <v>146.62</v>
      </c>
      <c r="G366" s="1">
        <v>150.37</v>
      </c>
      <c r="H366" s="1">
        <f t="shared" si="5"/>
        <v>126.46833333333335</v>
      </c>
    </row>
    <row r="367" spans="1:8" x14ac:dyDescent="0.3">
      <c r="A367" t="s">
        <v>578</v>
      </c>
      <c r="B367" s="1">
        <v>259.52999999999997</v>
      </c>
      <c r="C367" s="1">
        <v>41.25</v>
      </c>
      <c r="D367" s="1">
        <v>82.52</v>
      </c>
      <c r="E367" s="1">
        <v>164.19</v>
      </c>
      <c r="F367" s="1">
        <v>149.43</v>
      </c>
      <c r="G367" s="1">
        <v>74.349999999999994</v>
      </c>
      <c r="H367" s="1">
        <f t="shared" si="5"/>
        <v>128.54500000000002</v>
      </c>
    </row>
    <row r="368" spans="1:8" x14ac:dyDescent="0.3">
      <c r="A368" t="s">
        <v>198</v>
      </c>
      <c r="B368" s="1">
        <v>250.43</v>
      </c>
      <c r="C368" s="1">
        <v>196.92</v>
      </c>
      <c r="D368" s="1">
        <v>67.959999999999994</v>
      </c>
      <c r="E368" s="1">
        <v>37.78</v>
      </c>
      <c r="F368" s="1">
        <v>125.14</v>
      </c>
      <c r="G368" s="1">
        <v>93.56</v>
      </c>
      <c r="H368" s="1">
        <f t="shared" si="5"/>
        <v>128.63166666666666</v>
      </c>
    </row>
    <row r="369" spans="1:8" x14ac:dyDescent="0.3">
      <c r="A369" t="s">
        <v>459</v>
      </c>
      <c r="B369" s="1">
        <v>107.76</v>
      </c>
      <c r="C369" s="1">
        <v>21.01</v>
      </c>
      <c r="D369" s="1">
        <v>172.32</v>
      </c>
      <c r="E369" s="1">
        <v>217.22</v>
      </c>
      <c r="F369" s="1">
        <v>152.22999999999999</v>
      </c>
      <c r="G369" s="1">
        <v>118.62</v>
      </c>
      <c r="H369" s="1">
        <f t="shared" si="5"/>
        <v>131.52666666666667</v>
      </c>
    </row>
    <row r="370" spans="1:8" x14ac:dyDescent="0.3">
      <c r="A370" t="s">
        <v>687</v>
      </c>
      <c r="B370" s="1">
        <v>217.04</v>
      </c>
      <c r="C370" s="1">
        <v>79.39</v>
      </c>
      <c r="D370" s="1">
        <v>118.93</v>
      </c>
      <c r="E370" s="1">
        <v>164.91</v>
      </c>
      <c r="F370" s="1">
        <v>105.53</v>
      </c>
      <c r="G370" s="1">
        <v>103.59</v>
      </c>
      <c r="H370" s="1">
        <f t="shared" si="5"/>
        <v>131.565</v>
      </c>
    </row>
    <row r="371" spans="1:8" x14ac:dyDescent="0.3">
      <c r="A371" t="s">
        <v>249</v>
      </c>
      <c r="B371" s="1">
        <v>104.72</v>
      </c>
      <c r="C371" s="1">
        <v>98.85</v>
      </c>
      <c r="D371" s="1">
        <v>155.33000000000001</v>
      </c>
      <c r="E371" s="1">
        <v>100.26</v>
      </c>
      <c r="F371" s="1">
        <v>141.02000000000001</v>
      </c>
      <c r="G371" s="1">
        <v>191.3</v>
      </c>
      <c r="H371" s="1">
        <f t="shared" si="5"/>
        <v>131.91333333333333</v>
      </c>
    </row>
    <row r="372" spans="1:8" x14ac:dyDescent="0.3">
      <c r="A372" t="s">
        <v>196</v>
      </c>
      <c r="B372" s="1">
        <v>24.28</v>
      </c>
      <c r="C372" s="1">
        <v>18.68</v>
      </c>
      <c r="D372" s="1">
        <v>50.97</v>
      </c>
      <c r="E372" s="1">
        <v>329.82</v>
      </c>
      <c r="F372" s="1">
        <v>341.81</v>
      </c>
      <c r="G372" s="1">
        <v>30.07</v>
      </c>
      <c r="H372" s="1">
        <f t="shared" si="5"/>
        <v>132.60499999999999</v>
      </c>
    </row>
    <row r="373" spans="1:8" x14ac:dyDescent="0.3">
      <c r="A373" t="s">
        <v>125</v>
      </c>
      <c r="B373" s="1">
        <v>56.16</v>
      </c>
      <c r="C373" s="1">
        <v>24.91</v>
      </c>
      <c r="D373" s="1">
        <v>94.66</v>
      </c>
      <c r="E373" s="1">
        <v>363.97</v>
      </c>
      <c r="F373" s="1">
        <v>194.25</v>
      </c>
      <c r="G373" s="1">
        <v>66.83</v>
      </c>
      <c r="H373" s="1">
        <f t="shared" si="5"/>
        <v>133.46333333333334</v>
      </c>
    </row>
    <row r="374" spans="1:8" x14ac:dyDescent="0.3">
      <c r="A374" t="s">
        <v>273</v>
      </c>
      <c r="B374" s="1">
        <v>338.46</v>
      </c>
      <c r="C374" s="1">
        <v>120.64</v>
      </c>
      <c r="D374" s="1">
        <v>77.67</v>
      </c>
      <c r="E374" s="1">
        <v>53.03</v>
      </c>
      <c r="F374" s="1">
        <v>150.36000000000001</v>
      </c>
      <c r="G374" s="1">
        <v>64.319999999999993</v>
      </c>
      <c r="H374" s="1">
        <f t="shared" si="5"/>
        <v>134.08000000000001</v>
      </c>
    </row>
    <row r="375" spans="1:8" x14ac:dyDescent="0.3">
      <c r="A375" t="s">
        <v>68</v>
      </c>
      <c r="B375" s="1">
        <v>86.51</v>
      </c>
      <c r="C375" s="1">
        <v>120.64</v>
      </c>
      <c r="D375" s="1">
        <v>155.33000000000001</v>
      </c>
      <c r="E375" s="1">
        <v>108.25</v>
      </c>
      <c r="F375" s="1">
        <v>180.24</v>
      </c>
      <c r="G375" s="1">
        <v>153.71</v>
      </c>
      <c r="H375" s="1">
        <f t="shared" si="5"/>
        <v>134.11333333333334</v>
      </c>
    </row>
    <row r="376" spans="1:8" x14ac:dyDescent="0.3">
      <c r="A376" t="s">
        <v>55</v>
      </c>
      <c r="B376" s="1">
        <v>267.12</v>
      </c>
      <c r="C376" s="1">
        <v>237.39</v>
      </c>
      <c r="D376" s="1">
        <v>77.67</v>
      </c>
      <c r="E376" s="1">
        <v>70.47</v>
      </c>
      <c r="F376" s="1">
        <v>102.73</v>
      </c>
      <c r="G376" s="1">
        <v>50.12</v>
      </c>
      <c r="H376" s="1">
        <f t="shared" si="5"/>
        <v>134.25</v>
      </c>
    </row>
    <row r="377" spans="1:8" x14ac:dyDescent="0.3">
      <c r="A377" t="s">
        <v>194</v>
      </c>
      <c r="B377" s="1">
        <v>132.04</v>
      </c>
      <c r="C377" s="1">
        <v>288.76</v>
      </c>
      <c r="D377" s="1">
        <v>97.08</v>
      </c>
      <c r="E377" s="1">
        <v>34.869999999999997</v>
      </c>
      <c r="F377" s="1">
        <v>141.94999999999999</v>
      </c>
      <c r="G377" s="1">
        <v>122.8</v>
      </c>
      <c r="H377" s="1">
        <f t="shared" si="5"/>
        <v>136.25</v>
      </c>
    </row>
    <row r="378" spans="1:8" x14ac:dyDescent="0.3">
      <c r="A378" t="s">
        <v>485</v>
      </c>
      <c r="B378" s="1">
        <v>36.43</v>
      </c>
      <c r="C378" s="1">
        <v>19.46</v>
      </c>
      <c r="D378" s="1">
        <v>75.239999999999995</v>
      </c>
      <c r="E378" s="1">
        <v>396.66</v>
      </c>
      <c r="F378" s="1">
        <v>254.96</v>
      </c>
      <c r="G378" s="1">
        <v>40.1</v>
      </c>
      <c r="H378" s="1">
        <f t="shared" si="5"/>
        <v>137.14166666666668</v>
      </c>
    </row>
    <row r="379" spans="1:8" x14ac:dyDescent="0.3">
      <c r="A379" t="s">
        <v>673</v>
      </c>
      <c r="B379" s="1">
        <v>154.81</v>
      </c>
      <c r="C379" s="1">
        <v>144.77000000000001</v>
      </c>
      <c r="D379" s="1">
        <v>220.87</v>
      </c>
      <c r="E379" s="1">
        <v>158.37</v>
      </c>
      <c r="F379" s="1">
        <v>83.12</v>
      </c>
      <c r="G379" s="1">
        <v>63.49</v>
      </c>
      <c r="H379" s="1">
        <f t="shared" si="5"/>
        <v>137.57166666666669</v>
      </c>
    </row>
    <row r="380" spans="1:8" x14ac:dyDescent="0.3">
      <c r="A380" t="s">
        <v>258</v>
      </c>
      <c r="B380" s="1">
        <v>48.57</v>
      </c>
      <c r="C380" s="1">
        <v>30.35</v>
      </c>
      <c r="D380" s="1">
        <v>211.16</v>
      </c>
      <c r="E380" s="1">
        <v>233.2</v>
      </c>
      <c r="F380" s="1">
        <v>21.48</v>
      </c>
      <c r="G380" s="1">
        <v>280.69</v>
      </c>
      <c r="H380" s="1">
        <f t="shared" si="5"/>
        <v>137.57500000000002</v>
      </c>
    </row>
    <row r="381" spans="1:8" x14ac:dyDescent="0.3">
      <c r="A381" t="s">
        <v>417</v>
      </c>
      <c r="B381" s="1">
        <v>109.28</v>
      </c>
      <c r="C381" s="1">
        <v>168.12</v>
      </c>
      <c r="D381" s="1">
        <v>157.76</v>
      </c>
      <c r="E381" s="1">
        <v>183.8</v>
      </c>
      <c r="F381" s="1">
        <v>105.53</v>
      </c>
      <c r="G381" s="1">
        <v>101.08</v>
      </c>
      <c r="H381" s="1">
        <f t="shared" si="5"/>
        <v>137.595</v>
      </c>
    </row>
    <row r="382" spans="1:8" x14ac:dyDescent="0.3">
      <c r="A382" t="s">
        <v>164</v>
      </c>
      <c r="B382" s="1">
        <v>100.17</v>
      </c>
      <c r="C382" s="1">
        <v>7.78</v>
      </c>
      <c r="D382" s="1">
        <v>165.04</v>
      </c>
      <c r="E382" s="1">
        <v>331.28</v>
      </c>
      <c r="F382" s="1">
        <v>115.8</v>
      </c>
      <c r="G382" s="1">
        <v>107.76</v>
      </c>
      <c r="H382" s="1">
        <f t="shared" si="5"/>
        <v>137.97166666666666</v>
      </c>
    </row>
    <row r="383" spans="1:8" x14ac:dyDescent="0.3">
      <c r="A383" t="s">
        <v>597</v>
      </c>
      <c r="B383" s="1">
        <v>183.65</v>
      </c>
      <c r="C383" s="1">
        <v>132.32</v>
      </c>
      <c r="D383" s="1">
        <v>150.47999999999999</v>
      </c>
      <c r="E383" s="1">
        <v>135.85</v>
      </c>
      <c r="F383" s="1">
        <v>102.73</v>
      </c>
      <c r="G383" s="1">
        <v>122.8</v>
      </c>
      <c r="H383" s="1">
        <f t="shared" si="5"/>
        <v>137.97166666666666</v>
      </c>
    </row>
    <row r="384" spans="1:8" x14ac:dyDescent="0.3">
      <c r="A384" t="s">
        <v>351</v>
      </c>
      <c r="B384" s="1">
        <v>77.41</v>
      </c>
      <c r="C384" s="1">
        <v>132.32</v>
      </c>
      <c r="D384" s="1">
        <v>169.9</v>
      </c>
      <c r="E384" s="1">
        <v>159.83000000000001</v>
      </c>
      <c r="F384" s="1">
        <v>143.82</v>
      </c>
      <c r="G384" s="1">
        <v>157.05000000000001</v>
      </c>
      <c r="H384" s="1">
        <f t="shared" si="5"/>
        <v>140.05499999999998</v>
      </c>
    </row>
    <row r="385" spans="1:8" x14ac:dyDescent="0.3">
      <c r="A385" t="s">
        <v>570</v>
      </c>
      <c r="B385" s="1">
        <v>421.93</v>
      </c>
      <c r="C385" s="1">
        <v>91.84</v>
      </c>
      <c r="D385" s="1">
        <v>58.25</v>
      </c>
      <c r="E385" s="1">
        <v>140.94</v>
      </c>
      <c r="F385" s="1">
        <v>85.92</v>
      </c>
      <c r="G385" s="1">
        <v>46.78</v>
      </c>
      <c r="H385" s="1">
        <f t="shared" si="5"/>
        <v>140.94333333333333</v>
      </c>
    </row>
    <row r="386" spans="1:8" x14ac:dyDescent="0.3">
      <c r="A386" t="s">
        <v>70</v>
      </c>
      <c r="B386" s="1">
        <v>119.9</v>
      </c>
      <c r="C386" s="1">
        <v>195.36</v>
      </c>
      <c r="D386" s="1">
        <v>123.78</v>
      </c>
      <c r="E386" s="1">
        <v>148.19999999999999</v>
      </c>
      <c r="F386" s="1">
        <v>145.69</v>
      </c>
      <c r="G386" s="1">
        <v>121.13</v>
      </c>
      <c r="H386" s="1">
        <f t="shared" ref="H386:H449" si="6">AVERAGE(B386:G386)</f>
        <v>142.34333333333333</v>
      </c>
    </row>
    <row r="387" spans="1:8" x14ac:dyDescent="0.3">
      <c r="A387" t="s">
        <v>292</v>
      </c>
      <c r="B387" s="1">
        <v>84.99</v>
      </c>
      <c r="C387" s="1">
        <v>16.34</v>
      </c>
      <c r="D387" s="1">
        <v>94.66</v>
      </c>
      <c r="E387" s="1">
        <v>425.72</v>
      </c>
      <c r="F387" s="1">
        <v>219.47</v>
      </c>
      <c r="G387" s="1">
        <v>32.58</v>
      </c>
      <c r="H387" s="1">
        <f t="shared" si="6"/>
        <v>145.62666666666669</v>
      </c>
    </row>
    <row r="388" spans="1:8" x14ac:dyDescent="0.3">
      <c r="A388" t="s">
        <v>136</v>
      </c>
      <c r="B388" s="1">
        <v>53.12</v>
      </c>
      <c r="C388" s="1">
        <v>5.45</v>
      </c>
      <c r="D388" s="1">
        <v>101.94</v>
      </c>
      <c r="E388" s="1">
        <v>443.16</v>
      </c>
      <c r="F388" s="1">
        <v>201.72</v>
      </c>
      <c r="G388" s="1">
        <v>78.53</v>
      </c>
      <c r="H388" s="1">
        <f t="shared" si="6"/>
        <v>147.32000000000002</v>
      </c>
    </row>
    <row r="389" spans="1:8" x14ac:dyDescent="0.3">
      <c r="A389" t="s">
        <v>90</v>
      </c>
      <c r="B389" s="1">
        <v>12.14</v>
      </c>
      <c r="C389" s="1">
        <v>7.78</v>
      </c>
      <c r="D389" s="1">
        <v>266.98</v>
      </c>
      <c r="E389" s="1">
        <v>6.54</v>
      </c>
      <c r="F389" s="1">
        <v>12.14</v>
      </c>
      <c r="G389" s="1">
        <v>579.76</v>
      </c>
      <c r="H389" s="1">
        <f t="shared" si="6"/>
        <v>147.55666666666667</v>
      </c>
    </row>
    <row r="390" spans="1:8" x14ac:dyDescent="0.3">
      <c r="A390" t="s">
        <v>535</v>
      </c>
      <c r="B390" s="1">
        <v>223.11</v>
      </c>
      <c r="C390" s="1">
        <v>205.48</v>
      </c>
      <c r="D390" s="1">
        <v>77.67</v>
      </c>
      <c r="E390" s="1">
        <v>174.36</v>
      </c>
      <c r="F390" s="1">
        <v>154.1</v>
      </c>
      <c r="G390" s="1">
        <v>58.48</v>
      </c>
      <c r="H390" s="1">
        <f t="shared" si="6"/>
        <v>148.8666666666667</v>
      </c>
    </row>
    <row r="391" spans="1:8" x14ac:dyDescent="0.3">
      <c r="A391" t="s">
        <v>625</v>
      </c>
      <c r="B391" s="1">
        <v>247.39</v>
      </c>
      <c r="C391" s="1">
        <v>122.2</v>
      </c>
      <c r="D391" s="1">
        <v>145.63</v>
      </c>
      <c r="E391" s="1">
        <v>286.24</v>
      </c>
      <c r="F391" s="1">
        <v>75.650000000000006</v>
      </c>
      <c r="G391" s="1">
        <v>16.71</v>
      </c>
      <c r="H391" s="1">
        <f t="shared" si="6"/>
        <v>148.97</v>
      </c>
    </row>
    <row r="392" spans="1:8" x14ac:dyDescent="0.3">
      <c r="A392" t="s">
        <v>302</v>
      </c>
      <c r="B392" s="1">
        <v>42.5</v>
      </c>
      <c r="C392" s="1">
        <v>23.35</v>
      </c>
      <c r="D392" s="1">
        <v>84.95</v>
      </c>
      <c r="E392" s="1">
        <v>415.55</v>
      </c>
      <c r="F392" s="1">
        <v>286.70999999999998</v>
      </c>
      <c r="G392" s="1">
        <v>47.62</v>
      </c>
      <c r="H392" s="1">
        <f t="shared" si="6"/>
        <v>150.11333333333332</v>
      </c>
    </row>
    <row r="393" spans="1:8" x14ac:dyDescent="0.3">
      <c r="A393" t="s">
        <v>529</v>
      </c>
      <c r="B393" s="1">
        <v>383.99</v>
      </c>
      <c r="C393" s="1">
        <v>171.23</v>
      </c>
      <c r="D393" s="1">
        <v>104.37</v>
      </c>
      <c r="E393" s="1">
        <v>99.53</v>
      </c>
      <c r="F393" s="1">
        <v>84.99</v>
      </c>
      <c r="G393" s="1">
        <v>60.98</v>
      </c>
      <c r="H393" s="1">
        <f t="shared" si="6"/>
        <v>150.84833333333333</v>
      </c>
    </row>
    <row r="394" spans="1:8" x14ac:dyDescent="0.3">
      <c r="A394" t="s">
        <v>167</v>
      </c>
      <c r="B394" s="1">
        <v>62.23</v>
      </c>
      <c r="C394" s="1">
        <v>16.34</v>
      </c>
      <c r="D394" s="1">
        <v>169.9</v>
      </c>
      <c r="E394" s="1">
        <v>408.29</v>
      </c>
      <c r="F394" s="1">
        <v>165.3</v>
      </c>
      <c r="G394" s="1">
        <v>85.21</v>
      </c>
      <c r="H394" s="1">
        <f t="shared" si="6"/>
        <v>151.21166666666667</v>
      </c>
    </row>
    <row r="395" spans="1:8" x14ac:dyDescent="0.3">
      <c r="A395" t="s">
        <v>507</v>
      </c>
      <c r="B395" s="1">
        <v>144.19</v>
      </c>
      <c r="C395" s="1">
        <v>151</v>
      </c>
      <c r="D395" s="1">
        <v>138.34</v>
      </c>
      <c r="E395" s="1">
        <v>125.68</v>
      </c>
      <c r="F395" s="1">
        <v>158.76</v>
      </c>
      <c r="G395" s="1">
        <v>190.47</v>
      </c>
      <c r="H395" s="1">
        <f t="shared" si="6"/>
        <v>151.40666666666667</v>
      </c>
    </row>
    <row r="396" spans="1:8" x14ac:dyDescent="0.3">
      <c r="A396" t="s">
        <v>565</v>
      </c>
      <c r="B396" s="1">
        <v>80.44</v>
      </c>
      <c r="C396" s="1">
        <v>71.61</v>
      </c>
      <c r="D396" s="1">
        <v>131.06</v>
      </c>
      <c r="E396" s="1">
        <v>371.23</v>
      </c>
      <c r="F396" s="1">
        <v>204.53</v>
      </c>
      <c r="G396" s="1">
        <v>53.46</v>
      </c>
      <c r="H396" s="1">
        <f t="shared" si="6"/>
        <v>152.05500000000001</v>
      </c>
    </row>
    <row r="397" spans="1:8" x14ac:dyDescent="0.3">
      <c r="A397" t="s">
        <v>23</v>
      </c>
      <c r="B397" s="1">
        <v>139.63</v>
      </c>
      <c r="C397" s="1">
        <v>193.8</v>
      </c>
      <c r="D397" s="1">
        <v>135.91999999999999</v>
      </c>
      <c r="E397" s="1">
        <v>139.49</v>
      </c>
      <c r="F397" s="1">
        <v>158.76</v>
      </c>
      <c r="G397" s="1">
        <v>157.88999999999999</v>
      </c>
      <c r="H397" s="1">
        <f t="shared" si="6"/>
        <v>154.24833333333333</v>
      </c>
    </row>
    <row r="398" spans="1:8" x14ac:dyDescent="0.3">
      <c r="A398" t="s">
        <v>452</v>
      </c>
      <c r="B398" s="1">
        <v>42.5</v>
      </c>
      <c r="C398" s="1">
        <v>67.709999999999994</v>
      </c>
      <c r="D398" s="1">
        <v>196.59</v>
      </c>
      <c r="E398" s="1">
        <v>20.34</v>
      </c>
      <c r="F398" s="1">
        <v>46.7</v>
      </c>
      <c r="G398" s="1">
        <v>558.87</v>
      </c>
      <c r="H398" s="1">
        <f t="shared" si="6"/>
        <v>155.45166666666668</v>
      </c>
    </row>
    <row r="399" spans="1:8" x14ac:dyDescent="0.3">
      <c r="A399" t="s">
        <v>7</v>
      </c>
      <c r="B399" s="1">
        <v>163.92</v>
      </c>
      <c r="C399" s="1">
        <v>71.61</v>
      </c>
      <c r="D399" s="1">
        <v>177.18</v>
      </c>
      <c r="E399" s="1">
        <v>122.05</v>
      </c>
      <c r="F399" s="1">
        <v>124.21</v>
      </c>
      <c r="G399" s="1">
        <v>275.68</v>
      </c>
      <c r="H399" s="1">
        <f t="shared" si="6"/>
        <v>155.77500000000001</v>
      </c>
    </row>
    <row r="400" spans="1:8" x14ac:dyDescent="0.3">
      <c r="A400" t="s">
        <v>475</v>
      </c>
      <c r="B400" s="1">
        <v>217.04</v>
      </c>
      <c r="C400" s="1">
        <v>184.46</v>
      </c>
      <c r="D400" s="1">
        <v>140.77000000000001</v>
      </c>
      <c r="E400" s="1">
        <v>262.99</v>
      </c>
      <c r="F400" s="1">
        <v>107.4</v>
      </c>
      <c r="G400" s="1">
        <v>25.06</v>
      </c>
      <c r="H400" s="1">
        <f t="shared" si="6"/>
        <v>156.28666666666666</v>
      </c>
    </row>
    <row r="401" spans="1:8" x14ac:dyDescent="0.3">
      <c r="A401" t="s">
        <v>255</v>
      </c>
      <c r="B401" s="1">
        <v>127.49</v>
      </c>
      <c r="C401" s="1">
        <v>107.41</v>
      </c>
      <c r="D401" s="1">
        <v>169.9</v>
      </c>
      <c r="E401" s="1">
        <v>193.25</v>
      </c>
      <c r="F401" s="1">
        <v>152.22999999999999</v>
      </c>
      <c r="G401" s="1">
        <v>193.81</v>
      </c>
      <c r="H401" s="1">
        <f t="shared" si="6"/>
        <v>157.34833333333333</v>
      </c>
    </row>
    <row r="402" spans="1:8" x14ac:dyDescent="0.3">
      <c r="A402" t="s">
        <v>223</v>
      </c>
      <c r="B402" s="1">
        <v>40.98</v>
      </c>
      <c r="C402" s="1">
        <v>14.01</v>
      </c>
      <c r="D402" s="1">
        <v>55.82</v>
      </c>
      <c r="E402" s="1">
        <v>683.62</v>
      </c>
      <c r="F402" s="1">
        <v>129.81</v>
      </c>
      <c r="G402" s="1">
        <v>31.74</v>
      </c>
      <c r="H402" s="1">
        <f t="shared" si="6"/>
        <v>159.33000000000001</v>
      </c>
    </row>
    <row r="403" spans="1:8" x14ac:dyDescent="0.3">
      <c r="A403" t="s">
        <v>404</v>
      </c>
      <c r="B403" s="1">
        <v>279.27</v>
      </c>
      <c r="C403" s="1">
        <v>108.19</v>
      </c>
      <c r="D403" s="1">
        <v>140.77000000000001</v>
      </c>
      <c r="E403" s="1">
        <v>203.42</v>
      </c>
      <c r="F403" s="1">
        <v>142.88999999999999</v>
      </c>
      <c r="G403" s="1">
        <v>85.21</v>
      </c>
      <c r="H403" s="1">
        <f t="shared" si="6"/>
        <v>159.95833333333334</v>
      </c>
    </row>
    <row r="404" spans="1:8" x14ac:dyDescent="0.3">
      <c r="A404" t="s">
        <v>519</v>
      </c>
      <c r="B404" s="1">
        <v>124.46</v>
      </c>
      <c r="C404" s="1">
        <v>83.28</v>
      </c>
      <c r="D404" s="1">
        <v>315.52</v>
      </c>
      <c r="E404" s="1">
        <v>177.26</v>
      </c>
      <c r="F404" s="1">
        <v>115.8</v>
      </c>
      <c r="G404" s="1">
        <v>160.38999999999999</v>
      </c>
      <c r="H404" s="1">
        <f t="shared" si="6"/>
        <v>162.785</v>
      </c>
    </row>
    <row r="405" spans="1:8" x14ac:dyDescent="0.3">
      <c r="A405" t="s">
        <v>135</v>
      </c>
      <c r="B405" s="1">
        <v>42.5</v>
      </c>
      <c r="C405" s="1">
        <v>16.34</v>
      </c>
      <c r="D405" s="1">
        <v>128.63999999999999</v>
      </c>
      <c r="E405" s="1">
        <v>544.14</v>
      </c>
      <c r="F405" s="1">
        <v>183.98</v>
      </c>
      <c r="G405" s="1">
        <v>62.65</v>
      </c>
      <c r="H405" s="1">
        <f t="shared" si="6"/>
        <v>163.04166666666666</v>
      </c>
    </row>
    <row r="406" spans="1:8" x14ac:dyDescent="0.3">
      <c r="A406" t="s">
        <v>440</v>
      </c>
      <c r="B406" s="1">
        <v>132.04</v>
      </c>
      <c r="C406" s="1">
        <v>14.01</v>
      </c>
      <c r="D406" s="1">
        <v>114.07</v>
      </c>
      <c r="E406" s="1">
        <v>428.63</v>
      </c>
      <c r="F406" s="1">
        <v>233.48</v>
      </c>
      <c r="G406" s="1">
        <v>60.15</v>
      </c>
      <c r="H406" s="1">
        <f t="shared" si="6"/>
        <v>163.72999999999999</v>
      </c>
    </row>
    <row r="407" spans="1:8" x14ac:dyDescent="0.3">
      <c r="A407" t="s">
        <v>561</v>
      </c>
      <c r="B407" s="1">
        <v>215.52</v>
      </c>
      <c r="C407" s="1">
        <v>154.88999999999999</v>
      </c>
      <c r="D407" s="1">
        <v>148.05000000000001</v>
      </c>
      <c r="E407" s="1">
        <v>55.21</v>
      </c>
      <c r="F407" s="1">
        <v>220.4</v>
      </c>
      <c r="G407" s="1">
        <v>200.49</v>
      </c>
      <c r="H407" s="1">
        <f t="shared" si="6"/>
        <v>165.76000000000002</v>
      </c>
    </row>
    <row r="408" spans="1:8" x14ac:dyDescent="0.3">
      <c r="A408" t="s">
        <v>346</v>
      </c>
      <c r="B408" s="1">
        <v>74.37</v>
      </c>
      <c r="C408" s="1">
        <v>80.95</v>
      </c>
      <c r="D408" s="1">
        <v>196.59</v>
      </c>
      <c r="E408" s="1">
        <v>408.29</v>
      </c>
      <c r="F408" s="1">
        <v>159.69999999999999</v>
      </c>
      <c r="G408" s="1">
        <v>88.55</v>
      </c>
      <c r="H408" s="1">
        <f t="shared" si="6"/>
        <v>168.07500000000002</v>
      </c>
    </row>
    <row r="409" spans="1:8" x14ac:dyDescent="0.3">
      <c r="A409" t="s">
        <v>178</v>
      </c>
      <c r="B409" s="1">
        <v>84.99</v>
      </c>
      <c r="C409" s="1">
        <v>81.72</v>
      </c>
      <c r="D409" s="1">
        <v>266.98</v>
      </c>
      <c r="E409" s="1">
        <v>355.25</v>
      </c>
      <c r="F409" s="1">
        <v>88.72</v>
      </c>
      <c r="G409" s="1">
        <v>142.02000000000001</v>
      </c>
      <c r="H409" s="1">
        <f t="shared" si="6"/>
        <v>169.94666666666669</v>
      </c>
    </row>
    <row r="410" spans="1:8" x14ac:dyDescent="0.3">
      <c r="A410" t="s">
        <v>201</v>
      </c>
      <c r="B410" s="1">
        <v>349.08</v>
      </c>
      <c r="C410" s="1">
        <v>179.02</v>
      </c>
      <c r="D410" s="1">
        <v>82.52</v>
      </c>
      <c r="E410" s="1">
        <v>77.73</v>
      </c>
      <c r="F410" s="1">
        <v>240.95</v>
      </c>
      <c r="G410" s="1">
        <v>91.06</v>
      </c>
      <c r="H410" s="1">
        <f t="shared" si="6"/>
        <v>170.05999999999997</v>
      </c>
    </row>
    <row r="411" spans="1:8" x14ac:dyDescent="0.3">
      <c r="A411" t="s">
        <v>225</v>
      </c>
      <c r="B411" s="1">
        <v>262.57</v>
      </c>
      <c r="C411" s="1">
        <v>155.66999999999999</v>
      </c>
      <c r="D411" s="1">
        <v>123.78</v>
      </c>
      <c r="E411" s="1">
        <v>161.28</v>
      </c>
      <c r="F411" s="1">
        <v>173.71</v>
      </c>
      <c r="G411" s="1">
        <v>143.69</v>
      </c>
      <c r="H411" s="1">
        <f t="shared" si="6"/>
        <v>170.11666666666667</v>
      </c>
    </row>
    <row r="412" spans="1:8" x14ac:dyDescent="0.3">
      <c r="A412" t="s">
        <v>325</v>
      </c>
      <c r="B412" s="1">
        <v>169.99</v>
      </c>
      <c r="C412" s="1">
        <v>201.59</v>
      </c>
      <c r="D412" s="1">
        <v>283.97000000000003</v>
      </c>
      <c r="E412" s="1">
        <v>191.07</v>
      </c>
      <c r="F412" s="1">
        <v>131.68</v>
      </c>
      <c r="G412" s="1">
        <v>48.45</v>
      </c>
      <c r="H412" s="1">
        <f t="shared" si="6"/>
        <v>171.12500000000003</v>
      </c>
    </row>
    <row r="413" spans="1:8" x14ac:dyDescent="0.3">
      <c r="A413" t="s">
        <v>568</v>
      </c>
      <c r="B413" s="1">
        <v>112.31</v>
      </c>
      <c r="C413" s="1">
        <v>127.65</v>
      </c>
      <c r="D413" s="1">
        <v>225.72</v>
      </c>
      <c r="E413" s="1">
        <v>216.49</v>
      </c>
      <c r="F413" s="1">
        <v>182.11</v>
      </c>
      <c r="G413" s="1">
        <v>162.9</v>
      </c>
      <c r="H413" s="1">
        <f t="shared" si="6"/>
        <v>171.19666666666669</v>
      </c>
    </row>
    <row r="414" spans="1:8" x14ac:dyDescent="0.3">
      <c r="A414" t="s">
        <v>324</v>
      </c>
      <c r="B414" s="1">
        <v>176.06</v>
      </c>
      <c r="C414" s="1">
        <v>143.21</v>
      </c>
      <c r="D414" s="1">
        <v>254.85</v>
      </c>
      <c r="E414" s="1">
        <v>168.54</v>
      </c>
      <c r="F414" s="1">
        <v>212.93</v>
      </c>
      <c r="G414" s="1">
        <v>72.680000000000007</v>
      </c>
      <c r="H414" s="1">
        <f t="shared" si="6"/>
        <v>171.37833333333333</v>
      </c>
    </row>
    <row r="415" spans="1:8" x14ac:dyDescent="0.3">
      <c r="A415" t="s">
        <v>522</v>
      </c>
      <c r="B415" s="1">
        <v>103.21</v>
      </c>
      <c r="C415" s="1">
        <v>386.05</v>
      </c>
      <c r="D415" s="1">
        <v>106.79</v>
      </c>
      <c r="E415" s="1">
        <v>25.43</v>
      </c>
      <c r="F415" s="1">
        <v>254.96</v>
      </c>
      <c r="G415" s="1">
        <v>156.22</v>
      </c>
      <c r="H415" s="1">
        <f t="shared" si="6"/>
        <v>172.10999999999999</v>
      </c>
    </row>
    <row r="416" spans="1:8" x14ac:dyDescent="0.3">
      <c r="A416" t="s">
        <v>92</v>
      </c>
      <c r="B416" s="1">
        <v>299</v>
      </c>
      <c r="C416" s="1">
        <v>294.99</v>
      </c>
      <c r="D416" s="1">
        <v>63.1</v>
      </c>
      <c r="E416" s="1">
        <v>46.5</v>
      </c>
      <c r="F416" s="1">
        <v>294.18</v>
      </c>
      <c r="G416" s="1">
        <v>40.1</v>
      </c>
      <c r="H416" s="1">
        <f t="shared" si="6"/>
        <v>172.97833333333332</v>
      </c>
    </row>
    <row r="417" spans="1:8" x14ac:dyDescent="0.3">
      <c r="A417" t="s">
        <v>676</v>
      </c>
      <c r="B417" s="1">
        <v>289.89</v>
      </c>
      <c r="C417" s="1">
        <v>223.38</v>
      </c>
      <c r="D417" s="1">
        <v>177.18</v>
      </c>
      <c r="E417" s="1">
        <v>141.66</v>
      </c>
      <c r="F417" s="1">
        <v>92.46</v>
      </c>
      <c r="G417" s="1">
        <v>115.28</v>
      </c>
      <c r="H417" s="1">
        <f t="shared" si="6"/>
        <v>173.30833333333337</v>
      </c>
    </row>
    <row r="418" spans="1:8" x14ac:dyDescent="0.3">
      <c r="A418" t="s">
        <v>14</v>
      </c>
      <c r="B418" s="1">
        <v>339.98</v>
      </c>
      <c r="C418" s="1">
        <v>87.17</v>
      </c>
      <c r="D418" s="1">
        <v>148.05000000000001</v>
      </c>
      <c r="E418" s="1">
        <v>289.87</v>
      </c>
      <c r="F418" s="1">
        <v>50.43</v>
      </c>
      <c r="G418" s="1">
        <v>126.98</v>
      </c>
      <c r="H418" s="1">
        <f t="shared" si="6"/>
        <v>173.74666666666667</v>
      </c>
    </row>
    <row r="419" spans="1:8" x14ac:dyDescent="0.3">
      <c r="A419" t="s">
        <v>126</v>
      </c>
      <c r="B419" s="1">
        <v>36.43</v>
      </c>
      <c r="C419" s="1">
        <v>20.239999999999998</v>
      </c>
      <c r="D419" s="1">
        <v>162.62</v>
      </c>
      <c r="E419" s="1">
        <v>517.98</v>
      </c>
      <c r="F419" s="1">
        <v>269.89999999999998</v>
      </c>
      <c r="G419" s="1">
        <v>51.79</v>
      </c>
      <c r="H419" s="1">
        <f t="shared" si="6"/>
        <v>176.49333333333334</v>
      </c>
    </row>
    <row r="420" spans="1:8" x14ac:dyDescent="0.3">
      <c r="A420" t="s">
        <v>162</v>
      </c>
      <c r="B420" s="1">
        <v>145.69999999999999</v>
      </c>
      <c r="C420" s="1">
        <v>122.2</v>
      </c>
      <c r="D420" s="1">
        <v>116.5</v>
      </c>
      <c r="E420" s="1">
        <v>386.49</v>
      </c>
      <c r="F420" s="1">
        <v>215.73</v>
      </c>
      <c r="G420" s="1">
        <v>75.180000000000007</v>
      </c>
      <c r="H420" s="1">
        <f t="shared" si="6"/>
        <v>176.96666666666667</v>
      </c>
    </row>
    <row r="421" spans="1:8" x14ac:dyDescent="0.3">
      <c r="A421" t="s">
        <v>91</v>
      </c>
      <c r="B421" s="1">
        <v>327.83</v>
      </c>
      <c r="C421" s="1">
        <v>311.33</v>
      </c>
      <c r="D421" s="1">
        <v>46.11</v>
      </c>
      <c r="E421" s="1">
        <v>58.85</v>
      </c>
      <c r="F421" s="1">
        <v>271.77</v>
      </c>
      <c r="G421" s="1">
        <v>50.96</v>
      </c>
      <c r="H421" s="1">
        <f t="shared" si="6"/>
        <v>177.80833333333331</v>
      </c>
    </row>
    <row r="422" spans="1:8" x14ac:dyDescent="0.3">
      <c r="A422" t="s">
        <v>466</v>
      </c>
      <c r="B422" s="1">
        <v>60.71</v>
      </c>
      <c r="C422" s="1">
        <v>18.68</v>
      </c>
      <c r="D422" s="1">
        <v>118.93</v>
      </c>
      <c r="E422" s="1">
        <v>509.27</v>
      </c>
      <c r="F422" s="1">
        <v>278.31</v>
      </c>
      <c r="G422" s="1">
        <v>81.03</v>
      </c>
      <c r="H422" s="1">
        <f t="shared" si="6"/>
        <v>177.82166666666663</v>
      </c>
    </row>
    <row r="423" spans="1:8" x14ac:dyDescent="0.3">
      <c r="A423" t="s">
        <v>321</v>
      </c>
      <c r="B423" s="1">
        <v>118.38</v>
      </c>
      <c r="C423" s="1">
        <v>535.49</v>
      </c>
      <c r="D423" s="1">
        <v>133.49</v>
      </c>
      <c r="E423" s="1">
        <v>153.29</v>
      </c>
      <c r="F423" s="1">
        <v>99.93</v>
      </c>
      <c r="G423" s="1">
        <v>29.24</v>
      </c>
      <c r="H423" s="1">
        <f t="shared" si="6"/>
        <v>178.30333333333331</v>
      </c>
    </row>
    <row r="424" spans="1:8" x14ac:dyDescent="0.3">
      <c r="A424" t="s">
        <v>438</v>
      </c>
      <c r="B424" s="1">
        <v>767.98</v>
      </c>
      <c r="C424" s="1">
        <v>137.76</v>
      </c>
      <c r="D424" s="1">
        <v>72.81</v>
      </c>
      <c r="E424" s="1">
        <v>24.7</v>
      </c>
      <c r="F424" s="1">
        <v>38.29</v>
      </c>
      <c r="G424" s="1">
        <v>30.91</v>
      </c>
      <c r="H424" s="1">
        <f t="shared" si="6"/>
        <v>178.74166666666667</v>
      </c>
    </row>
    <row r="425" spans="1:8" x14ac:dyDescent="0.3">
      <c r="A425" t="s">
        <v>650</v>
      </c>
      <c r="B425" s="1">
        <v>138.11000000000001</v>
      </c>
      <c r="C425" s="1">
        <v>189.13</v>
      </c>
      <c r="D425" s="1">
        <v>72.81</v>
      </c>
      <c r="E425" s="1">
        <v>360.34</v>
      </c>
      <c r="F425" s="1">
        <v>257.76</v>
      </c>
      <c r="G425" s="1">
        <v>78.53</v>
      </c>
      <c r="H425" s="1">
        <f t="shared" si="6"/>
        <v>182.78</v>
      </c>
    </row>
    <row r="426" spans="1:8" x14ac:dyDescent="0.3">
      <c r="A426" t="s">
        <v>360</v>
      </c>
      <c r="B426" s="1">
        <v>271.68</v>
      </c>
      <c r="C426" s="1">
        <v>131.54</v>
      </c>
      <c r="D426" s="1">
        <v>174.75</v>
      </c>
      <c r="E426" s="1">
        <v>143.84</v>
      </c>
      <c r="F426" s="1">
        <v>200.79</v>
      </c>
      <c r="G426" s="1">
        <v>177.1</v>
      </c>
      <c r="H426" s="1">
        <f t="shared" si="6"/>
        <v>183.28333333333333</v>
      </c>
    </row>
    <row r="427" spans="1:8" x14ac:dyDescent="0.3">
      <c r="A427" t="s">
        <v>502</v>
      </c>
      <c r="B427" s="1">
        <v>129.01</v>
      </c>
      <c r="C427" s="1">
        <v>207.04</v>
      </c>
      <c r="D427" s="1">
        <v>155.33000000000001</v>
      </c>
      <c r="E427" s="1">
        <v>348.71</v>
      </c>
      <c r="F427" s="1">
        <v>178.38</v>
      </c>
      <c r="G427" s="1">
        <v>84.37</v>
      </c>
      <c r="H427" s="1">
        <f t="shared" si="6"/>
        <v>183.80666666666664</v>
      </c>
    </row>
    <row r="428" spans="1:8" x14ac:dyDescent="0.3">
      <c r="A428" t="s">
        <v>320</v>
      </c>
      <c r="B428" s="1">
        <v>145.69999999999999</v>
      </c>
      <c r="C428" s="1">
        <v>165.78</v>
      </c>
      <c r="D428" s="1">
        <v>152.91</v>
      </c>
      <c r="E428" s="1">
        <v>374.87</v>
      </c>
      <c r="F428" s="1">
        <v>155.96</v>
      </c>
      <c r="G428" s="1">
        <v>116.95</v>
      </c>
      <c r="H428" s="1">
        <f t="shared" si="6"/>
        <v>185.36166666666668</v>
      </c>
    </row>
    <row r="429" spans="1:8" x14ac:dyDescent="0.3">
      <c r="A429" t="s">
        <v>149</v>
      </c>
      <c r="B429" s="1">
        <v>221.59</v>
      </c>
      <c r="C429" s="1">
        <v>119.86</v>
      </c>
      <c r="D429" s="1">
        <v>194.17</v>
      </c>
      <c r="E429" s="1">
        <v>234.65</v>
      </c>
      <c r="F429" s="1">
        <v>219.47</v>
      </c>
      <c r="G429" s="1">
        <v>124.47</v>
      </c>
      <c r="H429" s="1">
        <f t="shared" si="6"/>
        <v>185.70166666666668</v>
      </c>
    </row>
    <row r="430" spans="1:8" x14ac:dyDescent="0.3">
      <c r="A430" t="s">
        <v>575</v>
      </c>
      <c r="B430" s="1">
        <v>53.12</v>
      </c>
      <c r="C430" s="1">
        <v>264.63</v>
      </c>
      <c r="D430" s="1">
        <v>70.39</v>
      </c>
      <c r="E430" s="1">
        <v>41.41</v>
      </c>
      <c r="F430" s="1">
        <v>530.46</v>
      </c>
      <c r="G430" s="1">
        <v>157.88999999999999</v>
      </c>
      <c r="H430" s="1">
        <f t="shared" si="6"/>
        <v>186.31666666666669</v>
      </c>
    </row>
    <row r="431" spans="1:8" x14ac:dyDescent="0.3">
      <c r="A431" t="s">
        <v>66</v>
      </c>
      <c r="B431" s="1">
        <v>47.05</v>
      </c>
      <c r="C431" s="1">
        <v>13.23</v>
      </c>
      <c r="D431" s="1">
        <v>199.02</v>
      </c>
      <c r="E431" s="1">
        <v>527.42999999999995</v>
      </c>
      <c r="F431" s="1">
        <v>250.29</v>
      </c>
      <c r="G431" s="1">
        <v>81.03</v>
      </c>
      <c r="H431" s="1">
        <f t="shared" si="6"/>
        <v>186.34166666666667</v>
      </c>
    </row>
    <row r="432" spans="1:8" x14ac:dyDescent="0.3">
      <c r="A432" t="s">
        <v>584</v>
      </c>
      <c r="B432" s="1">
        <v>209.45</v>
      </c>
      <c r="C432" s="1">
        <v>169.68</v>
      </c>
      <c r="D432" s="1">
        <v>208.73</v>
      </c>
      <c r="E432" s="1">
        <v>176.54</v>
      </c>
      <c r="F432" s="1">
        <v>228.81</v>
      </c>
      <c r="G432" s="1">
        <v>126.98</v>
      </c>
      <c r="H432" s="1">
        <f t="shared" si="6"/>
        <v>186.69833333333335</v>
      </c>
    </row>
    <row r="433" spans="1:8" x14ac:dyDescent="0.3">
      <c r="A433" t="s">
        <v>718</v>
      </c>
      <c r="B433" s="1">
        <v>261.05</v>
      </c>
      <c r="C433" s="1">
        <v>180.57</v>
      </c>
      <c r="D433" s="1">
        <v>172.32</v>
      </c>
      <c r="E433" s="1">
        <v>175.08</v>
      </c>
      <c r="F433" s="1">
        <v>183.98</v>
      </c>
      <c r="G433" s="1">
        <v>162.06</v>
      </c>
      <c r="H433" s="1">
        <f t="shared" si="6"/>
        <v>189.1766666666667</v>
      </c>
    </row>
    <row r="434" spans="1:8" x14ac:dyDescent="0.3">
      <c r="A434" t="s">
        <v>531</v>
      </c>
      <c r="B434" s="1">
        <v>254.98</v>
      </c>
      <c r="C434" s="1">
        <v>46.7</v>
      </c>
      <c r="D434" s="1">
        <v>303.39</v>
      </c>
      <c r="E434" s="1">
        <v>377.77</v>
      </c>
      <c r="F434" s="1">
        <v>15.88</v>
      </c>
      <c r="G434" s="1">
        <v>140.34</v>
      </c>
      <c r="H434" s="1">
        <f t="shared" si="6"/>
        <v>189.84333333333333</v>
      </c>
    </row>
    <row r="435" spans="1:8" x14ac:dyDescent="0.3">
      <c r="A435" t="s">
        <v>28</v>
      </c>
      <c r="B435" s="1">
        <v>188.2</v>
      </c>
      <c r="C435" s="1">
        <v>217.15</v>
      </c>
      <c r="D435" s="1">
        <v>191.74</v>
      </c>
      <c r="E435" s="1">
        <v>175.81</v>
      </c>
      <c r="F435" s="1">
        <v>199.86</v>
      </c>
      <c r="G435" s="1">
        <v>167.91</v>
      </c>
      <c r="H435" s="1">
        <f t="shared" si="6"/>
        <v>190.11166666666668</v>
      </c>
    </row>
    <row r="436" spans="1:8" x14ac:dyDescent="0.3">
      <c r="A436" t="s">
        <v>730</v>
      </c>
      <c r="B436" s="1">
        <v>418.9</v>
      </c>
      <c r="C436" s="1">
        <v>244.39</v>
      </c>
      <c r="D436" s="1">
        <v>111.65</v>
      </c>
      <c r="E436" s="1">
        <v>102.43</v>
      </c>
      <c r="F436" s="1">
        <v>175.58</v>
      </c>
      <c r="G436" s="1">
        <v>89.39</v>
      </c>
      <c r="H436" s="1">
        <f t="shared" si="6"/>
        <v>190.39</v>
      </c>
    </row>
    <row r="437" spans="1:8" x14ac:dyDescent="0.3">
      <c r="A437" t="s">
        <v>248</v>
      </c>
      <c r="B437" s="1">
        <v>106.24</v>
      </c>
      <c r="C437" s="1">
        <v>961.23</v>
      </c>
      <c r="D437" s="1">
        <v>4.8499999999999996</v>
      </c>
      <c r="E437" s="1">
        <v>29.06</v>
      </c>
      <c r="F437" s="1">
        <v>43.89</v>
      </c>
      <c r="G437" s="1">
        <v>26.73</v>
      </c>
      <c r="H437" s="1">
        <f t="shared" si="6"/>
        <v>195.33333333333334</v>
      </c>
    </row>
    <row r="438" spans="1:8" x14ac:dyDescent="0.3">
      <c r="A438" t="s">
        <v>184</v>
      </c>
      <c r="B438" s="1">
        <v>226.14</v>
      </c>
      <c r="C438" s="1">
        <v>234.28</v>
      </c>
      <c r="D438" s="1">
        <v>133.49</v>
      </c>
      <c r="E438" s="1">
        <v>223.03</v>
      </c>
      <c r="F438" s="1">
        <v>233.48</v>
      </c>
      <c r="G438" s="1">
        <v>132.83000000000001</v>
      </c>
      <c r="H438" s="1">
        <f t="shared" si="6"/>
        <v>197.20833333333329</v>
      </c>
    </row>
    <row r="439" spans="1:8" x14ac:dyDescent="0.3">
      <c r="A439" t="s">
        <v>238</v>
      </c>
      <c r="B439" s="1">
        <v>95.62</v>
      </c>
      <c r="C439" s="1">
        <v>313.67</v>
      </c>
      <c r="D439" s="1">
        <v>104.37</v>
      </c>
      <c r="E439" s="1">
        <v>350.89</v>
      </c>
      <c r="F439" s="1">
        <v>249.35</v>
      </c>
      <c r="G439" s="1">
        <v>70.17</v>
      </c>
      <c r="H439" s="1">
        <f t="shared" si="6"/>
        <v>197.34500000000003</v>
      </c>
    </row>
    <row r="440" spans="1:8" x14ac:dyDescent="0.3">
      <c r="A440" t="s">
        <v>693</v>
      </c>
      <c r="B440" s="1">
        <v>10.62</v>
      </c>
      <c r="C440" s="1">
        <v>17.12</v>
      </c>
      <c r="D440" s="1">
        <v>58.25</v>
      </c>
      <c r="E440" s="1">
        <v>703.24</v>
      </c>
      <c r="F440" s="1">
        <v>390.37</v>
      </c>
      <c r="G440" s="1">
        <v>20.88</v>
      </c>
      <c r="H440" s="1">
        <f t="shared" si="6"/>
        <v>200.08</v>
      </c>
    </row>
    <row r="441" spans="1:8" x14ac:dyDescent="0.3">
      <c r="A441" t="s">
        <v>566</v>
      </c>
      <c r="B441" s="1">
        <v>242.84</v>
      </c>
      <c r="C441" s="1">
        <v>244.39</v>
      </c>
      <c r="D441" s="1">
        <v>157.76</v>
      </c>
      <c r="E441" s="1">
        <v>249.91</v>
      </c>
      <c r="F441" s="1">
        <v>186.78</v>
      </c>
      <c r="G441" s="1">
        <v>123.64</v>
      </c>
      <c r="H441" s="1">
        <f t="shared" si="6"/>
        <v>200.88666666666668</v>
      </c>
    </row>
    <row r="442" spans="1:8" x14ac:dyDescent="0.3">
      <c r="A442" t="s">
        <v>53</v>
      </c>
      <c r="B442" s="1">
        <v>303.55</v>
      </c>
      <c r="C442" s="1">
        <v>294.99</v>
      </c>
      <c r="D442" s="1">
        <v>167.47</v>
      </c>
      <c r="E442" s="1">
        <v>166.37</v>
      </c>
      <c r="F442" s="1">
        <v>225.07</v>
      </c>
      <c r="G442" s="1">
        <v>51.79</v>
      </c>
      <c r="H442" s="1">
        <f t="shared" si="6"/>
        <v>201.54</v>
      </c>
    </row>
    <row r="443" spans="1:8" x14ac:dyDescent="0.3">
      <c r="A443" t="s">
        <v>140</v>
      </c>
      <c r="B443" s="1">
        <v>115.35</v>
      </c>
      <c r="C443" s="1">
        <v>105.07</v>
      </c>
      <c r="D443" s="1">
        <v>133.49</v>
      </c>
      <c r="E443" s="1">
        <v>310.94</v>
      </c>
      <c r="F443" s="1">
        <v>404.38</v>
      </c>
      <c r="G443" s="1">
        <v>146.19</v>
      </c>
      <c r="H443" s="1">
        <f t="shared" si="6"/>
        <v>202.57000000000002</v>
      </c>
    </row>
    <row r="444" spans="1:8" x14ac:dyDescent="0.3">
      <c r="A444" t="s">
        <v>93</v>
      </c>
      <c r="B444" s="1">
        <v>596.47</v>
      </c>
      <c r="C444" s="1">
        <v>219.49</v>
      </c>
      <c r="D444" s="1">
        <v>67.959999999999994</v>
      </c>
      <c r="E444" s="1">
        <v>118.42</v>
      </c>
      <c r="F444" s="1">
        <v>183.05</v>
      </c>
      <c r="G444" s="1">
        <v>34.25</v>
      </c>
      <c r="H444" s="1">
        <f t="shared" si="6"/>
        <v>203.27333333333334</v>
      </c>
    </row>
    <row r="445" spans="1:8" x14ac:dyDescent="0.3">
      <c r="A445" t="s">
        <v>674</v>
      </c>
      <c r="B445" s="1">
        <v>141.15</v>
      </c>
      <c r="C445" s="1">
        <v>180.57</v>
      </c>
      <c r="D445" s="1">
        <v>216.01</v>
      </c>
      <c r="E445" s="1">
        <v>284.06</v>
      </c>
      <c r="F445" s="1">
        <v>268.97000000000003</v>
      </c>
      <c r="G445" s="1">
        <v>138.66999999999999</v>
      </c>
      <c r="H445" s="1">
        <f t="shared" si="6"/>
        <v>204.905</v>
      </c>
    </row>
    <row r="446" spans="1:8" x14ac:dyDescent="0.3">
      <c r="A446" t="s">
        <v>538</v>
      </c>
      <c r="B446" s="1">
        <v>379.44</v>
      </c>
      <c r="C446" s="1">
        <v>73.16</v>
      </c>
      <c r="D446" s="1">
        <v>131.06</v>
      </c>
      <c r="E446" s="1">
        <v>340.72</v>
      </c>
      <c r="F446" s="1">
        <v>196.12</v>
      </c>
      <c r="G446" s="1">
        <v>115.28</v>
      </c>
      <c r="H446" s="1">
        <f t="shared" si="6"/>
        <v>205.96333333333334</v>
      </c>
    </row>
    <row r="447" spans="1:8" x14ac:dyDescent="0.3">
      <c r="A447" t="s">
        <v>377</v>
      </c>
      <c r="B447" s="1">
        <v>204.9</v>
      </c>
      <c r="C447" s="1">
        <v>932.44</v>
      </c>
      <c r="D447" s="1">
        <v>43.69</v>
      </c>
      <c r="E447" s="1">
        <v>18.89</v>
      </c>
      <c r="F447" s="1">
        <v>34.549999999999997</v>
      </c>
      <c r="G447" s="1">
        <v>28.4</v>
      </c>
      <c r="H447" s="1">
        <f t="shared" si="6"/>
        <v>210.47833333333338</v>
      </c>
    </row>
    <row r="448" spans="1:8" x14ac:dyDescent="0.3">
      <c r="A448" t="s">
        <v>623</v>
      </c>
      <c r="B448" s="1">
        <v>119.9</v>
      </c>
      <c r="C448" s="1">
        <v>129.97999999999999</v>
      </c>
      <c r="D448" s="1">
        <v>291.25</v>
      </c>
      <c r="E448" s="1">
        <v>485.29</v>
      </c>
      <c r="F448" s="1">
        <v>120.47</v>
      </c>
      <c r="G448" s="1">
        <v>119.46</v>
      </c>
      <c r="H448" s="1">
        <f t="shared" si="6"/>
        <v>211.05833333333337</v>
      </c>
    </row>
    <row r="449" spans="1:8" x14ac:dyDescent="0.3">
      <c r="A449" t="s">
        <v>607</v>
      </c>
      <c r="B449" s="1">
        <v>118.38</v>
      </c>
      <c r="C449" s="1">
        <v>19.46</v>
      </c>
      <c r="D449" s="1">
        <v>140.77000000000001</v>
      </c>
      <c r="E449" s="1">
        <v>626.96</v>
      </c>
      <c r="F449" s="1">
        <v>272.7</v>
      </c>
      <c r="G449" s="1">
        <v>89.39</v>
      </c>
      <c r="H449" s="1">
        <f t="shared" si="6"/>
        <v>211.27666666666667</v>
      </c>
    </row>
    <row r="450" spans="1:8" x14ac:dyDescent="0.3">
      <c r="A450" t="s">
        <v>131</v>
      </c>
      <c r="B450" s="1">
        <v>156.33000000000001</v>
      </c>
      <c r="C450" s="1">
        <v>567.4</v>
      </c>
      <c r="D450" s="1">
        <v>123.78</v>
      </c>
      <c r="E450" s="1">
        <v>51.58</v>
      </c>
      <c r="F450" s="1">
        <v>176.51</v>
      </c>
      <c r="G450" s="1">
        <v>195.48</v>
      </c>
      <c r="H450" s="1">
        <f t="shared" ref="H450:H513" si="7">AVERAGE(B450:G450)</f>
        <v>211.84666666666666</v>
      </c>
    </row>
    <row r="451" spans="1:8" x14ac:dyDescent="0.3">
      <c r="A451" t="s">
        <v>246</v>
      </c>
      <c r="B451" s="1">
        <v>136.6</v>
      </c>
      <c r="C451" s="1">
        <v>91.06</v>
      </c>
      <c r="D451" s="1">
        <v>167.47</v>
      </c>
      <c r="E451" s="1">
        <v>515.80999999999995</v>
      </c>
      <c r="F451" s="1">
        <v>185.85</v>
      </c>
      <c r="G451" s="1">
        <v>184.62</v>
      </c>
      <c r="H451" s="1">
        <f t="shared" si="7"/>
        <v>213.5683333333333</v>
      </c>
    </row>
    <row r="452" spans="1:8" x14ac:dyDescent="0.3">
      <c r="A452" t="s">
        <v>180</v>
      </c>
      <c r="B452" s="1">
        <v>364.26</v>
      </c>
      <c r="C452" s="1">
        <v>140.1</v>
      </c>
      <c r="D452" s="1">
        <v>254.85</v>
      </c>
      <c r="E452" s="1">
        <v>78.459999999999994</v>
      </c>
      <c r="F452" s="1">
        <v>199.86</v>
      </c>
      <c r="G452" s="1">
        <v>243.93</v>
      </c>
      <c r="H452" s="1">
        <f t="shared" si="7"/>
        <v>213.57666666666671</v>
      </c>
    </row>
    <row r="453" spans="1:8" x14ac:dyDescent="0.3">
      <c r="A453" t="s">
        <v>27</v>
      </c>
      <c r="B453" s="1">
        <v>201.86</v>
      </c>
      <c r="C453" s="1">
        <v>156.44</v>
      </c>
      <c r="D453" s="1">
        <v>208.73</v>
      </c>
      <c r="E453" s="1">
        <v>366.88</v>
      </c>
      <c r="F453" s="1">
        <v>174.64</v>
      </c>
      <c r="G453" s="1">
        <v>172.92</v>
      </c>
      <c r="H453" s="1">
        <f t="shared" si="7"/>
        <v>213.57833333333335</v>
      </c>
    </row>
    <row r="454" spans="1:8" x14ac:dyDescent="0.3">
      <c r="A454" t="s">
        <v>572</v>
      </c>
      <c r="B454" s="1">
        <v>485.68</v>
      </c>
      <c r="C454" s="1">
        <v>179.02</v>
      </c>
      <c r="D454" s="1">
        <v>99.51</v>
      </c>
      <c r="E454" s="1">
        <v>137.31</v>
      </c>
      <c r="F454" s="1">
        <v>237.21</v>
      </c>
      <c r="G454" s="1">
        <v>157.88999999999999</v>
      </c>
      <c r="H454" s="1">
        <f t="shared" si="7"/>
        <v>216.10333333333332</v>
      </c>
    </row>
    <row r="455" spans="1:8" x14ac:dyDescent="0.3">
      <c r="A455" t="s">
        <v>416</v>
      </c>
      <c r="B455" s="1">
        <v>186.68</v>
      </c>
      <c r="C455" s="1">
        <v>199.25</v>
      </c>
      <c r="D455" s="1">
        <v>196.59</v>
      </c>
      <c r="E455" s="1">
        <v>181.62</v>
      </c>
      <c r="F455" s="1">
        <v>296.05</v>
      </c>
      <c r="G455" s="1">
        <v>246.44</v>
      </c>
      <c r="H455" s="1">
        <f t="shared" si="7"/>
        <v>217.77166666666668</v>
      </c>
    </row>
    <row r="456" spans="1:8" x14ac:dyDescent="0.3">
      <c r="A456" t="s">
        <v>183</v>
      </c>
      <c r="B456" s="1">
        <v>329.35</v>
      </c>
      <c r="C456" s="1">
        <v>256.07</v>
      </c>
      <c r="D456" s="1">
        <v>228.15</v>
      </c>
      <c r="E456" s="1">
        <v>217.95</v>
      </c>
      <c r="F456" s="1">
        <v>144.76</v>
      </c>
      <c r="G456" s="1">
        <v>135.33000000000001</v>
      </c>
      <c r="H456" s="1">
        <f t="shared" si="7"/>
        <v>218.60166666666666</v>
      </c>
    </row>
    <row r="457" spans="1:8" x14ac:dyDescent="0.3">
      <c r="A457" t="s">
        <v>496</v>
      </c>
      <c r="B457" s="1">
        <v>343.01</v>
      </c>
      <c r="C457" s="1">
        <v>280.2</v>
      </c>
      <c r="D457" s="1">
        <v>114.07</v>
      </c>
      <c r="E457" s="1">
        <v>209.23</v>
      </c>
      <c r="F457" s="1">
        <v>240.02</v>
      </c>
      <c r="G457" s="1">
        <v>126.98</v>
      </c>
      <c r="H457" s="1">
        <f t="shared" si="7"/>
        <v>218.91833333333332</v>
      </c>
    </row>
    <row r="458" spans="1:8" x14ac:dyDescent="0.3">
      <c r="A458" t="s">
        <v>547</v>
      </c>
      <c r="B458" s="1">
        <v>221.59</v>
      </c>
      <c r="C458" s="1">
        <v>370.48</v>
      </c>
      <c r="D458" s="1">
        <v>186.89</v>
      </c>
      <c r="E458" s="1">
        <v>166.37</v>
      </c>
      <c r="F458" s="1">
        <v>192.39</v>
      </c>
      <c r="G458" s="1">
        <v>178.77</v>
      </c>
      <c r="H458" s="1">
        <f t="shared" si="7"/>
        <v>219.41499999999999</v>
      </c>
    </row>
    <row r="459" spans="1:8" x14ac:dyDescent="0.3">
      <c r="A459" t="s">
        <v>275</v>
      </c>
      <c r="B459" s="1">
        <v>163.92</v>
      </c>
      <c r="C459" s="1">
        <v>71.61</v>
      </c>
      <c r="D459" s="1">
        <v>245.14</v>
      </c>
      <c r="E459" s="1">
        <v>391.58</v>
      </c>
      <c r="F459" s="1">
        <v>289.51</v>
      </c>
      <c r="G459" s="1">
        <v>167.91</v>
      </c>
      <c r="H459" s="1">
        <f t="shared" si="7"/>
        <v>221.61166666666668</v>
      </c>
    </row>
    <row r="460" spans="1:8" x14ac:dyDescent="0.3">
      <c r="A460" t="s">
        <v>119</v>
      </c>
      <c r="B460" s="1">
        <v>414.34</v>
      </c>
      <c r="C460" s="1">
        <v>287.2</v>
      </c>
      <c r="D460" s="1">
        <v>148.05000000000001</v>
      </c>
      <c r="E460" s="1">
        <v>177.26</v>
      </c>
      <c r="F460" s="1">
        <v>171.84</v>
      </c>
      <c r="G460" s="1">
        <v>145.36000000000001</v>
      </c>
      <c r="H460" s="1">
        <f t="shared" si="7"/>
        <v>224.0083333333333</v>
      </c>
    </row>
    <row r="461" spans="1:8" x14ac:dyDescent="0.3">
      <c r="A461" t="s">
        <v>517</v>
      </c>
      <c r="B461" s="1">
        <v>323.27999999999997</v>
      </c>
      <c r="C461" s="1">
        <v>222.6</v>
      </c>
      <c r="D461" s="1">
        <v>148.05000000000001</v>
      </c>
      <c r="E461" s="1">
        <v>171.45</v>
      </c>
      <c r="F461" s="1">
        <v>286.70999999999998</v>
      </c>
      <c r="G461" s="1">
        <v>197.15</v>
      </c>
      <c r="H461" s="1">
        <f t="shared" si="7"/>
        <v>224.87333333333336</v>
      </c>
    </row>
    <row r="462" spans="1:8" x14ac:dyDescent="0.3">
      <c r="A462" t="s">
        <v>424</v>
      </c>
      <c r="B462" s="1">
        <v>144.19</v>
      </c>
      <c r="C462" s="1">
        <v>64.599999999999994</v>
      </c>
      <c r="D462" s="1">
        <v>378.63</v>
      </c>
      <c r="E462" s="1">
        <v>515.08000000000004</v>
      </c>
      <c r="F462" s="1">
        <v>181.18</v>
      </c>
      <c r="G462" s="1">
        <v>92.73</v>
      </c>
      <c r="H462" s="1">
        <f t="shared" si="7"/>
        <v>229.40166666666667</v>
      </c>
    </row>
    <row r="463" spans="1:8" x14ac:dyDescent="0.3">
      <c r="A463" t="s">
        <v>403</v>
      </c>
      <c r="B463" s="1">
        <v>1079.1199999999999</v>
      </c>
      <c r="C463" s="1">
        <v>42.81</v>
      </c>
      <c r="D463" s="1">
        <v>33.979999999999997</v>
      </c>
      <c r="E463" s="1">
        <v>46.5</v>
      </c>
      <c r="F463" s="1">
        <v>132.62</v>
      </c>
      <c r="G463" s="1">
        <v>42.6</v>
      </c>
      <c r="H463" s="1">
        <f t="shared" si="7"/>
        <v>229.60499999999993</v>
      </c>
    </row>
    <row r="464" spans="1:8" x14ac:dyDescent="0.3">
      <c r="A464" t="s">
        <v>343</v>
      </c>
      <c r="B464" s="1">
        <v>309.62</v>
      </c>
      <c r="C464" s="1">
        <v>252.18</v>
      </c>
      <c r="D464" s="1">
        <v>182.03</v>
      </c>
      <c r="E464" s="1">
        <v>192.52</v>
      </c>
      <c r="F464" s="1">
        <v>274.57</v>
      </c>
      <c r="G464" s="1">
        <v>170.42</v>
      </c>
      <c r="H464" s="1">
        <f t="shared" si="7"/>
        <v>230.22333333333333</v>
      </c>
    </row>
    <row r="465" spans="1:8" x14ac:dyDescent="0.3">
      <c r="A465" t="s">
        <v>317</v>
      </c>
      <c r="B465" s="1">
        <v>80.44</v>
      </c>
      <c r="C465" s="1">
        <v>56.04</v>
      </c>
      <c r="D465" s="1">
        <v>123.78</v>
      </c>
      <c r="E465" s="1">
        <v>422.09</v>
      </c>
      <c r="F465" s="1">
        <v>567.82000000000005</v>
      </c>
      <c r="G465" s="1">
        <v>137.84</v>
      </c>
      <c r="H465" s="1">
        <f t="shared" si="7"/>
        <v>231.33500000000001</v>
      </c>
    </row>
    <row r="466" spans="1:8" x14ac:dyDescent="0.3">
      <c r="A466" t="s">
        <v>540</v>
      </c>
      <c r="B466" s="1">
        <v>139.63</v>
      </c>
      <c r="C466" s="1">
        <v>208.59</v>
      </c>
      <c r="D466" s="1">
        <v>177.18</v>
      </c>
      <c r="E466" s="1">
        <v>329.1</v>
      </c>
      <c r="F466" s="1">
        <v>327.8</v>
      </c>
      <c r="G466" s="1">
        <v>210.52</v>
      </c>
      <c r="H466" s="1">
        <f t="shared" si="7"/>
        <v>232.13666666666668</v>
      </c>
    </row>
    <row r="467" spans="1:8" x14ac:dyDescent="0.3">
      <c r="A467" t="s">
        <v>564</v>
      </c>
      <c r="B467" s="1">
        <v>113.83</v>
      </c>
      <c r="C467" s="1">
        <v>120.64</v>
      </c>
      <c r="D467" s="1">
        <v>189.31</v>
      </c>
      <c r="E467" s="1">
        <v>519.44000000000005</v>
      </c>
      <c r="F467" s="1">
        <v>359.56</v>
      </c>
      <c r="G467" s="1">
        <v>101.08</v>
      </c>
      <c r="H467" s="1">
        <f t="shared" si="7"/>
        <v>233.97666666666666</v>
      </c>
    </row>
    <row r="468" spans="1:8" x14ac:dyDescent="0.3">
      <c r="A468" t="s">
        <v>611</v>
      </c>
      <c r="B468" s="1">
        <v>13.66</v>
      </c>
      <c r="C468" s="1">
        <v>6.23</v>
      </c>
      <c r="D468" s="1">
        <v>106.79</v>
      </c>
      <c r="E468" s="1">
        <v>60.3</v>
      </c>
      <c r="F468" s="1">
        <v>1005.82</v>
      </c>
      <c r="G468" s="1">
        <v>211.35</v>
      </c>
      <c r="H468" s="1">
        <f t="shared" si="7"/>
        <v>234.02500000000001</v>
      </c>
    </row>
    <row r="469" spans="1:8" x14ac:dyDescent="0.3">
      <c r="A469" t="s">
        <v>217</v>
      </c>
      <c r="B469" s="1">
        <v>119.9</v>
      </c>
      <c r="C469" s="1">
        <v>76.28</v>
      </c>
      <c r="D469" s="1">
        <v>393.19</v>
      </c>
      <c r="E469" s="1">
        <v>105.34</v>
      </c>
      <c r="F469" s="1">
        <v>205.46</v>
      </c>
      <c r="G469" s="1">
        <v>511.26</v>
      </c>
      <c r="H469" s="1">
        <f t="shared" si="7"/>
        <v>235.23833333333334</v>
      </c>
    </row>
    <row r="470" spans="1:8" x14ac:dyDescent="0.3">
      <c r="A470" t="s">
        <v>16</v>
      </c>
      <c r="B470" s="1">
        <v>119.9</v>
      </c>
      <c r="C470" s="1">
        <v>108.19</v>
      </c>
      <c r="D470" s="1">
        <v>262.13</v>
      </c>
      <c r="E470" s="1">
        <v>509.27</v>
      </c>
      <c r="F470" s="1">
        <v>287.64</v>
      </c>
      <c r="G470" s="1">
        <v>129.47999999999999</v>
      </c>
      <c r="H470" s="1">
        <f t="shared" si="7"/>
        <v>236.10166666666669</v>
      </c>
    </row>
    <row r="471" spans="1:8" x14ac:dyDescent="0.3">
      <c r="A471" t="s">
        <v>43</v>
      </c>
      <c r="B471" s="1">
        <v>265.61</v>
      </c>
      <c r="C471" s="1">
        <v>291.08999999999997</v>
      </c>
      <c r="D471" s="1">
        <v>206.3</v>
      </c>
      <c r="E471" s="1">
        <v>152.56</v>
      </c>
      <c r="F471" s="1">
        <v>255.89</v>
      </c>
      <c r="G471" s="1">
        <v>267.32</v>
      </c>
      <c r="H471" s="1">
        <f t="shared" si="7"/>
        <v>239.79499999999996</v>
      </c>
    </row>
    <row r="472" spans="1:8" x14ac:dyDescent="0.3">
      <c r="A472" t="s">
        <v>716</v>
      </c>
      <c r="B472" s="1">
        <v>163.92</v>
      </c>
      <c r="C472" s="1">
        <v>291.08999999999997</v>
      </c>
      <c r="D472" s="1">
        <v>288.82</v>
      </c>
      <c r="E472" s="1">
        <v>337.82</v>
      </c>
      <c r="F472" s="1">
        <v>220.4</v>
      </c>
      <c r="G472" s="1">
        <v>149.53</v>
      </c>
      <c r="H472" s="1">
        <f t="shared" si="7"/>
        <v>241.92999999999998</v>
      </c>
    </row>
    <row r="473" spans="1:8" x14ac:dyDescent="0.3">
      <c r="A473" t="s">
        <v>435</v>
      </c>
      <c r="B473" s="1">
        <v>367.29</v>
      </c>
      <c r="C473" s="1">
        <v>116.75</v>
      </c>
      <c r="D473" s="1">
        <v>220.87</v>
      </c>
      <c r="E473" s="1">
        <v>446.79</v>
      </c>
      <c r="F473" s="1">
        <v>259.63</v>
      </c>
      <c r="G473" s="1">
        <v>77.69</v>
      </c>
      <c r="H473" s="1">
        <f t="shared" si="7"/>
        <v>248.17</v>
      </c>
    </row>
    <row r="474" spans="1:8" x14ac:dyDescent="0.3">
      <c r="A474" t="s">
        <v>145</v>
      </c>
      <c r="B474" s="1">
        <v>74.37</v>
      </c>
      <c r="C474" s="1">
        <v>21.01</v>
      </c>
      <c r="D474" s="1">
        <v>165.04</v>
      </c>
      <c r="E474" s="1">
        <v>646.57000000000005</v>
      </c>
      <c r="F474" s="1">
        <v>488.44</v>
      </c>
      <c r="G474" s="1">
        <v>104.42</v>
      </c>
      <c r="H474" s="1">
        <f t="shared" si="7"/>
        <v>249.97500000000002</v>
      </c>
    </row>
    <row r="475" spans="1:8" x14ac:dyDescent="0.3">
      <c r="A475" t="s">
        <v>429</v>
      </c>
      <c r="B475" s="1">
        <v>151.77000000000001</v>
      </c>
      <c r="C475" s="1">
        <v>179.02</v>
      </c>
      <c r="D475" s="1">
        <v>237.86</v>
      </c>
      <c r="E475" s="1">
        <v>552.86</v>
      </c>
      <c r="F475" s="1">
        <v>305.39</v>
      </c>
      <c r="G475" s="1">
        <v>81.03</v>
      </c>
      <c r="H475" s="1">
        <f t="shared" si="7"/>
        <v>251.32166666666669</v>
      </c>
    </row>
    <row r="476" spans="1:8" x14ac:dyDescent="0.3">
      <c r="A476" t="s">
        <v>443</v>
      </c>
      <c r="B476" s="1">
        <v>136.6</v>
      </c>
      <c r="C476" s="1">
        <v>204.7</v>
      </c>
      <c r="D476" s="1">
        <v>167.47</v>
      </c>
      <c r="E476" s="1">
        <v>600.08000000000004</v>
      </c>
      <c r="F476" s="1">
        <v>310.06</v>
      </c>
      <c r="G476" s="1">
        <v>91.06</v>
      </c>
      <c r="H476" s="1">
        <f t="shared" si="7"/>
        <v>251.66166666666663</v>
      </c>
    </row>
    <row r="477" spans="1:8" x14ac:dyDescent="0.3">
      <c r="A477" t="s">
        <v>316</v>
      </c>
      <c r="B477" s="1">
        <v>209.45</v>
      </c>
      <c r="C477" s="1">
        <v>326.12</v>
      </c>
      <c r="D477" s="1">
        <v>77.67</v>
      </c>
      <c r="E477" s="1">
        <v>290.58999999999997</v>
      </c>
      <c r="F477" s="1">
        <v>498.71</v>
      </c>
      <c r="G477" s="1">
        <v>113.61</v>
      </c>
      <c r="H477" s="1">
        <f t="shared" si="7"/>
        <v>252.69166666666663</v>
      </c>
    </row>
    <row r="478" spans="1:8" x14ac:dyDescent="0.3">
      <c r="A478" t="s">
        <v>29</v>
      </c>
      <c r="B478" s="1">
        <v>259.52999999999997</v>
      </c>
      <c r="C478" s="1">
        <v>283.31</v>
      </c>
      <c r="D478" s="1">
        <v>259.7</v>
      </c>
      <c r="E478" s="1">
        <v>257.89999999999998</v>
      </c>
      <c r="F478" s="1">
        <v>219.47</v>
      </c>
      <c r="G478" s="1">
        <v>236.41</v>
      </c>
      <c r="H478" s="1">
        <f t="shared" si="7"/>
        <v>252.72000000000003</v>
      </c>
    </row>
    <row r="479" spans="1:8" x14ac:dyDescent="0.3">
      <c r="A479" t="s">
        <v>717</v>
      </c>
      <c r="B479" s="1">
        <v>268.64</v>
      </c>
      <c r="C479" s="1">
        <v>173.57</v>
      </c>
      <c r="D479" s="1">
        <v>199.02</v>
      </c>
      <c r="E479" s="1">
        <v>398.84</v>
      </c>
      <c r="F479" s="1">
        <v>345.55</v>
      </c>
      <c r="G479" s="1">
        <v>134.5</v>
      </c>
      <c r="H479" s="1">
        <f t="shared" si="7"/>
        <v>253.35333333333332</v>
      </c>
    </row>
    <row r="480" spans="1:8" x14ac:dyDescent="0.3">
      <c r="A480" t="s">
        <v>714</v>
      </c>
      <c r="B480" s="1">
        <v>385.51</v>
      </c>
      <c r="C480" s="1">
        <v>77.83</v>
      </c>
      <c r="D480" s="1">
        <v>509.69</v>
      </c>
      <c r="E480" s="1">
        <v>360.34</v>
      </c>
      <c r="F480" s="1">
        <v>146.62</v>
      </c>
      <c r="G480" s="1">
        <v>51.79</v>
      </c>
      <c r="H480" s="1">
        <f t="shared" si="7"/>
        <v>255.29666666666662</v>
      </c>
    </row>
    <row r="481" spans="1:8" x14ac:dyDescent="0.3">
      <c r="A481" t="s">
        <v>112</v>
      </c>
      <c r="B481" s="1">
        <v>22.77</v>
      </c>
      <c r="C481" s="1">
        <v>16.34</v>
      </c>
      <c r="D481" s="1">
        <v>55.82</v>
      </c>
      <c r="E481" s="1">
        <v>918.28</v>
      </c>
      <c r="F481" s="1">
        <v>485.63</v>
      </c>
      <c r="G481" s="1">
        <v>40.1</v>
      </c>
      <c r="H481" s="1">
        <f t="shared" si="7"/>
        <v>256.49</v>
      </c>
    </row>
    <row r="482" spans="1:8" x14ac:dyDescent="0.3">
      <c r="A482" t="s">
        <v>121</v>
      </c>
      <c r="B482" s="1">
        <v>173.02</v>
      </c>
      <c r="C482" s="1">
        <v>155.66999999999999</v>
      </c>
      <c r="D482" s="1">
        <v>33.979999999999997</v>
      </c>
      <c r="E482" s="1">
        <v>190.34</v>
      </c>
      <c r="F482" s="1">
        <v>942.32</v>
      </c>
      <c r="G482" s="1">
        <v>52.63</v>
      </c>
      <c r="H482" s="1">
        <f t="shared" si="7"/>
        <v>257.99333333333334</v>
      </c>
    </row>
    <row r="483" spans="1:8" x14ac:dyDescent="0.3">
      <c r="A483" t="s">
        <v>219</v>
      </c>
      <c r="B483" s="1">
        <v>1048.76</v>
      </c>
      <c r="C483" s="1">
        <v>64.599999999999994</v>
      </c>
      <c r="D483" s="1">
        <v>38.83</v>
      </c>
      <c r="E483" s="1">
        <v>138.03</v>
      </c>
      <c r="F483" s="1">
        <v>234.41</v>
      </c>
      <c r="G483" s="1">
        <v>35.090000000000003</v>
      </c>
      <c r="H483" s="1">
        <f t="shared" si="7"/>
        <v>259.95333333333332</v>
      </c>
    </row>
    <row r="484" spans="1:8" x14ac:dyDescent="0.3">
      <c r="A484" t="s">
        <v>583</v>
      </c>
      <c r="B484" s="1">
        <v>233.73</v>
      </c>
      <c r="C484" s="1">
        <v>399.28</v>
      </c>
      <c r="D484" s="1">
        <v>225.72</v>
      </c>
      <c r="E484" s="1">
        <v>262.99</v>
      </c>
      <c r="F484" s="1">
        <v>251.22</v>
      </c>
      <c r="G484" s="1">
        <v>192.97</v>
      </c>
      <c r="H484" s="1">
        <f t="shared" si="7"/>
        <v>260.98500000000001</v>
      </c>
    </row>
    <row r="485" spans="1:8" x14ac:dyDescent="0.3">
      <c r="A485" t="s">
        <v>296</v>
      </c>
      <c r="B485" s="1">
        <v>280.77999999999997</v>
      </c>
      <c r="C485" s="1">
        <v>346.36</v>
      </c>
      <c r="D485" s="1">
        <v>128.63999999999999</v>
      </c>
      <c r="E485" s="1">
        <v>321.11</v>
      </c>
      <c r="F485" s="1">
        <v>403.45</v>
      </c>
      <c r="G485" s="1">
        <v>89.39</v>
      </c>
      <c r="H485" s="1">
        <f t="shared" si="7"/>
        <v>261.62166666666667</v>
      </c>
    </row>
    <row r="486" spans="1:8" x14ac:dyDescent="0.3">
      <c r="A486" t="s">
        <v>724</v>
      </c>
      <c r="B486" s="1">
        <v>201.86</v>
      </c>
      <c r="C486" s="1">
        <v>259.18</v>
      </c>
      <c r="D486" s="1">
        <v>196.59</v>
      </c>
      <c r="E486" s="1">
        <v>366.88</v>
      </c>
      <c r="F486" s="1">
        <v>286.70999999999998</v>
      </c>
      <c r="G486" s="1">
        <v>258.97000000000003</v>
      </c>
      <c r="H486" s="1">
        <f t="shared" si="7"/>
        <v>261.69833333333332</v>
      </c>
    </row>
    <row r="487" spans="1:8" x14ac:dyDescent="0.3">
      <c r="A487" t="s">
        <v>550</v>
      </c>
      <c r="B487" s="1">
        <v>350.6</v>
      </c>
      <c r="C487" s="1">
        <v>215.6</v>
      </c>
      <c r="D487" s="1">
        <v>213.58</v>
      </c>
      <c r="E487" s="1">
        <v>236.83</v>
      </c>
      <c r="F487" s="1">
        <v>310.99</v>
      </c>
      <c r="G487" s="1">
        <v>243.1</v>
      </c>
      <c r="H487" s="1">
        <f t="shared" si="7"/>
        <v>261.78333333333336</v>
      </c>
    </row>
    <row r="488" spans="1:8" x14ac:dyDescent="0.3">
      <c r="A488" t="s">
        <v>272</v>
      </c>
      <c r="B488" s="1">
        <v>314.17</v>
      </c>
      <c r="C488" s="1">
        <v>530.04</v>
      </c>
      <c r="D488" s="1">
        <v>58.25</v>
      </c>
      <c r="E488" s="1">
        <v>196.88</v>
      </c>
      <c r="F488" s="1">
        <v>376.37</v>
      </c>
      <c r="G488" s="1">
        <v>101.92</v>
      </c>
      <c r="H488" s="1">
        <f t="shared" si="7"/>
        <v>262.93833333333333</v>
      </c>
    </row>
    <row r="489" spans="1:8" x14ac:dyDescent="0.3">
      <c r="A489" t="s">
        <v>347</v>
      </c>
      <c r="B489" s="1">
        <v>245.87</v>
      </c>
      <c r="C489" s="1">
        <v>373.6</v>
      </c>
      <c r="D489" s="1">
        <v>300.95999999999998</v>
      </c>
      <c r="E489" s="1">
        <v>340.72</v>
      </c>
      <c r="F489" s="1">
        <v>177.44</v>
      </c>
      <c r="G489" s="1">
        <v>141.18</v>
      </c>
      <c r="H489" s="1">
        <f t="shared" si="7"/>
        <v>263.29500000000002</v>
      </c>
    </row>
    <row r="490" spans="1:8" x14ac:dyDescent="0.3">
      <c r="A490" t="s">
        <v>394</v>
      </c>
      <c r="B490" s="1">
        <v>166.95</v>
      </c>
      <c r="C490" s="1">
        <v>166.56</v>
      </c>
      <c r="D490" s="1">
        <v>179.61</v>
      </c>
      <c r="E490" s="1">
        <v>552.86</v>
      </c>
      <c r="F490" s="1">
        <v>448.28</v>
      </c>
      <c r="G490" s="1">
        <v>81.87</v>
      </c>
      <c r="H490" s="1">
        <f t="shared" si="7"/>
        <v>266.0216666666667</v>
      </c>
    </row>
    <row r="491" spans="1:8" x14ac:dyDescent="0.3">
      <c r="A491" t="s">
        <v>97</v>
      </c>
      <c r="B491" s="1">
        <v>245.87</v>
      </c>
      <c r="C491" s="1">
        <v>319.11</v>
      </c>
      <c r="D491" s="1">
        <v>199.02</v>
      </c>
      <c r="E491" s="1">
        <v>403.2</v>
      </c>
      <c r="F491" s="1">
        <v>212</v>
      </c>
      <c r="G491" s="1">
        <v>225.55</v>
      </c>
      <c r="H491" s="1">
        <f t="shared" si="7"/>
        <v>267.45833333333331</v>
      </c>
    </row>
    <row r="492" spans="1:8" x14ac:dyDescent="0.3">
      <c r="A492" t="s">
        <v>553</v>
      </c>
      <c r="B492" s="1">
        <v>180.61</v>
      </c>
      <c r="C492" s="1">
        <v>251.4</v>
      </c>
      <c r="D492" s="1">
        <v>334.94</v>
      </c>
      <c r="E492" s="1">
        <v>297.86</v>
      </c>
      <c r="F492" s="1">
        <v>246.55</v>
      </c>
      <c r="G492" s="1">
        <v>313.27</v>
      </c>
      <c r="H492" s="1">
        <f t="shared" si="7"/>
        <v>270.77166666666665</v>
      </c>
    </row>
    <row r="493" spans="1:8" x14ac:dyDescent="0.3">
      <c r="A493" t="s">
        <v>593</v>
      </c>
      <c r="B493" s="1">
        <v>775.57</v>
      </c>
      <c r="C493" s="1">
        <v>393.06</v>
      </c>
      <c r="D493" s="1">
        <v>131.06</v>
      </c>
      <c r="E493" s="1">
        <v>104.61</v>
      </c>
      <c r="F493" s="1">
        <v>102.73</v>
      </c>
      <c r="G493" s="1">
        <v>120.3</v>
      </c>
      <c r="H493" s="1">
        <f t="shared" si="7"/>
        <v>271.22166666666664</v>
      </c>
    </row>
    <row r="494" spans="1:8" x14ac:dyDescent="0.3">
      <c r="A494" t="s">
        <v>733</v>
      </c>
      <c r="B494" s="1">
        <v>250.43</v>
      </c>
      <c r="C494" s="1">
        <v>403.17</v>
      </c>
      <c r="D494" s="1">
        <v>196.59</v>
      </c>
      <c r="E494" s="1">
        <v>398.84</v>
      </c>
      <c r="F494" s="1">
        <v>191.45</v>
      </c>
      <c r="G494" s="1">
        <v>192.97</v>
      </c>
      <c r="H494" s="1">
        <f t="shared" si="7"/>
        <v>272.24166666666667</v>
      </c>
    </row>
    <row r="495" spans="1:8" x14ac:dyDescent="0.3">
      <c r="A495" t="s">
        <v>192</v>
      </c>
      <c r="B495" s="1">
        <v>248.91</v>
      </c>
      <c r="C495" s="1">
        <v>693.49</v>
      </c>
      <c r="D495" s="1">
        <v>114.07</v>
      </c>
      <c r="E495" s="1">
        <v>154.74</v>
      </c>
      <c r="F495" s="1">
        <v>374.5</v>
      </c>
      <c r="G495" s="1">
        <v>76.02</v>
      </c>
      <c r="H495" s="1">
        <f t="shared" si="7"/>
        <v>276.95499999999998</v>
      </c>
    </row>
    <row r="496" spans="1:8" x14ac:dyDescent="0.3">
      <c r="A496" t="s">
        <v>659</v>
      </c>
      <c r="B496" s="1">
        <v>288.37</v>
      </c>
      <c r="C496" s="1">
        <v>530.82000000000005</v>
      </c>
      <c r="D496" s="1">
        <v>252.42</v>
      </c>
      <c r="E496" s="1">
        <v>239.01</v>
      </c>
      <c r="F496" s="1">
        <v>193.32</v>
      </c>
      <c r="G496" s="1">
        <v>164.57</v>
      </c>
      <c r="H496" s="1">
        <f t="shared" si="7"/>
        <v>278.08499999999998</v>
      </c>
    </row>
    <row r="497" spans="1:8" x14ac:dyDescent="0.3">
      <c r="A497" t="s">
        <v>569</v>
      </c>
      <c r="B497" s="1">
        <v>502.37</v>
      </c>
      <c r="C497" s="1">
        <v>441.31</v>
      </c>
      <c r="D497" s="1">
        <v>235.43</v>
      </c>
      <c r="E497" s="1">
        <v>172.18</v>
      </c>
      <c r="F497" s="1">
        <v>169.97</v>
      </c>
      <c r="G497" s="1">
        <v>150.37</v>
      </c>
      <c r="H497" s="1">
        <f t="shared" si="7"/>
        <v>278.60500000000002</v>
      </c>
    </row>
    <row r="498" spans="1:8" x14ac:dyDescent="0.3">
      <c r="A498" t="s">
        <v>599</v>
      </c>
      <c r="B498" s="1">
        <v>264.08999999999997</v>
      </c>
      <c r="C498" s="1">
        <v>296.54000000000002</v>
      </c>
      <c r="D498" s="1">
        <v>298.52999999999997</v>
      </c>
      <c r="E498" s="1">
        <v>326.19</v>
      </c>
      <c r="F498" s="1">
        <v>240.02</v>
      </c>
      <c r="G498" s="1">
        <v>249.78</v>
      </c>
      <c r="H498" s="1">
        <f t="shared" si="7"/>
        <v>279.19166666666666</v>
      </c>
    </row>
    <row r="499" spans="1:8" x14ac:dyDescent="0.3">
      <c r="A499" t="s">
        <v>712</v>
      </c>
      <c r="B499" s="1">
        <v>338.46</v>
      </c>
      <c r="C499" s="1">
        <v>301.20999999999998</v>
      </c>
      <c r="D499" s="1">
        <v>245.14</v>
      </c>
      <c r="E499" s="1">
        <v>247.01</v>
      </c>
      <c r="F499" s="1">
        <v>290.45</v>
      </c>
      <c r="G499" s="1">
        <v>263.14999999999998</v>
      </c>
      <c r="H499" s="1">
        <f t="shared" si="7"/>
        <v>280.90333333333336</v>
      </c>
    </row>
    <row r="500" spans="1:8" x14ac:dyDescent="0.3">
      <c r="A500" t="s">
        <v>375</v>
      </c>
      <c r="B500" s="1">
        <v>418.9</v>
      </c>
      <c r="C500" s="1">
        <v>914.53</v>
      </c>
      <c r="D500" s="1">
        <v>126.21</v>
      </c>
      <c r="E500" s="1">
        <v>66.11</v>
      </c>
      <c r="F500" s="1">
        <v>83.12</v>
      </c>
      <c r="G500" s="1">
        <v>94.4</v>
      </c>
      <c r="H500" s="1">
        <f t="shared" si="7"/>
        <v>283.87833333333333</v>
      </c>
    </row>
    <row r="501" spans="1:8" x14ac:dyDescent="0.3">
      <c r="A501" t="s">
        <v>652</v>
      </c>
      <c r="B501" s="1">
        <v>230.7</v>
      </c>
      <c r="C501" s="1">
        <v>280.2</v>
      </c>
      <c r="D501" s="1">
        <v>429.6</v>
      </c>
      <c r="E501" s="1">
        <v>281.88</v>
      </c>
      <c r="F501" s="1">
        <v>186.78</v>
      </c>
      <c r="G501" s="1">
        <v>304.08</v>
      </c>
      <c r="H501" s="1">
        <f t="shared" si="7"/>
        <v>285.54000000000002</v>
      </c>
    </row>
    <row r="502" spans="1:8" x14ac:dyDescent="0.3">
      <c r="A502" t="s">
        <v>415</v>
      </c>
      <c r="B502" s="1">
        <v>417.38</v>
      </c>
      <c r="C502" s="1">
        <v>233.5</v>
      </c>
      <c r="D502" s="1">
        <v>259.7</v>
      </c>
      <c r="E502" s="1">
        <v>414.1</v>
      </c>
      <c r="F502" s="1">
        <v>255.89</v>
      </c>
      <c r="G502" s="1">
        <v>137</v>
      </c>
      <c r="H502" s="1">
        <f t="shared" si="7"/>
        <v>286.2616666666666</v>
      </c>
    </row>
    <row r="503" spans="1:8" x14ac:dyDescent="0.3">
      <c r="A503" t="s">
        <v>615</v>
      </c>
      <c r="B503" s="1">
        <v>91.06</v>
      </c>
      <c r="C503" s="1">
        <v>28.8</v>
      </c>
      <c r="D503" s="1">
        <v>72.81</v>
      </c>
      <c r="E503" s="1">
        <v>876.87</v>
      </c>
      <c r="F503" s="1">
        <v>625.72</v>
      </c>
      <c r="G503" s="1">
        <v>28.4</v>
      </c>
      <c r="H503" s="1">
        <f t="shared" si="7"/>
        <v>287.2766666666667</v>
      </c>
    </row>
    <row r="504" spans="1:8" x14ac:dyDescent="0.3">
      <c r="A504" t="s">
        <v>139</v>
      </c>
      <c r="B504" s="1">
        <v>268.64</v>
      </c>
      <c r="C504" s="1">
        <v>244.39</v>
      </c>
      <c r="D504" s="1">
        <v>143.19999999999999</v>
      </c>
      <c r="E504" s="1">
        <v>556.49</v>
      </c>
      <c r="F504" s="1">
        <v>452.01</v>
      </c>
      <c r="G504" s="1">
        <v>95.23</v>
      </c>
      <c r="H504" s="1">
        <f t="shared" si="7"/>
        <v>293.32666666666665</v>
      </c>
    </row>
    <row r="505" spans="1:8" x14ac:dyDescent="0.3">
      <c r="A505" t="s">
        <v>655</v>
      </c>
      <c r="B505" s="1">
        <v>367.29</v>
      </c>
      <c r="C505" s="1">
        <v>212.48</v>
      </c>
      <c r="D505" s="1">
        <v>378.63</v>
      </c>
      <c r="E505" s="1">
        <v>525.25</v>
      </c>
      <c r="F505" s="1">
        <v>185.85</v>
      </c>
      <c r="G505" s="1">
        <v>92.73</v>
      </c>
      <c r="H505" s="1">
        <f t="shared" si="7"/>
        <v>293.70499999999998</v>
      </c>
    </row>
    <row r="506" spans="1:8" x14ac:dyDescent="0.3">
      <c r="A506" t="s">
        <v>629</v>
      </c>
      <c r="B506" s="1">
        <v>355.15</v>
      </c>
      <c r="C506" s="1">
        <v>261.52</v>
      </c>
      <c r="D506" s="1">
        <v>245.14</v>
      </c>
      <c r="E506" s="1">
        <v>233.2</v>
      </c>
      <c r="F506" s="1">
        <v>329.67</v>
      </c>
      <c r="G506" s="1">
        <v>380.94</v>
      </c>
      <c r="H506" s="1">
        <f t="shared" si="7"/>
        <v>300.93666666666667</v>
      </c>
    </row>
    <row r="507" spans="1:8" x14ac:dyDescent="0.3">
      <c r="A507" t="s">
        <v>34</v>
      </c>
      <c r="B507" s="1">
        <v>367.29</v>
      </c>
      <c r="C507" s="1">
        <v>389.94</v>
      </c>
      <c r="D507" s="1">
        <v>271.83</v>
      </c>
      <c r="E507" s="1">
        <v>360.34</v>
      </c>
      <c r="F507" s="1">
        <v>226.01</v>
      </c>
      <c r="G507" s="1">
        <v>190.47</v>
      </c>
      <c r="H507" s="1">
        <f t="shared" si="7"/>
        <v>300.97999999999996</v>
      </c>
    </row>
    <row r="508" spans="1:8" x14ac:dyDescent="0.3">
      <c r="A508" t="s">
        <v>552</v>
      </c>
      <c r="B508" s="1">
        <v>890.92</v>
      </c>
      <c r="C508" s="1">
        <v>214.82</v>
      </c>
      <c r="D508" s="1">
        <v>196.59</v>
      </c>
      <c r="E508" s="1">
        <v>91.54</v>
      </c>
      <c r="F508" s="1">
        <v>272.7</v>
      </c>
      <c r="G508" s="1">
        <v>147.03</v>
      </c>
      <c r="H508" s="1">
        <f t="shared" si="7"/>
        <v>302.26666666666665</v>
      </c>
    </row>
    <row r="509" spans="1:8" x14ac:dyDescent="0.3">
      <c r="A509" t="s">
        <v>602</v>
      </c>
      <c r="B509" s="1">
        <v>649.6</v>
      </c>
      <c r="C509" s="1">
        <v>141.66</v>
      </c>
      <c r="D509" s="1">
        <v>264.55</v>
      </c>
      <c r="E509" s="1">
        <v>336.36</v>
      </c>
      <c r="F509" s="1">
        <v>212</v>
      </c>
      <c r="G509" s="1">
        <v>213.02</v>
      </c>
      <c r="H509" s="1">
        <f t="shared" si="7"/>
        <v>302.86500000000001</v>
      </c>
    </row>
    <row r="510" spans="1:8" x14ac:dyDescent="0.3">
      <c r="A510" t="s">
        <v>661</v>
      </c>
      <c r="B510" s="1">
        <v>60.71</v>
      </c>
      <c r="C510" s="1">
        <v>48.26</v>
      </c>
      <c r="D510" s="1">
        <v>162.62</v>
      </c>
      <c r="E510" s="1">
        <v>958.23</v>
      </c>
      <c r="F510" s="1">
        <v>455.75</v>
      </c>
      <c r="G510" s="1">
        <v>133.66</v>
      </c>
      <c r="H510" s="1">
        <f t="shared" si="7"/>
        <v>303.20500000000004</v>
      </c>
    </row>
    <row r="511" spans="1:8" x14ac:dyDescent="0.3">
      <c r="A511" t="s">
        <v>393</v>
      </c>
      <c r="B511" s="1">
        <v>273.19</v>
      </c>
      <c r="C511" s="1">
        <v>617.21</v>
      </c>
      <c r="D511" s="1">
        <v>157.76</v>
      </c>
      <c r="E511" s="1">
        <v>450.42</v>
      </c>
      <c r="F511" s="1">
        <v>242.82</v>
      </c>
      <c r="G511" s="1">
        <v>81.87</v>
      </c>
      <c r="H511" s="1">
        <f t="shared" si="7"/>
        <v>303.87833333333333</v>
      </c>
    </row>
    <row r="512" spans="1:8" x14ac:dyDescent="0.3">
      <c r="A512" t="s">
        <v>585</v>
      </c>
      <c r="B512" s="1">
        <v>201.86</v>
      </c>
      <c r="C512" s="1">
        <v>237.39</v>
      </c>
      <c r="D512" s="1">
        <v>276.69</v>
      </c>
      <c r="E512" s="1">
        <v>555.76</v>
      </c>
      <c r="F512" s="1">
        <v>373.56</v>
      </c>
      <c r="G512" s="1">
        <v>187.13</v>
      </c>
      <c r="H512" s="1">
        <f t="shared" si="7"/>
        <v>305.39833333333331</v>
      </c>
    </row>
    <row r="513" spans="1:8" x14ac:dyDescent="0.3">
      <c r="A513" t="s">
        <v>606</v>
      </c>
      <c r="B513" s="1">
        <v>373.37</v>
      </c>
      <c r="C513" s="1">
        <v>173.57</v>
      </c>
      <c r="D513" s="1">
        <v>577.65</v>
      </c>
      <c r="E513" s="1">
        <v>276.06</v>
      </c>
      <c r="F513" s="1">
        <v>119.54</v>
      </c>
      <c r="G513" s="1">
        <v>335.82</v>
      </c>
      <c r="H513" s="1">
        <f t="shared" si="7"/>
        <v>309.33499999999998</v>
      </c>
    </row>
    <row r="514" spans="1:8" x14ac:dyDescent="0.3">
      <c r="A514" t="s">
        <v>713</v>
      </c>
      <c r="B514" s="1">
        <v>327.83</v>
      </c>
      <c r="C514" s="1">
        <v>347.91</v>
      </c>
      <c r="D514" s="1">
        <v>276.69</v>
      </c>
      <c r="E514" s="1">
        <v>383.58</v>
      </c>
      <c r="F514" s="1">
        <v>258.69</v>
      </c>
      <c r="G514" s="1">
        <v>288.20999999999998</v>
      </c>
      <c r="H514" s="1">
        <f t="shared" ref="H514:H577" si="8">AVERAGE(B514:G514)</f>
        <v>313.81833333333333</v>
      </c>
    </row>
    <row r="515" spans="1:8" x14ac:dyDescent="0.3">
      <c r="A515" t="s">
        <v>533</v>
      </c>
      <c r="B515" s="1">
        <v>437.11</v>
      </c>
      <c r="C515" s="1">
        <v>339.35</v>
      </c>
      <c r="D515" s="1">
        <v>288.82</v>
      </c>
      <c r="E515" s="1">
        <v>340</v>
      </c>
      <c r="F515" s="1">
        <v>313.79000000000002</v>
      </c>
      <c r="G515" s="1">
        <v>169.58</v>
      </c>
      <c r="H515" s="1">
        <f t="shared" si="8"/>
        <v>314.77499999999998</v>
      </c>
    </row>
    <row r="516" spans="1:8" x14ac:dyDescent="0.3">
      <c r="A516" t="s">
        <v>734</v>
      </c>
      <c r="B516" s="1">
        <v>98.65</v>
      </c>
      <c r="C516" s="1">
        <v>32.69</v>
      </c>
      <c r="D516" s="1">
        <v>390.76</v>
      </c>
      <c r="E516" s="1">
        <v>948.06</v>
      </c>
      <c r="F516" s="1">
        <v>294.18</v>
      </c>
      <c r="G516" s="1">
        <v>126.98</v>
      </c>
      <c r="H516" s="1">
        <f t="shared" si="8"/>
        <v>315.21999999999997</v>
      </c>
    </row>
    <row r="517" spans="1:8" x14ac:dyDescent="0.3">
      <c r="A517" t="s">
        <v>509</v>
      </c>
      <c r="B517" s="1">
        <v>66.78</v>
      </c>
      <c r="C517" s="1">
        <v>31.91</v>
      </c>
      <c r="D517" s="1">
        <v>50.97</v>
      </c>
      <c r="E517" s="1">
        <v>433.71</v>
      </c>
      <c r="F517" s="1">
        <v>1279.46</v>
      </c>
      <c r="G517" s="1">
        <v>33.42</v>
      </c>
      <c r="H517" s="1">
        <f t="shared" si="8"/>
        <v>316.04166666666669</v>
      </c>
    </row>
    <row r="518" spans="1:8" x14ac:dyDescent="0.3">
      <c r="A518" t="s">
        <v>407</v>
      </c>
      <c r="B518" s="1">
        <v>121.42</v>
      </c>
      <c r="C518" s="1">
        <v>12.45</v>
      </c>
      <c r="D518" s="1">
        <v>276.69</v>
      </c>
      <c r="E518" s="1">
        <v>851.44</v>
      </c>
      <c r="F518" s="1">
        <v>452.01</v>
      </c>
      <c r="G518" s="1">
        <v>192.97</v>
      </c>
      <c r="H518" s="1">
        <f t="shared" si="8"/>
        <v>317.83</v>
      </c>
    </row>
    <row r="519" spans="1:8" x14ac:dyDescent="0.3">
      <c r="A519" t="s">
        <v>433</v>
      </c>
      <c r="B519" s="1">
        <v>109.28</v>
      </c>
      <c r="C519" s="1">
        <v>88.73</v>
      </c>
      <c r="D519" s="1">
        <v>245.14</v>
      </c>
      <c r="E519" s="1">
        <v>970.59</v>
      </c>
      <c r="F519" s="1">
        <v>420.26</v>
      </c>
      <c r="G519" s="1">
        <v>112.78</v>
      </c>
      <c r="H519" s="1">
        <f t="shared" si="8"/>
        <v>324.46333333333331</v>
      </c>
    </row>
    <row r="520" spans="1:8" x14ac:dyDescent="0.3">
      <c r="A520" t="s">
        <v>503</v>
      </c>
      <c r="B520" s="1">
        <v>449.25</v>
      </c>
      <c r="C520" s="1">
        <v>281.75</v>
      </c>
      <c r="D520" s="1">
        <v>220.87</v>
      </c>
      <c r="E520" s="1">
        <v>295.68</v>
      </c>
      <c r="F520" s="1">
        <v>404.38</v>
      </c>
      <c r="G520" s="1">
        <v>306.58999999999997</v>
      </c>
      <c r="H520" s="1">
        <f t="shared" si="8"/>
        <v>326.41999999999996</v>
      </c>
    </row>
    <row r="521" spans="1:8" x14ac:dyDescent="0.3">
      <c r="A521" t="s">
        <v>241</v>
      </c>
      <c r="B521" s="1">
        <v>251.95</v>
      </c>
      <c r="C521" s="1">
        <v>228.05</v>
      </c>
      <c r="D521" s="1">
        <v>616.48</v>
      </c>
      <c r="E521" s="1">
        <v>262.26</v>
      </c>
      <c r="F521" s="1">
        <v>424.93</v>
      </c>
      <c r="G521" s="1">
        <v>179.61</v>
      </c>
      <c r="H521" s="1">
        <f t="shared" si="8"/>
        <v>327.21333333333337</v>
      </c>
    </row>
    <row r="522" spans="1:8" x14ac:dyDescent="0.3">
      <c r="A522" t="s">
        <v>411</v>
      </c>
      <c r="B522" s="1">
        <v>324.8</v>
      </c>
      <c r="C522" s="1">
        <v>263.07</v>
      </c>
      <c r="D522" s="1">
        <v>254.85</v>
      </c>
      <c r="E522" s="1">
        <v>586.27</v>
      </c>
      <c r="F522" s="1">
        <v>388.51</v>
      </c>
      <c r="G522" s="1">
        <v>156.22</v>
      </c>
      <c r="H522" s="1">
        <f t="shared" si="8"/>
        <v>328.95333333333332</v>
      </c>
    </row>
    <row r="523" spans="1:8" x14ac:dyDescent="0.3">
      <c r="A523" t="s">
        <v>197</v>
      </c>
      <c r="B523" s="1">
        <v>315.69</v>
      </c>
      <c r="C523" s="1">
        <v>374.38</v>
      </c>
      <c r="D523" s="1">
        <v>286.39999999999998</v>
      </c>
      <c r="E523" s="1">
        <v>333.46</v>
      </c>
      <c r="F523" s="1">
        <v>357.69</v>
      </c>
      <c r="G523" s="1">
        <v>314.94</v>
      </c>
      <c r="H523" s="1">
        <f t="shared" si="8"/>
        <v>330.42666666666668</v>
      </c>
    </row>
    <row r="524" spans="1:8" x14ac:dyDescent="0.3">
      <c r="A524" t="s">
        <v>437</v>
      </c>
      <c r="B524" s="1">
        <v>336.94</v>
      </c>
      <c r="C524" s="1">
        <v>281.75</v>
      </c>
      <c r="D524" s="1">
        <v>182.03</v>
      </c>
      <c r="E524" s="1">
        <v>635.67999999999995</v>
      </c>
      <c r="F524" s="1">
        <v>432.4</v>
      </c>
      <c r="G524" s="1">
        <v>120.3</v>
      </c>
      <c r="H524" s="1">
        <f t="shared" si="8"/>
        <v>331.51666666666671</v>
      </c>
    </row>
    <row r="525" spans="1:8" x14ac:dyDescent="0.3">
      <c r="A525" t="s">
        <v>488</v>
      </c>
      <c r="B525" s="1">
        <v>414.34</v>
      </c>
      <c r="C525" s="1">
        <v>537.04999999999995</v>
      </c>
      <c r="D525" s="1">
        <v>203.88</v>
      </c>
      <c r="E525" s="1">
        <v>217.95</v>
      </c>
      <c r="F525" s="1">
        <v>457.62</v>
      </c>
      <c r="G525" s="1">
        <v>174.6</v>
      </c>
      <c r="H525" s="1">
        <f t="shared" si="8"/>
        <v>334.24</v>
      </c>
    </row>
    <row r="526" spans="1:8" x14ac:dyDescent="0.3">
      <c r="A526" t="s">
        <v>545</v>
      </c>
      <c r="B526" s="1">
        <v>232.22</v>
      </c>
      <c r="C526" s="1">
        <v>86.39</v>
      </c>
      <c r="D526" s="1">
        <v>332.51</v>
      </c>
      <c r="E526" s="1">
        <v>724.31</v>
      </c>
      <c r="F526" s="1">
        <v>455.75</v>
      </c>
      <c r="G526" s="1">
        <v>185.46</v>
      </c>
      <c r="H526" s="1">
        <f t="shared" si="8"/>
        <v>336.10666666666663</v>
      </c>
    </row>
    <row r="527" spans="1:8" x14ac:dyDescent="0.3">
      <c r="A527" t="s">
        <v>245</v>
      </c>
      <c r="B527" s="1">
        <v>147.22</v>
      </c>
      <c r="C527" s="1">
        <v>1630.6</v>
      </c>
      <c r="D527" s="1">
        <v>101.94</v>
      </c>
      <c r="E527" s="1">
        <v>53.76</v>
      </c>
      <c r="F527" s="1">
        <v>48.56</v>
      </c>
      <c r="G527" s="1">
        <v>36.76</v>
      </c>
      <c r="H527" s="1">
        <f t="shared" si="8"/>
        <v>336.4733333333333</v>
      </c>
    </row>
    <row r="528" spans="1:8" x14ac:dyDescent="0.3">
      <c r="A528" t="s">
        <v>24</v>
      </c>
      <c r="B528" s="1">
        <v>244.36</v>
      </c>
      <c r="C528" s="1">
        <v>371.26</v>
      </c>
      <c r="D528" s="1">
        <v>388.34</v>
      </c>
      <c r="E528" s="1">
        <v>292.05</v>
      </c>
      <c r="F528" s="1">
        <v>404.38</v>
      </c>
      <c r="G528" s="1">
        <v>339.17</v>
      </c>
      <c r="H528" s="1">
        <f t="shared" si="8"/>
        <v>339.92666666666668</v>
      </c>
    </row>
    <row r="529" spans="1:8" x14ac:dyDescent="0.3">
      <c r="A529" t="s">
        <v>698</v>
      </c>
      <c r="B529" s="1">
        <v>417.38</v>
      </c>
      <c r="C529" s="1">
        <v>380.6</v>
      </c>
      <c r="D529" s="1">
        <v>133.49</v>
      </c>
      <c r="E529" s="1">
        <v>389.4</v>
      </c>
      <c r="F529" s="1">
        <v>524.86</v>
      </c>
      <c r="G529" s="1">
        <v>195.48</v>
      </c>
      <c r="H529" s="1">
        <f t="shared" si="8"/>
        <v>340.20166666666665</v>
      </c>
    </row>
    <row r="530" spans="1:8" x14ac:dyDescent="0.3">
      <c r="A530" t="s">
        <v>412</v>
      </c>
      <c r="B530" s="1">
        <v>558.53</v>
      </c>
      <c r="C530" s="1">
        <v>362.7</v>
      </c>
      <c r="D530" s="1">
        <v>325.23</v>
      </c>
      <c r="E530" s="1">
        <v>373.41</v>
      </c>
      <c r="F530" s="1">
        <v>216.67</v>
      </c>
      <c r="G530" s="1">
        <v>217.2</v>
      </c>
      <c r="H530" s="1">
        <f t="shared" si="8"/>
        <v>342.29</v>
      </c>
    </row>
    <row r="531" spans="1:8" x14ac:dyDescent="0.3">
      <c r="A531" t="s">
        <v>301</v>
      </c>
      <c r="B531" s="1">
        <v>201.86</v>
      </c>
      <c r="C531" s="1">
        <v>216.38</v>
      </c>
      <c r="D531" s="1">
        <v>155.33000000000001</v>
      </c>
      <c r="E531" s="1">
        <v>714.86</v>
      </c>
      <c r="F531" s="1">
        <v>592.1</v>
      </c>
      <c r="G531" s="1">
        <v>182.11</v>
      </c>
      <c r="H531" s="1">
        <f t="shared" si="8"/>
        <v>343.77333333333337</v>
      </c>
    </row>
    <row r="532" spans="1:8" x14ac:dyDescent="0.3">
      <c r="A532" t="s">
        <v>421</v>
      </c>
      <c r="B532" s="1">
        <v>210.97</v>
      </c>
      <c r="C532" s="1">
        <v>132.32</v>
      </c>
      <c r="D532" s="1">
        <v>165.04</v>
      </c>
      <c r="E532" s="1">
        <v>988.02</v>
      </c>
      <c r="F532" s="1">
        <v>520.19000000000005</v>
      </c>
      <c r="G532" s="1">
        <v>46.78</v>
      </c>
      <c r="H532" s="1">
        <f t="shared" si="8"/>
        <v>343.88666666666671</v>
      </c>
    </row>
    <row r="533" spans="1:8" x14ac:dyDescent="0.3">
      <c r="A533" t="s">
        <v>596</v>
      </c>
      <c r="B533" s="1">
        <v>475.05</v>
      </c>
      <c r="C533" s="1">
        <v>162.66999999999999</v>
      </c>
      <c r="D533" s="1">
        <v>145.63</v>
      </c>
      <c r="E533" s="1">
        <v>651.66</v>
      </c>
      <c r="F533" s="1">
        <v>446.41</v>
      </c>
      <c r="G533" s="1">
        <v>185.46</v>
      </c>
      <c r="H533" s="1">
        <f t="shared" si="8"/>
        <v>344.48</v>
      </c>
    </row>
    <row r="534" spans="1:8" x14ac:dyDescent="0.3">
      <c r="A534" t="s">
        <v>418</v>
      </c>
      <c r="B534" s="1">
        <v>147.22</v>
      </c>
      <c r="C534" s="1">
        <v>19.46</v>
      </c>
      <c r="D534" s="1">
        <v>475.71</v>
      </c>
      <c r="E534" s="1">
        <v>742.47</v>
      </c>
      <c r="F534" s="1">
        <v>555.67999999999995</v>
      </c>
      <c r="G534" s="1">
        <v>128.65</v>
      </c>
      <c r="H534" s="1">
        <f t="shared" si="8"/>
        <v>344.86500000000001</v>
      </c>
    </row>
    <row r="535" spans="1:8" x14ac:dyDescent="0.3">
      <c r="A535" t="s">
        <v>94</v>
      </c>
      <c r="B535" s="1">
        <v>314.17</v>
      </c>
      <c r="C535" s="1">
        <v>75.5</v>
      </c>
      <c r="D535" s="1">
        <v>512.12</v>
      </c>
      <c r="E535" s="1">
        <v>527.42999999999995</v>
      </c>
      <c r="F535" s="1">
        <v>334.34</v>
      </c>
      <c r="G535" s="1">
        <v>308.26</v>
      </c>
      <c r="H535" s="1">
        <f t="shared" si="8"/>
        <v>345.30333333333328</v>
      </c>
    </row>
    <row r="536" spans="1:8" x14ac:dyDescent="0.3">
      <c r="A536" t="s">
        <v>656</v>
      </c>
      <c r="B536" s="1">
        <v>300.51</v>
      </c>
      <c r="C536" s="1">
        <v>177.46</v>
      </c>
      <c r="D536" s="1">
        <v>519.4</v>
      </c>
      <c r="E536" s="1">
        <v>568.11</v>
      </c>
      <c r="F536" s="1">
        <v>329.67</v>
      </c>
      <c r="G536" s="1">
        <v>177.1</v>
      </c>
      <c r="H536" s="1">
        <f t="shared" si="8"/>
        <v>345.375</v>
      </c>
    </row>
    <row r="537" spans="1:8" x14ac:dyDescent="0.3">
      <c r="A537" t="s">
        <v>315</v>
      </c>
      <c r="B537" s="1">
        <v>731.55</v>
      </c>
      <c r="C537" s="1">
        <v>224.94</v>
      </c>
      <c r="D537" s="1">
        <v>155.33000000000001</v>
      </c>
      <c r="E537" s="1">
        <v>400.29</v>
      </c>
      <c r="F537" s="1">
        <v>439.87</v>
      </c>
      <c r="G537" s="1">
        <v>121.97</v>
      </c>
      <c r="H537" s="1">
        <f t="shared" si="8"/>
        <v>345.6583333333333</v>
      </c>
    </row>
    <row r="538" spans="1:8" x14ac:dyDescent="0.3">
      <c r="A538" t="s">
        <v>592</v>
      </c>
      <c r="B538" s="1">
        <v>265.61</v>
      </c>
      <c r="C538" s="1">
        <v>185.24</v>
      </c>
      <c r="D538" s="1">
        <v>213.58</v>
      </c>
      <c r="E538" s="1">
        <v>906.65</v>
      </c>
      <c r="F538" s="1">
        <v>399.71</v>
      </c>
      <c r="G538" s="1">
        <v>109.44</v>
      </c>
      <c r="H538" s="1">
        <f t="shared" si="8"/>
        <v>346.70499999999998</v>
      </c>
    </row>
    <row r="539" spans="1:8" x14ac:dyDescent="0.3">
      <c r="A539" t="s">
        <v>501</v>
      </c>
      <c r="B539" s="1">
        <v>336.94</v>
      </c>
      <c r="C539" s="1">
        <v>405.51</v>
      </c>
      <c r="D539" s="1">
        <v>349.5</v>
      </c>
      <c r="E539" s="1">
        <v>395.21</v>
      </c>
      <c r="F539" s="1">
        <v>300.72000000000003</v>
      </c>
      <c r="G539" s="1">
        <v>330.81</v>
      </c>
      <c r="H539" s="1">
        <f t="shared" si="8"/>
        <v>353.11500000000001</v>
      </c>
    </row>
    <row r="540" spans="1:8" x14ac:dyDescent="0.3">
      <c r="A540" t="s">
        <v>580</v>
      </c>
      <c r="B540" s="1">
        <v>285.33999999999997</v>
      </c>
      <c r="C540" s="1">
        <v>357.25</v>
      </c>
      <c r="D540" s="1">
        <v>410.18</v>
      </c>
      <c r="E540" s="1">
        <v>626.96</v>
      </c>
      <c r="F540" s="1">
        <v>328.74</v>
      </c>
      <c r="G540" s="1">
        <v>136.16999999999999</v>
      </c>
      <c r="H540" s="1">
        <f t="shared" si="8"/>
        <v>357.44</v>
      </c>
    </row>
    <row r="541" spans="1:8" x14ac:dyDescent="0.3">
      <c r="A541" t="s">
        <v>345</v>
      </c>
      <c r="B541" s="1">
        <v>235.25</v>
      </c>
      <c r="C541" s="1">
        <v>188.36</v>
      </c>
      <c r="D541" s="1">
        <v>580.08000000000004</v>
      </c>
      <c r="E541" s="1">
        <v>569.57000000000005</v>
      </c>
      <c r="F541" s="1">
        <v>312.86</v>
      </c>
      <c r="G541" s="1">
        <v>258.97000000000003</v>
      </c>
      <c r="H541" s="1">
        <f t="shared" si="8"/>
        <v>357.51500000000004</v>
      </c>
    </row>
    <row r="542" spans="1:8" x14ac:dyDescent="0.3">
      <c r="A542" t="s">
        <v>326</v>
      </c>
      <c r="B542" s="1">
        <v>230.7</v>
      </c>
      <c r="C542" s="1">
        <v>210.15</v>
      </c>
      <c r="D542" s="1">
        <v>817.93</v>
      </c>
      <c r="E542" s="1">
        <v>185.98</v>
      </c>
      <c r="F542" s="1">
        <v>521.12</v>
      </c>
      <c r="G542" s="1">
        <v>188.8</v>
      </c>
      <c r="H542" s="1">
        <f t="shared" si="8"/>
        <v>359.1133333333334</v>
      </c>
    </row>
    <row r="543" spans="1:8" x14ac:dyDescent="0.3">
      <c r="A543" t="s">
        <v>704</v>
      </c>
      <c r="B543" s="1">
        <v>464.43</v>
      </c>
      <c r="C543" s="1">
        <v>256.07</v>
      </c>
      <c r="D543" s="1">
        <v>259.7</v>
      </c>
      <c r="E543" s="1">
        <v>279.7</v>
      </c>
      <c r="F543" s="1">
        <v>554.74</v>
      </c>
      <c r="G543" s="1">
        <v>343.34</v>
      </c>
      <c r="H543" s="1">
        <f t="shared" si="8"/>
        <v>359.66333333333336</v>
      </c>
    </row>
    <row r="544" spans="1:8" x14ac:dyDescent="0.3">
      <c r="A544" t="s">
        <v>508</v>
      </c>
      <c r="B544" s="1">
        <v>728.52</v>
      </c>
      <c r="C544" s="1">
        <v>244.39</v>
      </c>
      <c r="D544" s="1">
        <v>259.7</v>
      </c>
      <c r="E544" s="1">
        <v>368.33</v>
      </c>
      <c r="F544" s="1">
        <v>345.55</v>
      </c>
      <c r="G544" s="1">
        <v>219.71</v>
      </c>
      <c r="H544" s="1">
        <f t="shared" si="8"/>
        <v>361.0333333333333</v>
      </c>
    </row>
    <row r="545" spans="1:8" x14ac:dyDescent="0.3">
      <c r="A545" t="s">
        <v>8</v>
      </c>
      <c r="B545" s="1">
        <v>648.08000000000004</v>
      </c>
      <c r="C545" s="1">
        <v>349.47</v>
      </c>
      <c r="D545" s="1">
        <v>296.11</v>
      </c>
      <c r="E545" s="1">
        <v>268.8</v>
      </c>
      <c r="F545" s="1">
        <v>307.26</v>
      </c>
      <c r="G545" s="1">
        <v>300.74</v>
      </c>
      <c r="H545" s="1">
        <f t="shared" si="8"/>
        <v>361.74333333333334</v>
      </c>
    </row>
    <row r="546" spans="1:8" x14ac:dyDescent="0.3">
      <c r="A546" t="s">
        <v>678</v>
      </c>
      <c r="B546" s="1">
        <v>623.79</v>
      </c>
      <c r="C546" s="1">
        <v>474</v>
      </c>
      <c r="D546" s="1">
        <v>230.57</v>
      </c>
      <c r="E546" s="1">
        <v>227.39</v>
      </c>
      <c r="F546" s="1">
        <v>515.52</v>
      </c>
      <c r="G546" s="1">
        <v>142.85</v>
      </c>
      <c r="H546" s="1">
        <f t="shared" si="8"/>
        <v>369.02</v>
      </c>
    </row>
    <row r="547" spans="1:8" x14ac:dyDescent="0.3">
      <c r="A547" t="s">
        <v>512</v>
      </c>
      <c r="B547" s="1">
        <v>294.44</v>
      </c>
      <c r="C547" s="1">
        <v>438.98</v>
      </c>
      <c r="D547" s="1">
        <v>259.7</v>
      </c>
      <c r="E547" s="1">
        <v>355.25</v>
      </c>
      <c r="F547" s="1">
        <v>465.09</v>
      </c>
      <c r="G547" s="1">
        <v>412.68</v>
      </c>
      <c r="H547" s="1">
        <f t="shared" si="8"/>
        <v>371.02333333333331</v>
      </c>
    </row>
    <row r="548" spans="1:8" x14ac:dyDescent="0.3">
      <c r="A548" t="s">
        <v>35</v>
      </c>
      <c r="B548" s="1">
        <v>553.98</v>
      </c>
      <c r="C548" s="1">
        <v>377.49</v>
      </c>
      <c r="D548" s="1">
        <v>269.41000000000003</v>
      </c>
      <c r="E548" s="1">
        <v>479.48</v>
      </c>
      <c r="F548" s="1">
        <v>346.48</v>
      </c>
      <c r="G548" s="1">
        <v>257.3</v>
      </c>
      <c r="H548" s="1">
        <f t="shared" si="8"/>
        <v>380.69000000000005</v>
      </c>
    </row>
    <row r="549" spans="1:8" x14ac:dyDescent="0.3">
      <c r="A549" t="s">
        <v>71</v>
      </c>
      <c r="B549" s="1">
        <v>188.2</v>
      </c>
      <c r="C549" s="1">
        <v>205.48</v>
      </c>
      <c r="D549" s="1">
        <v>497.55</v>
      </c>
      <c r="E549" s="1">
        <v>822.38</v>
      </c>
      <c r="F549" s="1">
        <v>353.95</v>
      </c>
      <c r="G549" s="1">
        <v>225.55</v>
      </c>
      <c r="H549" s="1">
        <f t="shared" si="8"/>
        <v>382.185</v>
      </c>
    </row>
    <row r="550" spans="1:8" x14ac:dyDescent="0.3">
      <c r="A550" t="s">
        <v>400</v>
      </c>
      <c r="B550" s="1">
        <v>655.67</v>
      </c>
      <c r="C550" s="1">
        <v>347.13</v>
      </c>
      <c r="D550" s="1">
        <v>247.56</v>
      </c>
      <c r="E550" s="1">
        <v>445.34</v>
      </c>
      <c r="F550" s="1">
        <v>372.63</v>
      </c>
      <c r="G550" s="1">
        <v>243.1</v>
      </c>
      <c r="H550" s="1">
        <f t="shared" si="8"/>
        <v>385.23833333333329</v>
      </c>
    </row>
    <row r="551" spans="1:8" x14ac:dyDescent="0.3">
      <c r="A551" t="s">
        <v>408</v>
      </c>
      <c r="B551" s="1">
        <v>1929.05</v>
      </c>
      <c r="C551" s="1">
        <v>247.51</v>
      </c>
      <c r="D551" s="1">
        <v>48.54</v>
      </c>
      <c r="E551" s="1">
        <v>27.61</v>
      </c>
      <c r="F551" s="1">
        <v>48.56</v>
      </c>
      <c r="G551" s="1">
        <v>20.05</v>
      </c>
      <c r="H551" s="1">
        <f t="shared" si="8"/>
        <v>386.88666666666671</v>
      </c>
    </row>
    <row r="552" spans="1:8" x14ac:dyDescent="0.3">
      <c r="A552" t="s">
        <v>431</v>
      </c>
      <c r="B552" s="1">
        <v>332.39</v>
      </c>
      <c r="C552" s="1">
        <v>759.65</v>
      </c>
      <c r="D552" s="1">
        <v>313.10000000000002</v>
      </c>
      <c r="E552" s="1">
        <v>176.54</v>
      </c>
      <c r="F552" s="1">
        <v>211.06</v>
      </c>
      <c r="G552" s="1">
        <v>538.82000000000005</v>
      </c>
      <c r="H552" s="1">
        <f t="shared" si="8"/>
        <v>388.59333333333331</v>
      </c>
    </row>
    <row r="553" spans="1:8" x14ac:dyDescent="0.3">
      <c r="A553" t="s">
        <v>54</v>
      </c>
      <c r="B553" s="1">
        <v>192.75</v>
      </c>
      <c r="C553" s="1">
        <v>84.06</v>
      </c>
      <c r="D553" s="1">
        <v>368.92</v>
      </c>
      <c r="E553" s="1">
        <v>363.97</v>
      </c>
      <c r="F553" s="1">
        <v>595.84</v>
      </c>
      <c r="G553" s="1">
        <v>729.29</v>
      </c>
      <c r="H553" s="1">
        <f t="shared" si="8"/>
        <v>389.13833333333332</v>
      </c>
    </row>
    <row r="554" spans="1:8" x14ac:dyDescent="0.3">
      <c r="A554" t="s">
        <v>541</v>
      </c>
      <c r="B554" s="1">
        <v>391.58</v>
      </c>
      <c r="C554" s="1">
        <v>499.69</v>
      </c>
      <c r="D554" s="1">
        <v>667.45</v>
      </c>
      <c r="E554" s="1">
        <v>307.3</v>
      </c>
      <c r="F554" s="1">
        <v>188.65</v>
      </c>
      <c r="G554" s="1">
        <v>281.52</v>
      </c>
      <c r="H554" s="1">
        <f t="shared" si="8"/>
        <v>389.36500000000001</v>
      </c>
    </row>
    <row r="555" spans="1:8" x14ac:dyDescent="0.3">
      <c r="A555" t="s">
        <v>206</v>
      </c>
      <c r="B555" s="1">
        <v>162.4</v>
      </c>
      <c r="C555" s="1">
        <v>1735.67</v>
      </c>
      <c r="D555" s="1">
        <v>162.62</v>
      </c>
      <c r="E555" s="1">
        <v>151.11000000000001</v>
      </c>
      <c r="F555" s="1">
        <v>75.650000000000006</v>
      </c>
      <c r="G555" s="1">
        <v>63.49</v>
      </c>
      <c r="H555" s="1">
        <f t="shared" si="8"/>
        <v>391.82333333333332</v>
      </c>
    </row>
    <row r="556" spans="1:8" x14ac:dyDescent="0.3">
      <c r="A556" t="s">
        <v>554</v>
      </c>
      <c r="B556" s="1">
        <v>429.52</v>
      </c>
      <c r="C556" s="1">
        <v>251.4</v>
      </c>
      <c r="D556" s="1">
        <v>572.79</v>
      </c>
      <c r="E556" s="1">
        <v>339.27</v>
      </c>
      <c r="F556" s="1">
        <v>568.75</v>
      </c>
      <c r="G556" s="1">
        <v>198.82</v>
      </c>
      <c r="H556" s="1">
        <f t="shared" si="8"/>
        <v>393.42500000000001</v>
      </c>
    </row>
    <row r="557" spans="1:8" x14ac:dyDescent="0.3">
      <c r="A557" t="s">
        <v>357</v>
      </c>
      <c r="B557" s="1">
        <v>525.14</v>
      </c>
      <c r="C557" s="1">
        <v>445.2</v>
      </c>
      <c r="D557" s="1">
        <v>439.3</v>
      </c>
      <c r="E557" s="1">
        <v>353.07</v>
      </c>
      <c r="F557" s="1">
        <v>360.49</v>
      </c>
      <c r="G557" s="1">
        <v>283.2</v>
      </c>
      <c r="H557" s="1">
        <f t="shared" si="8"/>
        <v>401.06666666666661</v>
      </c>
    </row>
    <row r="558" spans="1:8" x14ac:dyDescent="0.3">
      <c r="A558" t="s">
        <v>420</v>
      </c>
      <c r="B558" s="1">
        <v>306.58</v>
      </c>
      <c r="C558" s="1">
        <v>249.84</v>
      </c>
      <c r="D558" s="1">
        <v>713.57</v>
      </c>
      <c r="E558" s="1">
        <v>567.39</v>
      </c>
      <c r="F558" s="1">
        <v>440.81</v>
      </c>
      <c r="G558" s="1">
        <v>131.16</v>
      </c>
      <c r="H558" s="1">
        <f t="shared" si="8"/>
        <v>401.55833333333334</v>
      </c>
    </row>
    <row r="559" spans="1:8" x14ac:dyDescent="0.3">
      <c r="A559" t="s">
        <v>213</v>
      </c>
      <c r="B559" s="1">
        <v>335.42</v>
      </c>
      <c r="C559" s="1">
        <v>119.08</v>
      </c>
      <c r="D559" s="1">
        <v>165.04</v>
      </c>
      <c r="E559" s="1">
        <v>614.61</v>
      </c>
      <c r="F559" s="1">
        <v>806.9</v>
      </c>
      <c r="G559" s="1">
        <v>373.42</v>
      </c>
      <c r="H559" s="1">
        <f t="shared" si="8"/>
        <v>402.41166666666669</v>
      </c>
    </row>
    <row r="560" spans="1:8" x14ac:dyDescent="0.3">
      <c r="A560" t="s">
        <v>361</v>
      </c>
      <c r="B560" s="1">
        <v>106.24</v>
      </c>
      <c r="C560" s="1">
        <v>108.19</v>
      </c>
      <c r="D560" s="1">
        <v>298.52999999999997</v>
      </c>
      <c r="E560" s="1">
        <v>1049.77</v>
      </c>
      <c r="F560" s="1">
        <v>666.81</v>
      </c>
      <c r="G560" s="1">
        <v>192.14</v>
      </c>
      <c r="H560" s="1">
        <f t="shared" si="8"/>
        <v>403.61333333333329</v>
      </c>
    </row>
    <row r="561" spans="1:8" x14ac:dyDescent="0.3">
      <c r="A561" t="s">
        <v>171</v>
      </c>
      <c r="B561" s="1">
        <v>248.91</v>
      </c>
      <c r="C561" s="1">
        <v>1358.18</v>
      </c>
      <c r="D561" s="1">
        <v>150.47999999999999</v>
      </c>
      <c r="E561" s="1">
        <v>106.79</v>
      </c>
      <c r="F561" s="1">
        <v>349.28</v>
      </c>
      <c r="G561" s="1">
        <v>211.35</v>
      </c>
      <c r="H561" s="1">
        <f t="shared" si="8"/>
        <v>404.16500000000002</v>
      </c>
    </row>
    <row r="562" spans="1:8" x14ac:dyDescent="0.3">
      <c r="A562" t="s">
        <v>349</v>
      </c>
      <c r="B562" s="1">
        <v>259.52999999999997</v>
      </c>
      <c r="C562" s="1">
        <v>243.62</v>
      </c>
      <c r="D562" s="1">
        <v>305.81</v>
      </c>
      <c r="E562" s="1">
        <v>831.83</v>
      </c>
      <c r="F562" s="1">
        <v>669.61</v>
      </c>
      <c r="G562" s="1">
        <v>128.65</v>
      </c>
      <c r="H562" s="1">
        <f t="shared" si="8"/>
        <v>406.50833333333338</v>
      </c>
    </row>
    <row r="563" spans="1:8" x14ac:dyDescent="0.3">
      <c r="A563" t="s">
        <v>526</v>
      </c>
      <c r="B563" s="1">
        <v>714.86</v>
      </c>
      <c r="C563" s="1">
        <v>675.59</v>
      </c>
      <c r="D563" s="1">
        <v>101.94</v>
      </c>
      <c r="E563" s="1">
        <v>138.03</v>
      </c>
      <c r="F563" s="1">
        <v>662.14</v>
      </c>
      <c r="G563" s="1">
        <v>147.03</v>
      </c>
      <c r="H563" s="1">
        <f t="shared" si="8"/>
        <v>406.59833333333336</v>
      </c>
    </row>
    <row r="564" spans="1:8" x14ac:dyDescent="0.3">
      <c r="A564" t="s">
        <v>588</v>
      </c>
      <c r="B564" s="1">
        <v>294.44</v>
      </c>
      <c r="C564" s="1">
        <v>116.75</v>
      </c>
      <c r="D564" s="1">
        <v>453.87</v>
      </c>
      <c r="E564" s="1">
        <v>747.55</v>
      </c>
      <c r="F564" s="1">
        <v>593.97</v>
      </c>
      <c r="G564" s="1">
        <v>236.41</v>
      </c>
      <c r="H564" s="1">
        <f t="shared" si="8"/>
        <v>407.16499999999996</v>
      </c>
    </row>
    <row r="565" spans="1:8" x14ac:dyDescent="0.3">
      <c r="A565" t="s">
        <v>230</v>
      </c>
      <c r="B565" s="1">
        <v>130.53</v>
      </c>
      <c r="C565" s="1">
        <v>30.35</v>
      </c>
      <c r="D565" s="1">
        <v>907.73</v>
      </c>
      <c r="E565" s="1">
        <v>1228.49</v>
      </c>
      <c r="F565" s="1">
        <v>130.75</v>
      </c>
      <c r="G565" s="1">
        <v>73.510000000000005</v>
      </c>
      <c r="H565" s="1">
        <f t="shared" si="8"/>
        <v>416.89333333333343</v>
      </c>
    </row>
    <row r="566" spans="1:8" x14ac:dyDescent="0.3">
      <c r="A566" t="s">
        <v>237</v>
      </c>
      <c r="B566" s="1">
        <v>528.17999999999995</v>
      </c>
      <c r="C566" s="1">
        <v>622.66</v>
      </c>
      <c r="D566" s="1">
        <v>184.46</v>
      </c>
      <c r="E566" s="1">
        <v>447.52</v>
      </c>
      <c r="F566" s="1">
        <v>621.04999999999995</v>
      </c>
      <c r="G566" s="1">
        <v>135.33000000000001</v>
      </c>
      <c r="H566" s="1">
        <f t="shared" si="8"/>
        <v>423.2</v>
      </c>
    </row>
    <row r="567" spans="1:8" x14ac:dyDescent="0.3">
      <c r="A567" t="s">
        <v>157</v>
      </c>
      <c r="B567" s="1">
        <v>42.5</v>
      </c>
      <c r="C567" s="1">
        <v>31.13</v>
      </c>
      <c r="D567" s="1">
        <v>138.34</v>
      </c>
      <c r="E567" s="1">
        <v>1635.32</v>
      </c>
      <c r="F567" s="1">
        <v>656.54</v>
      </c>
      <c r="G567" s="1">
        <v>46.78</v>
      </c>
      <c r="H567" s="1">
        <f t="shared" si="8"/>
        <v>425.10166666666669</v>
      </c>
    </row>
    <row r="568" spans="1:8" x14ac:dyDescent="0.3">
      <c r="A568" t="s">
        <v>214</v>
      </c>
      <c r="B568" s="1">
        <v>575.23</v>
      </c>
      <c r="C568" s="1">
        <v>1420.45</v>
      </c>
      <c r="D568" s="1">
        <v>87.38</v>
      </c>
      <c r="E568" s="1">
        <v>111.15</v>
      </c>
      <c r="F568" s="1">
        <v>277.37</v>
      </c>
      <c r="G568" s="1">
        <v>114.45</v>
      </c>
      <c r="H568" s="1">
        <f t="shared" si="8"/>
        <v>431.00499999999994</v>
      </c>
    </row>
    <row r="569" spans="1:8" x14ac:dyDescent="0.3">
      <c r="A569" t="s">
        <v>647</v>
      </c>
      <c r="B569" s="1">
        <v>350.6</v>
      </c>
      <c r="C569" s="1">
        <v>704.39</v>
      </c>
      <c r="D569" s="1">
        <v>300.95999999999998</v>
      </c>
      <c r="E569" s="1">
        <v>320.38</v>
      </c>
      <c r="F569" s="1">
        <v>522.99</v>
      </c>
      <c r="G569" s="1">
        <v>387.62</v>
      </c>
      <c r="H569" s="1">
        <f t="shared" si="8"/>
        <v>431.15666666666658</v>
      </c>
    </row>
    <row r="570" spans="1:8" x14ac:dyDescent="0.3">
      <c r="A570" t="s">
        <v>122</v>
      </c>
      <c r="B570" s="1">
        <v>74.37</v>
      </c>
      <c r="C570" s="1">
        <v>30.35</v>
      </c>
      <c r="D570" s="1">
        <v>140.77000000000001</v>
      </c>
      <c r="E570" s="1">
        <v>1619.34</v>
      </c>
      <c r="F570" s="1">
        <v>672.42</v>
      </c>
      <c r="G570" s="1">
        <v>68.5</v>
      </c>
      <c r="H570" s="1">
        <f t="shared" si="8"/>
        <v>434.29166666666669</v>
      </c>
    </row>
    <row r="571" spans="1:8" x14ac:dyDescent="0.3">
      <c r="A571" t="s">
        <v>500</v>
      </c>
      <c r="B571" s="1">
        <v>723.96</v>
      </c>
      <c r="C571" s="1">
        <v>163.44999999999999</v>
      </c>
      <c r="D571" s="1">
        <v>339.79</v>
      </c>
      <c r="E571" s="1">
        <v>430.08</v>
      </c>
      <c r="F571" s="1">
        <v>620.12</v>
      </c>
      <c r="G571" s="1">
        <v>333.32</v>
      </c>
      <c r="H571" s="1">
        <f t="shared" si="8"/>
        <v>435.12000000000006</v>
      </c>
    </row>
    <row r="572" spans="1:8" x14ac:dyDescent="0.3">
      <c r="A572" t="s">
        <v>158</v>
      </c>
      <c r="B572" s="1">
        <v>45.53</v>
      </c>
      <c r="C572" s="1">
        <v>46.7</v>
      </c>
      <c r="D572" s="1">
        <v>167.47</v>
      </c>
      <c r="E572" s="1">
        <v>1543.06</v>
      </c>
      <c r="F572" s="1">
        <v>758.34</v>
      </c>
      <c r="G572" s="1">
        <v>57.64</v>
      </c>
      <c r="H572" s="1">
        <f t="shared" si="8"/>
        <v>436.45666666666665</v>
      </c>
    </row>
    <row r="573" spans="1:8" x14ac:dyDescent="0.3">
      <c r="A573" t="s">
        <v>288</v>
      </c>
      <c r="B573" s="1">
        <v>397.65</v>
      </c>
      <c r="C573" s="1">
        <v>418.74</v>
      </c>
      <c r="D573" s="1">
        <v>550.95000000000005</v>
      </c>
      <c r="E573" s="1">
        <v>650.92999999999995</v>
      </c>
      <c r="F573" s="1">
        <v>292.31</v>
      </c>
      <c r="G573" s="1">
        <v>312.43</v>
      </c>
      <c r="H573" s="1">
        <f t="shared" si="8"/>
        <v>437.16833333333329</v>
      </c>
    </row>
    <row r="574" spans="1:8" x14ac:dyDescent="0.3">
      <c r="A574" t="s">
        <v>37</v>
      </c>
      <c r="B574" s="1">
        <v>456.84</v>
      </c>
      <c r="C574" s="1">
        <v>633.55999999999995</v>
      </c>
      <c r="D574" s="1">
        <v>354.36</v>
      </c>
      <c r="E574" s="1">
        <v>394.48</v>
      </c>
      <c r="F574" s="1">
        <v>445.48</v>
      </c>
      <c r="G574" s="1">
        <v>361.72</v>
      </c>
      <c r="H574" s="1">
        <f t="shared" si="8"/>
        <v>441.07333333333327</v>
      </c>
    </row>
    <row r="575" spans="1:8" x14ac:dyDescent="0.3">
      <c r="A575" t="s">
        <v>153</v>
      </c>
      <c r="B575" s="1">
        <v>751.28</v>
      </c>
      <c r="C575" s="1">
        <v>450.65</v>
      </c>
      <c r="D575" s="1">
        <v>150.47999999999999</v>
      </c>
      <c r="E575" s="1">
        <v>348.71</v>
      </c>
      <c r="F575" s="1">
        <v>779.82</v>
      </c>
      <c r="G575" s="1">
        <v>173.76</v>
      </c>
      <c r="H575" s="1">
        <f t="shared" si="8"/>
        <v>442.45</v>
      </c>
    </row>
    <row r="576" spans="1:8" x14ac:dyDescent="0.3">
      <c r="A576" t="s">
        <v>728</v>
      </c>
      <c r="B576" s="1">
        <v>487.2</v>
      </c>
      <c r="C576" s="1">
        <v>208.59</v>
      </c>
      <c r="D576" s="1">
        <v>131.06</v>
      </c>
      <c r="E576" s="1">
        <v>545.59</v>
      </c>
      <c r="F576" s="1">
        <v>1143.1099999999999</v>
      </c>
      <c r="G576" s="1">
        <v>148.69999999999999</v>
      </c>
      <c r="H576" s="1">
        <f t="shared" si="8"/>
        <v>444.04166666666669</v>
      </c>
    </row>
    <row r="577" spans="1:8" x14ac:dyDescent="0.3">
      <c r="A577" t="s">
        <v>173</v>
      </c>
      <c r="B577" s="1">
        <v>1614.88</v>
      </c>
      <c r="C577" s="1">
        <v>259.95999999999998</v>
      </c>
      <c r="D577" s="1">
        <v>106.79</v>
      </c>
      <c r="E577" s="1">
        <v>184.53</v>
      </c>
      <c r="F577" s="1">
        <v>413.72</v>
      </c>
      <c r="G577" s="1">
        <v>95.23</v>
      </c>
      <c r="H577" s="1">
        <f t="shared" si="8"/>
        <v>445.85166666666669</v>
      </c>
    </row>
    <row r="578" spans="1:8" x14ac:dyDescent="0.3">
      <c r="A578" t="s">
        <v>244</v>
      </c>
      <c r="B578" s="1">
        <v>476.57</v>
      </c>
      <c r="C578" s="1">
        <v>957.34</v>
      </c>
      <c r="D578" s="1">
        <v>325.23</v>
      </c>
      <c r="E578" s="1">
        <v>270.98</v>
      </c>
      <c r="F578" s="1">
        <v>296.05</v>
      </c>
      <c r="G578" s="1">
        <v>373.42</v>
      </c>
      <c r="H578" s="1">
        <f t="shared" ref="H578:H641" si="9">AVERAGE(B578:G578)</f>
        <v>449.93166666666667</v>
      </c>
    </row>
    <row r="579" spans="1:8" x14ac:dyDescent="0.3">
      <c r="A579" t="s">
        <v>506</v>
      </c>
      <c r="B579" s="1">
        <v>467.47</v>
      </c>
      <c r="C579" s="1">
        <v>772.88</v>
      </c>
      <c r="D579" s="1">
        <v>279.12</v>
      </c>
      <c r="E579" s="1">
        <v>287.69</v>
      </c>
      <c r="F579" s="1">
        <v>479.1</v>
      </c>
      <c r="G579" s="1">
        <v>413.52</v>
      </c>
      <c r="H579" s="1">
        <f t="shared" si="9"/>
        <v>449.96333333333331</v>
      </c>
    </row>
    <row r="580" spans="1:8" x14ac:dyDescent="0.3">
      <c r="A580" t="s">
        <v>515</v>
      </c>
      <c r="B580" s="1">
        <v>403.72</v>
      </c>
      <c r="C580" s="1">
        <v>666.25</v>
      </c>
      <c r="D580" s="1">
        <v>252.42</v>
      </c>
      <c r="E580" s="1">
        <v>499.1</v>
      </c>
      <c r="F580" s="1">
        <v>612.65</v>
      </c>
      <c r="G580" s="1">
        <v>288.20999999999998</v>
      </c>
      <c r="H580" s="1">
        <f t="shared" si="9"/>
        <v>453.72500000000008</v>
      </c>
    </row>
    <row r="581" spans="1:8" x14ac:dyDescent="0.3">
      <c r="A581" t="s">
        <v>613</v>
      </c>
      <c r="B581" s="1">
        <v>816.55</v>
      </c>
      <c r="C581" s="1">
        <v>361.92</v>
      </c>
      <c r="D581" s="1">
        <v>432.02</v>
      </c>
      <c r="E581" s="1">
        <v>685.08</v>
      </c>
      <c r="F581" s="1">
        <v>208.26</v>
      </c>
      <c r="G581" s="1">
        <v>223.05</v>
      </c>
      <c r="H581" s="1">
        <f t="shared" si="9"/>
        <v>454.48</v>
      </c>
    </row>
    <row r="582" spans="1:8" x14ac:dyDescent="0.3">
      <c r="A582" t="s">
        <v>50</v>
      </c>
      <c r="B582" s="1">
        <v>576.74</v>
      </c>
      <c r="C582" s="1">
        <v>492.68</v>
      </c>
      <c r="D582" s="1">
        <v>351.93</v>
      </c>
      <c r="E582" s="1">
        <v>472.22</v>
      </c>
      <c r="F582" s="1">
        <v>416.52</v>
      </c>
      <c r="G582" s="1">
        <v>443.59</v>
      </c>
      <c r="H582" s="1">
        <f t="shared" si="9"/>
        <v>458.94666666666672</v>
      </c>
    </row>
    <row r="583" spans="1:8" x14ac:dyDescent="0.3">
      <c r="A583" t="s">
        <v>642</v>
      </c>
      <c r="B583" s="1">
        <v>262.57</v>
      </c>
      <c r="C583" s="1">
        <v>247.51</v>
      </c>
      <c r="D583" s="1">
        <v>177.18</v>
      </c>
      <c r="E583" s="1">
        <v>776.61</v>
      </c>
      <c r="F583" s="1">
        <v>994.62</v>
      </c>
      <c r="G583" s="1">
        <v>296.56</v>
      </c>
      <c r="H583" s="1">
        <f t="shared" si="9"/>
        <v>459.17499999999995</v>
      </c>
    </row>
    <row r="584" spans="1:8" x14ac:dyDescent="0.3">
      <c r="A584" t="s">
        <v>470</v>
      </c>
      <c r="B584" s="1">
        <v>2458.75</v>
      </c>
      <c r="C584" s="1">
        <v>49.03</v>
      </c>
      <c r="D584" s="1">
        <v>33.979999999999997</v>
      </c>
      <c r="E584" s="1">
        <v>143.12</v>
      </c>
      <c r="F584" s="1">
        <v>59.77</v>
      </c>
      <c r="G584" s="1">
        <v>19.21</v>
      </c>
      <c r="H584" s="1">
        <f t="shared" si="9"/>
        <v>460.64333333333337</v>
      </c>
    </row>
    <row r="585" spans="1:8" x14ac:dyDescent="0.3">
      <c r="A585" t="s">
        <v>694</v>
      </c>
      <c r="B585" s="1">
        <v>221.59</v>
      </c>
      <c r="C585" s="1">
        <v>307.44</v>
      </c>
      <c r="D585" s="1">
        <v>512.12</v>
      </c>
      <c r="E585" s="1">
        <v>694.52</v>
      </c>
      <c r="F585" s="1">
        <v>631.32000000000005</v>
      </c>
      <c r="G585" s="1">
        <v>487.87</v>
      </c>
      <c r="H585" s="1">
        <f t="shared" si="9"/>
        <v>475.81</v>
      </c>
    </row>
    <row r="586" spans="1:8" x14ac:dyDescent="0.3">
      <c r="A586" t="s">
        <v>195</v>
      </c>
      <c r="B586" s="1">
        <v>352.12</v>
      </c>
      <c r="C586" s="1">
        <v>589.19000000000005</v>
      </c>
      <c r="D586" s="1">
        <v>55.82</v>
      </c>
      <c r="E586" s="1">
        <v>830.37</v>
      </c>
      <c r="F586" s="1">
        <v>995.55</v>
      </c>
      <c r="G586" s="1">
        <v>36.76</v>
      </c>
      <c r="H586" s="1">
        <f t="shared" si="9"/>
        <v>476.63500000000005</v>
      </c>
    </row>
    <row r="587" spans="1:8" x14ac:dyDescent="0.3">
      <c r="A587" t="s">
        <v>425</v>
      </c>
      <c r="B587" s="1">
        <v>475.05</v>
      </c>
      <c r="C587" s="1">
        <v>610.99</v>
      </c>
      <c r="D587" s="1">
        <v>458.72</v>
      </c>
      <c r="E587" s="1">
        <v>454.78</v>
      </c>
      <c r="F587" s="1">
        <v>457.62</v>
      </c>
      <c r="G587" s="1">
        <v>413.52</v>
      </c>
      <c r="H587" s="1">
        <f t="shared" si="9"/>
        <v>478.44666666666666</v>
      </c>
    </row>
    <row r="588" spans="1:8" x14ac:dyDescent="0.3">
      <c r="A588" t="s">
        <v>669</v>
      </c>
      <c r="B588" s="1">
        <v>1730.23</v>
      </c>
      <c r="C588" s="1">
        <v>189.91</v>
      </c>
      <c r="D588" s="1">
        <v>444.16</v>
      </c>
      <c r="E588" s="1">
        <v>132.94999999999999</v>
      </c>
      <c r="F588" s="1">
        <v>223.2</v>
      </c>
      <c r="G588" s="1">
        <v>153.71</v>
      </c>
      <c r="H588" s="1">
        <f t="shared" si="9"/>
        <v>479.02666666666664</v>
      </c>
    </row>
    <row r="589" spans="1:8" x14ac:dyDescent="0.3">
      <c r="A589" t="s">
        <v>481</v>
      </c>
      <c r="B589" s="1">
        <v>1022.96</v>
      </c>
      <c r="C589" s="1">
        <v>561.16999999999996</v>
      </c>
      <c r="D589" s="1">
        <v>327.66000000000003</v>
      </c>
      <c r="E589" s="1">
        <v>223.76</v>
      </c>
      <c r="F589" s="1">
        <v>325.93</v>
      </c>
      <c r="G589" s="1">
        <v>426.88</v>
      </c>
      <c r="H589" s="1">
        <f t="shared" si="9"/>
        <v>481.39333333333337</v>
      </c>
    </row>
    <row r="590" spans="1:8" x14ac:dyDescent="0.3">
      <c r="A590" t="s">
        <v>527</v>
      </c>
      <c r="B590" s="1">
        <v>16.7</v>
      </c>
      <c r="C590" s="1">
        <v>14.79</v>
      </c>
      <c r="D590" s="1">
        <v>31.55</v>
      </c>
      <c r="E590" s="1">
        <v>1912.11</v>
      </c>
      <c r="F590" s="1">
        <v>934.84</v>
      </c>
      <c r="G590" s="1">
        <v>10.86</v>
      </c>
      <c r="H590" s="1">
        <f t="shared" si="9"/>
        <v>486.80833333333334</v>
      </c>
    </row>
    <row r="591" spans="1:8" x14ac:dyDescent="0.3">
      <c r="A591" t="s">
        <v>239</v>
      </c>
      <c r="B591" s="1">
        <v>453.81</v>
      </c>
      <c r="C591" s="1">
        <v>313.67</v>
      </c>
      <c r="D591" s="1">
        <v>529.11</v>
      </c>
      <c r="E591" s="1">
        <v>925.54</v>
      </c>
      <c r="F591" s="1">
        <v>438.94</v>
      </c>
      <c r="G591" s="1">
        <v>279.85000000000002</v>
      </c>
      <c r="H591" s="1">
        <f t="shared" si="9"/>
        <v>490.15333333333336</v>
      </c>
    </row>
    <row r="592" spans="1:8" x14ac:dyDescent="0.3">
      <c r="A592" t="s">
        <v>17</v>
      </c>
      <c r="B592" s="1">
        <v>640.49</v>
      </c>
      <c r="C592" s="1">
        <v>602.42999999999995</v>
      </c>
      <c r="D592" s="1">
        <v>334.94</v>
      </c>
      <c r="E592" s="1">
        <v>527.42999999999995</v>
      </c>
      <c r="F592" s="1">
        <v>480.96</v>
      </c>
      <c r="G592" s="1">
        <v>401.82</v>
      </c>
      <c r="H592" s="1">
        <f t="shared" si="9"/>
        <v>498.01166666666671</v>
      </c>
    </row>
    <row r="593" spans="1:8" x14ac:dyDescent="0.3">
      <c r="A593" t="s">
        <v>161</v>
      </c>
      <c r="B593" s="1">
        <v>758.87</v>
      </c>
      <c r="C593" s="1">
        <v>245.95</v>
      </c>
      <c r="D593" s="1">
        <v>128.63999999999999</v>
      </c>
      <c r="E593" s="1">
        <v>1180.54</v>
      </c>
      <c r="F593" s="1">
        <v>643.46</v>
      </c>
      <c r="G593" s="1">
        <v>57.64</v>
      </c>
      <c r="H593" s="1">
        <f t="shared" si="9"/>
        <v>502.51666666666665</v>
      </c>
    </row>
    <row r="594" spans="1:8" x14ac:dyDescent="0.3">
      <c r="A594" t="s">
        <v>589</v>
      </c>
      <c r="B594" s="1">
        <v>937.97</v>
      </c>
      <c r="C594" s="1">
        <v>764.32</v>
      </c>
      <c r="D594" s="1">
        <v>296.11</v>
      </c>
      <c r="E594" s="1">
        <v>369.05</v>
      </c>
      <c r="F594" s="1">
        <v>372.63</v>
      </c>
      <c r="G594" s="1">
        <v>279.85000000000002</v>
      </c>
      <c r="H594" s="1">
        <f t="shared" si="9"/>
        <v>503.32166666666672</v>
      </c>
    </row>
    <row r="595" spans="1:8" x14ac:dyDescent="0.3">
      <c r="A595" t="s">
        <v>499</v>
      </c>
      <c r="B595" s="1">
        <v>238.29</v>
      </c>
      <c r="C595" s="1">
        <v>393.06</v>
      </c>
      <c r="D595" s="1">
        <v>526.67999999999995</v>
      </c>
      <c r="E595" s="1">
        <v>824.56</v>
      </c>
      <c r="F595" s="1">
        <v>539.79999999999995</v>
      </c>
      <c r="G595" s="1">
        <v>500.4</v>
      </c>
      <c r="H595" s="1">
        <f t="shared" si="9"/>
        <v>503.79833333333335</v>
      </c>
    </row>
    <row r="596" spans="1:8" x14ac:dyDescent="0.3">
      <c r="A596" t="s">
        <v>587</v>
      </c>
      <c r="B596" s="1">
        <v>459.88</v>
      </c>
      <c r="C596" s="1">
        <v>287.98</v>
      </c>
      <c r="D596" s="1">
        <v>482.99</v>
      </c>
      <c r="E596" s="1">
        <v>647.29999999999995</v>
      </c>
      <c r="F596" s="1">
        <v>695.76</v>
      </c>
      <c r="G596" s="1">
        <v>462.8</v>
      </c>
      <c r="H596" s="1">
        <f t="shared" si="9"/>
        <v>506.11833333333334</v>
      </c>
    </row>
    <row r="597" spans="1:8" x14ac:dyDescent="0.3">
      <c r="A597" t="s">
        <v>311</v>
      </c>
      <c r="B597" s="1">
        <v>499.34</v>
      </c>
      <c r="C597" s="1">
        <v>1485.83</v>
      </c>
      <c r="D597" s="1">
        <v>194.17</v>
      </c>
      <c r="E597" s="1">
        <v>355.98</v>
      </c>
      <c r="F597" s="1">
        <v>400.65</v>
      </c>
      <c r="G597" s="1">
        <v>204.67</v>
      </c>
      <c r="H597" s="1">
        <f t="shared" si="9"/>
        <v>523.43999999999994</v>
      </c>
    </row>
    <row r="598" spans="1:8" x14ac:dyDescent="0.3">
      <c r="A598" t="s">
        <v>624</v>
      </c>
      <c r="B598" s="1">
        <v>622.28</v>
      </c>
      <c r="C598" s="1">
        <v>757.31</v>
      </c>
      <c r="D598" s="1">
        <v>310.67</v>
      </c>
      <c r="E598" s="1">
        <v>406.83</v>
      </c>
      <c r="F598" s="1">
        <v>987.14</v>
      </c>
      <c r="G598" s="1">
        <v>89.39</v>
      </c>
      <c r="H598" s="1">
        <f t="shared" si="9"/>
        <v>528.93666666666661</v>
      </c>
    </row>
    <row r="599" spans="1:8" x14ac:dyDescent="0.3">
      <c r="A599" t="s">
        <v>444</v>
      </c>
      <c r="B599" s="1">
        <v>840.83</v>
      </c>
      <c r="C599" s="1">
        <v>1320.04</v>
      </c>
      <c r="D599" s="1">
        <v>354.36</v>
      </c>
      <c r="E599" s="1">
        <v>140.94</v>
      </c>
      <c r="F599" s="1">
        <v>246.55</v>
      </c>
      <c r="G599" s="1">
        <v>284.02999999999997</v>
      </c>
      <c r="H599" s="1">
        <f t="shared" si="9"/>
        <v>531.125</v>
      </c>
    </row>
    <row r="600" spans="1:8" x14ac:dyDescent="0.3">
      <c r="A600" t="s">
        <v>543</v>
      </c>
      <c r="B600" s="1">
        <v>698.16</v>
      </c>
      <c r="C600" s="1">
        <v>358.81</v>
      </c>
      <c r="D600" s="1">
        <v>449.01</v>
      </c>
      <c r="E600" s="1">
        <v>763.54</v>
      </c>
      <c r="F600" s="1">
        <v>657.47</v>
      </c>
      <c r="G600" s="1">
        <v>310.76</v>
      </c>
      <c r="H600" s="1">
        <f t="shared" si="9"/>
        <v>539.625</v>
      </c>
    </row>
    <row r="601" spans="1:8" x14ac:dyDescent="0.3">
      <c r="A601" t="s">
        <v>612</v>
      </c>
      <c r="B601" s="1">
        <v>66.78</v>
      </c>
      <c r="C601" s="1">
        <v>28.8</v>
      </c>
      <c r="D601" s="1">
        <v>497.55</v>
      </c>
      <c r="E601" s="1">
        <v>72.650000000000006</v>
      </c>
      <c r="F601" s="1">
        <v>1852.88</v>
      </c>
      <c r="G601" s="1">
        <v>760.2</v>
      </c>
      <c r="H601" s="1">
        <f t="shared" si="9"/>
        <v>546.47666666666657</v>
      </c>
    </row>
    <row r="602" spans="1:8" x14ac:dyDescent="0.3">
      <c r="A602" t="s">
        <v>271</v>
      </c>
      <c r="B602" s="1">
        <v>115.35</v>
      </c>
      <c r="C602" s="1">
        <v>2533.46</v>
      </c>
      <c r="D602" s="1">
        <v>133.49</v>
      </c>
      <c r="E602" s="1">
        <v>196.88</v>
      </c>
      <c r="F602" s="1">
        <v>268.02999999999997</v>
      </c>
      <c r="G602" s="1">
        <v>81.87</v>
      </c>
      <c r="H602" s="1">
        <f t="shared" si="9"/>
        <v>554.84666666666669</v>
      </c>
    </row>
    <row r="603" spans="1:8" x14ac:dyDescent="0.3">
      <c r="A603" t="s">
        <v>270</v>
      </c>
      <c r="B603" s="1">
        <v>1367.49</v>
      </c>
      <c r="C603" s="1">
        <v>1148.03</v>
      </c>
      <c r="D603" s="1">
        <v>245.14</v>
      </c>
      <c r="E603" s="1">
        <v>285.51</v>
      </c>
      <c r="F603" s="1">
        <v>194.25</v>
      </c>
      <c r="G603" s="1">
        <v>127.81</v>
      </c>
      <c r="H603" s="1">
        <f t="shared" si="9"/>
        <v>561.37166666666667</v>
      </c>
    </row>
    <row r="604" spans="1:8" x14ac:dyDescent="0.3">
      <c r="A604" t="s">
        <v>480</v>
      </c>
      <c r="B604" s="1">
        <v>53.12</v>
      </c>
      <c r="C604" s="1">
        <v>20.239999999999998</v>
      </c>
      <c r="D604" s="1">
        <v>213.58</v>
      </c>
      <c r="E604" s="1">
        <v>2236.85</v>
      </c>
      <c r="F604" s="1">
        <v>808.77</v>
      </c>
      <c r="G604" s="1">
        <v>35.92</v>
      </c>
      <c r="H604" s="1">
        <f t="shared" si="9"/>
        <v>561.4133333333333</v>
      </c>
    </row>
    <row r="605" spans="1:8" x14ac:dyDescent="0.3">
      <c r="A605" t="s">
        <v>170</v>
      </c>
      <c r="B605" s="1">
        <v>80.44</v>
      </c>
      <c r="C605" s="1">
        <v>1523.19</v>
      </c>
      <c r="D605" s="1">
        <v>580.08000000000004</v>
      </c>
      <c r="E605" s="1">
        <v>284.77999999999997</v>
      </c>
      <c r="F605" s="1">
        <v>159.69999999999999</v>
      </c>
      <c r="G605" s="1">
        <v>759.37</v>
      </c>
      <c r="H605" s="1">
        <f t="shared" si="9"/>
        <v>564.59333333333325</v>
      </c>
    </row>
    <row r="606" spans="1:8" x14ac:dyDescent="0.3">
      <c r="A606" t="s">
        <v>300</v>
      </c>
      <c r="B606" s="1">
        <v>552.46</v>
      </c>
      <c r="C606" s="1">
        <v>175.9</v>
      </c>
      <c r="D606" s="1">
        <v>519.4</v>
      </c>
      <c r="E606" s="1">
        <v>1018.53</v>
      </c>
      <c r="F606" s="1">
        <v>804.1</v>
      </c>
      <c r="G606" s="1">
        <v>340.84</v>
      </c>
      <c r="H606" s="1">
        <f t="shared" si="9"/>
        <v>568.5383333333333</v>
      </c>
    </row>
    <row r="607" spans="1:8" x14ac:dyDescent="0.3">
      <c r="A607" t="s">
        <v>336</v>
      </c>
      <c r="B607" s="1">
        <v>508.44</v>
      </c>
      <c r="C607" s="1">
        <v>588.41999999999996</v>
      </c>
      <c r="D607" s="1">
        <v>601.91999999999996</v>
      </c>
      <c r="E607" s="1">
        <v>728.67</v>
      </c>
      <c r="F607" s="1">
        <v>595.84</v>
      </c>
      <c r="G607" s="1">
        <v>396.81</v>
      </c>
      <c r="H607" s="1">
        <f t="shared" si="9"/>
        <v>570.01666666666665</v>
      </c>
    </row>
    <row r="608" spans="1:8" x14ac:dyDescent="0.3">
      <c r="A608" t="s">
        <v>586</v>
      </c>
      <c r="B608" s="1">
        <v>585.85</v>
      </c>
      <c r="C608" s="1">
        <v>821.14</v>
      </c>
      <c r="D608" s="1">
        <v>504.84</v>
      </c>
      <c r="E608" s="1">
        <v>503.45</v>
      </c>
      <c r="F608" s="1">
        <v>530.46</v>
      </c>
      <c r="G608" s="1">
        <v>505.41</v>
      </c>
      <c r="H608" s="1">
        <f t="shared" si="9"/>
        <v>575.19166666666661</v>
      </c>
    </row>
    <row r="609" spans="1:8" x14ac:dyDescent="0.3">
      <c r="A609" t="s">
        <v>630</v>
      </c>
      <c r="B609" s="1">
        <v>790.75</v>
      </c>
      <c r="C609" s="1">
        <v>646.79</v>
      </c>
      <c r="D609" s="1">
        <v>470.86</v>
      </c>
      <c r="E609" s="1">
        <v>584.82000000000005</v>
      </c>
      <c r="F609" s="1">
        <v>532.33000000000004</v>
      </c>
      <c r="G609" s="1">
        <v>469.49</v>
      </c>
      <c r="H609" s="1">
        <f t="shared" si="9"/>
        <v>582.50666666666666</v>
      </c>
    </row>
    <row r="610" spans="1:8" x14ac:dyDescent="0.3">
      <c r="A610" t="s">
        <v>38</v>
      </c>
      <c r="B610" s="1">
        <v>1044.21</v>
      </c>
      <c r="C610" s="1">
        <v>407.07</v>
      </c>
      <c r="D610" s="1">
        <v>317.95</v>
      </c>
      <c r="E610" s="1">
        <v>254.27</v>
      </c>
      <c r="F610" s="1">
        <v>926.44</v>
      </c>
      <c r="G610" s="1">
        <v>588.95000000000005</v>
      </c>
      <c r="H610" s="1">
        <f t="shared" si="9"/>
        <v>589.81500000000005</v>
      </c>
    </row>
    <row r="611" spans="1:8" x14ac:dyDescent="0.3">
      <c r="A611" t="s">
        <v>339</v>
      </c>
      <c r="B611" s="1">
        <v>645.04</v>
      </c>
      <c r="C611" s="1">
        <v>575.17999999999995</v>
      </c>
      <c r="D611" s="1">
        <v>412.61</v>
      </c>
      <c r="E611" s="1">
        <v>602.26</v>
      </c>
      <c r="F611" s="1">
        <v>742.46</v>
      </c>
      <c r="G611" s="1">
        <v>573.07000000000005</v>
      </c>
      <c r="H611" s="1">
        <f t="shared" si="9"/>
        <v>591.7700000000001</v>
      </c>
    </row>
    <row r="612" spans="1:8" x14ac:dyDescent="0.3">
      <c r="A612" t="s">
        <v>283</v>
      </c>
      <c r="B612" s="1">
        <v>906.09</v>
      </c>
      <c r="C612" s="1">
        <v>407.84</v>
      </c>
      <c r="D612" s="1">
        <v>398.04</v>
      </c>
      <c r="E612" s="1">
        <v>837.64</v>
      </c>
      <c r="F612" s="1">
        <v>712.57</v>
      </c>
      <c r="G612" s="1">
        <v>292.38</v>
      </c>
      <c r="H612" s="1">
        <f t="shared" si="9"/>
        <v>592.42666666666673</v>
      </c>
    </row>
    <row r="613" spans="1:8" x14ac:dyDescent="0.3">
      <c r="A613" t="s">
        <v>423</v>
      </c>
      <c r="B613" s="1">
        <v>1288.57</v>
      </c>
      <c r="C613" s="1">
        <v>419.52</v>
      </c>
      <c r="D613" s="1">
        <v>919.87</v>
      </c>
      <c r="E613" s="1">
        <v>329.1</v>
      </c>
      <c r="F613" s="1">
        <v>502.44</v>
      </c>
      <c r="G613" s="1">
        <v>96.9</v>
      </c>
      <c r="H613" s="1">
        <f t="shared" si="9"/>
        <v>592.73333333333335</v>
      </c>
    </row>
    <row r="614" spans="1:8" x14ac:dyDescent="0.3">
      <c r="A614" t="s">
        <v>373</v>
      </c>
      <c r="B614" s="1">
        <v>1883.52</v>
      </c>
      <c r="C614" s="1">
        <v>923.1</v>
      </c>
      <c r="D614" s="1">
        <v>225.72</v>
      </c>
      <c r="E614" s="1">
        <v>185.25</v>
      </c>
      <c r="F614" s="1">
        <v>197.06</v>
      </c>
      <c r="G614" s="1">
        <v>152.88</v>
      </c>
      <c r="H614" s="1">
        <f t="shared" si="9"/>
        <v>594.58833333333325</v>
      </c>
    </row>
    <row r="615" spans="1:8" x14ac:dyDescent="0.3">
      <c r="A615" t="s">
        <v>247</v>
      </c>
      <c r="B615" s="1">
        <v>880.29</v>
      </c>
      <c r="C615" s="1">
        <v>844.49</v>
      </c>
      <c r="D615" s="1">
        <v>264.55</v>
      </c>
      <c r="E615" s="1">
        <v>417</v>
      </c>
      <c r="F615" s="1">
        <v>827.45</v>
      </c>
      <c r="G615" s="1">
        <v>346.68</v>
      </c>
      <c r="H615" s="1">
        <f t="shared" si="9"/>
        <v>596.74333333333323</v>
      </c>
    </row>
    <row r="616" spans="1:8" x14ac:dyDescent="0.3">
      <c r="A616" t="s">
        <v>539</v>
      </c>
      <c r="B616" s="1">
        <v>1446.41</v>
      </c>
      <c r="C616" s="1">
        <v>484.9</v>
      </c>
      <c r="D616" s="1">
        <v>361.64</v>
      </c>
      <c r="E616" s="1">
        <v>731.57</v>
      </c>
      <c r="F616" s="1">
        <v>376.37</v>
      </c>
      <c r="G616" s="1">
        <v>207.18</v>
      </c>
      <c r="H616" s="1">
        <f t="shared" si="9"/>
        <v>601.34499999999991</v>
      </c>
    </row>
    <row r="617" spans="1:8" x14ac:dyDescent="0.3">
      <c r="A617" t="s">
        <v>36</v>
      </c>
      <c r="B617" s="1">
        <v>324.8</v>
      </c>
      <c r="C617" s="1">
        <v>628.11</v>
      </c>
      <c r="D617" s="1">
        <v>987.83</v>
      </c>
      <c r="E617" s="1">
        <v>1266.27</v>
      </c>
      <c r="F617" s="1">
        <v>294.18</v>
      </c>
      <c r="G617" s="1">
        <v>222.21</v>
      </c>
      <c r="H617" s="1">
        <f t="shared" si="9"/>
        <v>620.56666666666672</v>
      </c>
    </row>
    <row r="618" spans="1:8" x14ac:dyDescent="0.3">
      <c r="A618" t="s">
        <v>215</v>
      </c>
      <c r="B618" s="1">
        <v>657.18</v>
      </c>
      <c r="C618" s="1">
        <v>491.9</v>
      </c>
      <c r="D618" s="1">
        <v>356.78</v>
      </c>
      <c r="E618" s="1">
        <v>934.99</v>
      </c>
      <c r="F618" s="1">
        <v>991.81</v>
      </c>
      <c r="G618" s="1">
        <v>298.23</v>
      </c>
      <c r="H618" s="1">
        <f t="shared" si="9"/>
        <v>621.81499999999994</v>
      </c>
    </row>
    <row r="619" spans="1:8" x14ac:dyDescent="0.3">
      <c r="A619" t="s">
        <v>442</v>
      </c>
      <c r="B619" s="1">
        <v>470.5</v>
      </c>
      <c r="C619" s="1">
        <v>642.12</v>
      </c>
      <c r="D619" s="1">
        <v>759.68</v>
      </c>
      <c r="E619" s="1">
        <v>929.18</v>
      </c>
      <c r="F619" s="1">
        <v>708.84</v>
      </c>
      <c r="G619" s="1">
        <v>252.29</v>
      </c>
      <c r="H619" s="1">
        <f t="shared" si="9"/>
        <v>627.10166666666657</v>
      </c>
    </row>
    <row r="620" spans="1:8" x14ac:dyDescent="0.3">
      <c r="A620" t="s">
        <v>107</v>
      </c>
      <c r="B620" s="1">
        <v>1628.54</v>
      </c>
      <c r="C620" s="1">
        <v>1031.28</v>
      </c>
      <c r="D620" s="1">
        <v>223.29</v>
      </c>
      <c r="E620" s="1">
        <v>197.6</v>
      </c>
      <c r="F620" s="1">
        <v>459.48</v>
      </c>
      <c r="G620" s="1">
        <v>245.6</v>
      </c>
      <c r="H620" s="1">
        <f t="shared" si="9"/>
        <v>630.96499999999992</v>
      </c>
    </row>
    <row r="621" spans="1:8" x14ac:dyDescent="0.3">
      <c r="A621" t="s">
        <v>147</v>
      </c>
      <c r="B621" s="1">
        <v>552.46</v>
      </c>
      <c r="C621" s="1">
        <v>278.64</v>
      </c>
      <c r="D621" s="1">
        <v>303.39</v>
      </c>
      <c r="E621" s="1">
        <v>1451.52</v>
      </c>
      <c r="F621" s="1">
        <v>1040.3800000000001</v>
      </c>
      <c r="G621" s="1">
        <v>194.64</v>
      </c>
      <c r="H621" s="1">
        <f t="shared" si="9"/>
        <v>636.83833333333337</v>
      </c>
    </row>
    <row r="622" spans="1:8" x14ac:dyDescent="0.3">
      <c r="A622" t="s">
        <v>514</v>
      </c>
      <c r="B622" s="1">
        <v>1804.6</v>
      </c>
      <c r="C622" s="1">
        <v>1057.75</v>
      </c>
      <c r="D622" s="1">
        <v>99.51</v>
      </c>
      <c r="E622" s="1">
        <v>89.36</v>
      </c>
      <c r="F622" s="1">
        <v>568.75</v>
      </c>
      <c r="G622" s="1">
        <v>214.69</v>
      </c>
      <c r="H622" s="1">
        <f t="shared" si="9"/>
        <v>639.11</v>
      </c>
    </row>
    <row r="623" spans="1:8" x14ac:dyDescent="0.3">
      <c r="A623" t="s">
        <v>257</v>
      </c>
      <c r="B623" s="1">
        <v>458.36</v>
      </c>
      <c r="C623" s="1">
        <v>894.3</v>
      </c>
      <c r="D623" s="1">
        <v>584.92999999999995</v>
      </c>
      <c r="E623" s="1">
        <v>733.75</v>
      </c>
      <c r="F623" s="1">
        <v>648.13</v>
      </c>
      <c r="G623" s="1">
        <v>542.16999999999996</v>
      </c>
      <c r="H623" s="1">
        <f t="shared" si="9"/>
        <v>643.60666666666668</v>
      </c>
    </row>
    <row r="624" spans="1:8" x14ac:dyDescent="0.3">
      <c r="A624" t="s">
        <v>45</v>
      </c>
      <c r="B624" s="1">
        <v>528.17999999999995</v>
      </c>
      <c r="C624" s="1">
        <v>912.98</v>
      </c>
      <c r="D624" s="1">
        <v>626.19000000000005</v>
      </c>
      <c r="E624" s="1">
        <v>632.04</v>
      </c>
      <c r="F624" s="1">
        <v>843.32</v>
      </c>
      <c r="G624" s="1">
        <v>348.36</v>
      </c>
      <c r="H624" s="1">
        <f t="shared" si="9"/>
        <v>648.51166666666666</v>
      </c>
    </row>
    <row r="625" spans="1:8" x14ac:dyDescent="0.3">
      <c r="A625" t="s">
        <v>31</v>
      </c>
      <c r="B625" s="1">
        <v>1510.16</v>
      </c>
      <c r="C625" s="1">
        <v>642.12</v>
      </c>
      <c r="D625" s="1">
        <v>337.37</v>
      </c>
      <c r="E625" s="1">
        <v>321.11</v>
      </c>
      <c r="F625" s="1">
        <v>754.6</v>
      </c>
      <c r="G625" s="1">
        <v>353.37</v>
      </c>
      <c r="H625" s="1">
        <f t="shared" si="9"/>
        <v>653.12166666666667</v>
      </c>
    </row>
    <row r="626" spans="1:8" x14ac:dyDescent="0.3">
      <c r="A626" t="s">
        <v>667</v>
      </c>
      <c r="B626" s="1">
        <v>1493.46</v>
      </c>
      <c r="C626" s="1">
        <v>634.34</v>
      </c>
      <c r="D626" s="1">
        <v>133.49</v>
      </c>
      <c r="E626" s="1">
        <v>684.35</v>
      </c>
      <c r="F626" s="1">
        <v>859.2</v>
      </c>
      <c r="G626" s="1">
        <v>139.51</v>
      </c>
      <c r="H626" s="1">
        <f t="shared" si="9"/>
        <v>657.39166666666677</v>
      </c>
    </row>
    <row r="627" spans="1:8" x14ac:dyDescent="0.3">
      <c r="A627" t="s">
        <v>664</v>
      </c>
      <c r="B627" s="1">
        <v>1241.52</v>
      </c>
      <c r="C627" s="1">
        <v>1504.51</v>
      </c>
      <c r="D627" s="1">
        <v>157.76</v>
      </c>
      <c r="E627" s="1">
        <v>362.52</v>
      </c>
      <c r="F627" s="1">
        <v>467.89</v>
      </c>
      <c r="G627" s="1">
        <v>220.54</v>
      </c>
      <c r="H627" s="1">
        <f t="shared" si="9"/>
        <v>659.12333333333333</v>
      </c>
    </row>
    <row r="628" spans="1:8" x14ac:dyDescent="0.3">
      <c r="A628" t="s">
        <v>505</v>
      </c>
      <c r="B628" s="1">
        <v>816.55</v>
      </c>
      <c r="C628" s="1">
        <v>974.47</v>
      </c>
      <c r="D628" s="1">
        <v>594.64</v>
      </c>
      <c r="E628" s="1">
        <v>580.46</v>
      </c>
      <c r="F628" s="1">
        <v>563.15</v>
      </c>
      <c r="G628" s="1">
        <v>453.61</v>
      </c>
      <c r="H628" s="1">
        <f t="shared" si="9"/>
        <v>663.81333333333339</v>
      </c>
    </row>
    <row r="629" spans="1:8" x14ac:dyDescent="0.3">
      <c r="A629" t="s">
        <v>639</v>
      </c>
      <c r="B629" s="1">
        <v>1086.71</v>
      </c>
      <c r="C629" s="1">
        <v>2577.04</v>
      </c>
      <c r="D629" s="1">
        <v>140.77000000000001</v>
      </c>
      <c r="E629" s="1">
        <v>56.67</v>
      </c>
      <c r="F629" s="1">
        <v>39.22</v>
      </c>
      <c r="G629" s="1">
        <v>86.04</v>
      </c>
      <c r="H629" s="1">
        <f t="shared" si="9"/>
        <v>664.4083333333333</v>
      </c>
    </row>
    <row r="630" spans="1:8" x14ac:dyDescent="0.3">
      <c r="A630" t="s">
        <v>322</v>
      </c>
      <c r="B630" s="1">
        <v>1141.3399999999999</v>
      </c>
      <c r="C630" s="1">
        <v>420.3</v>
      </c>
      <c r="D630" s="1">
        <v>662.6</v>
      </c>
      <c r="E630" s="1">
        <v>623.32000000000005</v>
      </c>
      <c r="F630" s="1">
        <v>697.63</v>
      </c>
      <c r="G630" s="1">
        <v>500.4</v>
      </c>
      <c r="H630" s="1">
        <f t="shared" si="9"/>
        <v>674.26499999999999</v>
      </c>
    </row>
    <row r="631" spans="1:8" x14ac:dyDescent="0.3">
      <c r="A631" t="s">
        <v>306</v>
      </c>
      <c r="B631" s="1">
        <v>541.84</v>
      </c>
      <c r="C631" s="1">
        <v>78.61</v>
      </c>
      <c r="D631" s="1">
        <v>456.29</v>
      </c>
      <c r="E631" s="1">
        <v>1636.77</v>
      </c>
      <c r="F631" s="1">
        <v>1035.71</v>
      </c>
      <c r="G631" s="1">
        <v>356.71</v>
      </c>
      <c r="H631" s="1">
        <f t="shared" si="9"/>
        <v>684.32166666666672</v>
      </c>
    </row>
    <row r="632" spans="1:8" x14ac:dyDescent="0.3">
      <c r="A632" t="s">
        <v>463</v>
      </c>
      <c r="B632" s="1">
        <v>1018.41</v>
      </c>
      <c r="C632" s="1">
        <v>737.85</v>
      </c>
      <c r="D632" s="1">
        <v>696.58</v>
      </c>
      <c r="E632" s="1">
        <v>628.41</v>
      </c>
      <c r="F632" s="1">
        <v>436.14</v>
      </c>
      <c r="G632" s="1">
        <v>622.36</v>
      </c>
      <c r="H632" s="1">
        <f t="shared" si="9"/>
        <v>689.95833333333337</v>
      </c>
    </row>
    <row r="633" spans="1:8" x14ac:dyDescent="0.3">
      <c r="A633" t="s">
        <v>204</v>
      </c>
      <c r="B633" s="1">
        <v>446.22</v>
      </c>
      <c r="C633" s="1">
        <v>1293.58</v>
      </c>
      <c r="D633" s="1">
        <v>361.64</v>
      </c>
      <c r="E633" s="1">
        <v>1018.53</v>
      </c>
      <c r="F633" s="1">
        <v>964.73</v>
      </c>
      <c r="G633" s="1">
        <v>115.28</v>
      </c>
      <c r="H633" s="1">
        <f t="shared" si="9"/>
        <v>699.99666666666678</v>
      </c>
    </row>
    <row r="634" spans="1:8" x14ac:dyDescent="0.3">
      <c r="A634" t="s">
        <v>254</v>
      </c>
      <c r="B634" s="1">
        <v>1006.27</v>
      </c>
      <c r="C634" s="1">
        <v>1390.09</v>
      </c>
      <c r="D634" s="1">
        <v>320.38</v>
      </c>
      <c r="E634" s="1">
        <v>357.43</v>
      </c>
      <c r="F634" s="1">
        <v>768.61</v>
      </c>
      <c r="G634" s="1">
        <v>360.05</v>
      </c>
      <c r="H634" s="1">
        <f t="shared" si="9"/>
        <v>700.47166666666669</v>
      </c>
    </row>
    <row r="635" spans="1:8" x14ac:dyDescent="0.3">
      <c r="A635" t="s">
        <v>128</v>
      </c>
      <c r="B635" s="1">
        <v>1472.21</v>
      </c>
      <c r="C635" s="1">
        <v>1080.32</v>
      </c>
      <c r="D635" s="1">
        <v>674.73</v>
      </c>
      <c r="E635" s="1">
        <v>329.1</v>
      </c>
      <c r="F635" s="1">
        <v>213.87</v>
      </c>
      <c r="G635" s="1">
        <v>438.58</v>
      </c>
      <c r="H635" s="1">
        <f t="shared" si="9"/>
        <v>701.46833333333325</v>
      </c>
    </row>
    <row r="636" spans="1:8" x14ac:dyDescent="0.3">
      <c r="A636" t="s">
        <v>426</v>
      </c>
      <c r="B636" s="1">
        <v>1699.88</v>
      </c>
      <c r="C636" s="1">
        <v>1161.26</v>
      </c>
      <c r="D636" s="1">
        <v>334.94</v>
      </c>
      <c r="E636" s="1">
        <v>208.5</v>
      </c>
      <c r="F636" s="1">
        <v>453.88</v>
      </c>
      <c r="G636" s="1">
        <v>425.21</v>
      </c>
      <c r="H636" s="1">
        <f t="shared" si="9"/>
        <v>713.94500000000005</v>
      </c>
    </row>
    <row r="637" spans="1:8" x14ac:dyDescent="0.3">
      <c r="A637" t="s">
        <v>267</v>
      </c>
      <c r="B637" s="1">
        <v>1548.1</v>
      </c>
      <c r="C637" s="1">
        <v>794.67</v>
      </c>
      <c r="D637" s="1">
        <v>259.7</v>
      </c>
      <c r="E637" s="1">
        <v>685.08</v>
      </c>
      <c r="F637" s="1">
        <v>869.47</v>
      </c>
      <c r="G637" s="1">
        <v>162.9</v>
      </c>
      <c r="H637" s="1">
        <f t="shared" si="9"/>
        <v>719.98666666666657</v>
      </c>
    </row>
    <row r="638" spans="1:8" x14ac:dyDescent="0.3">
      <c r="A638" t="s">
        <v>52</v>
      </c>
      <c r="B638" s="1">
        <v>1575.42</v>
      </c>
      <c r="C638" s="1">
        <v>101.96</v>
      </c>
      <c r="D638" s="1">
        <v>735.41</v>
      </c>
      <c r="E638" s="1">
        <v>335.64</v>
      </c>
      <c r="F638" s="1">
        <v>939.51</v>
      </c>
      <c r="G638" s="1">
        <v>637.4</v>
      </c>
      <c r="H638" s="1">
        <f t="shared" si="9"/>
        <v>720.88999999999987</v>
      </c>
    </row>
    <row r="639" spans="1:8" x14ac:dyDescent="0.3">
      <c r="A639" t="s">
        <v>654</v>
      </c>
      <c r="B639" s="1">
        <v>511.48</v>
      </c>
      <c r="C639" s="1">
        <v>670.14</v>
      </c>
      <c r="D639" s="1">
        <v>868.9</v>
      </c>
      <c r="E639" s="1">
        <v>748.28</v>
      </c>
      <c r="F639" s="1">
        <v>582.76</v>
      </c>
      <c r="G639" s="1">
        <v>946.49</v>
      </c>
      <c r="H639" s="1">
        <f t="shared" si="9"/>
        <v>721.3416666666667</v>
      </c>
    </row>
    <row r="640" spans="1:8" x14ac:dyDescent="0.3">
      <c r="A640" t="s">
        <v>729</v>
      </c>
      <c r="B640" s="1">
        <v>2017.08</v>
      </c>
      <c r="C640" s="1">
        <v>419.52</v>
      </c>
      <c r="D640" s="1">
        <v>371.35</v>
      </c>
      <c r="E640" s="1">
        <v>456.96</v>
      </c>
      <c r="F640" s="1">
        <v>844.26</v>
      </c>
      <c r="G640" s="1">
        <v>232.24</v>
      </c>
      <c r="H640" s="1">
        <f t="shared" si="9"/>
        <v>723.56833333333327</v>
      </c>
    </row>
    <row r="641" spans="1:8" x14ac:dyDescent="0.3">
      <c r="A641" t="s">
        <v>287</v>
      </c>
      <c r="B641" s="1">
        <v>1127.68</v>
      </c>
      <c r="C641" s="1">
        <v>500.46</v>
      </c>
      <c r="D641" s="1">
        <v>512.12</v>
      </c>
      <c r="E641" s="1">
        <v>772.25</v>
      </c>
      <c r="F641" s="1">
        <v>1003.02</v>
      </c>
      <c r="G641" s="1">
        <v>452.78</v>
      </c>
      <c r="H641" s="1">
        <f t="shared" si="9"/>
        <v>728.05166666666673</v>
      </c>
    </row>
    <row r="642" spans="1:8" x14ac:dyDescent="0.3">
      <c r="A642" t="s">
        <v>13</v>
      </c>
      <c r="B642" s="1">
        <v>1628.54</v>
      </c>
      <c r="C642" s="1">
        <v>741.75</v>
      </c>
      <c r="D642" s="1">
        <v>531.53</v>
      </c>
      <c r="E642" s="1">
        <v>472.22</v>
      </c>
      <c r="F642" s="1">
        <v>508.98</v>
      </c>
      <c r="G642" s="1">
        <v>515.42999999999995</v>
      </c>
      <c r="H642" s="1">
        <f t="shared" ref="H642:H705" si="10">AVERAGE(B642:G642)</f>
        <v>733.07499999999993</v>
      </c>
    </row>
    <row r="643" spans="1:8" x14ac:dyDescent="0.3">
      <c r="A643" t="s">
        <v>312</v>
      </c>
      <c r="B643" s="1">
        <v>740.66</v>
      </c>
      <c r="C643" s="1">
        <v>691.15</v>
      </c>
      <c r="D643" s="1">
        <v>757.25</v>
      </c>
      <c r="E643" s="1">
        <v>865.24</v>
      </c>
      <c r="F643" s="1">
        <v>728.45</v>
      </c>
      <c r="G643" s="1">
        <v>677.5</v>
      </c>
      <c r="H643" s="1">
        <f t="shared" si="10"/>
        <v>743.375</v>
      </c>
    </row>
    <row r="644" spans="1:8" x14ac:dyDescent="0.3">
      <c r="A644" t="s">
        <v>697</v>
      </c>
      <c r="B644" s="1">
        <v>1221.79</v>
      </c>
      <c r="C644" s="1">
        <v>926.21</v>
      </c>
      <c r="D644" s="1">
        <v>512.12</v>
      </c>
      <c r="E644" s="1">
        <v>508.54</v>
      </c>
      <c r="F644" s="1">
        <v>805.03</v>
      </c>
      <c r="G644" s="1">
        <v>496.22</v>
      </c>
      <c r="H644" s="1">
        <f t="shared" si="10"/>
        <v>744.98500000000001</v>
      </c>
    </row>
    <row r="645" spans="1:8" x14ac:dyDescent="0.3">
      <c r="A645" t="s">
        <v>643</v>
      </c>
      <c r="B645" s="1">
        <v>382.47</v>
      </c>
      <c r="C645" s="1">
        <v>285.64999999999998</v>
      </c>
      <c r="D645" s="1">
        <v>881.04</v>
      </c>
      <c r="E645" s="1">
        <v>1155.8399999999999</v>
      </c>
      <c r="F645" s="1">
        <v>1423.28</v>
      </c>
      <c r="G645" s="1">
        <v>385.95</v>
      </c>
      <c r="H645" s="1">
        <f t="shared" si="10"/>
        <v>752.37166666666656</v>
      </c>
    </row>
    <row r="646" spans="1:8" x14ac:dyDescent="0.3">
      <c r="A646" t="s">
        <v>110</v>
      </c>
      <c r="B646" s="1">
        <v>648.08000000000004</v>
      </c>
      <c r="C646" s="1">
        <v>1023.5</v>
      </c>
      <c r="D646" s="1">
        <v>415.03</v>
      </c>
      <c r="E646" s="1">
        <v>618.24</v>
      </c>
      <c r="F646" s="1">
        <v>1031.97</v>
      </c>
      <c r="G646" s="1">
        <v>811.99</v>
      </c>
      <c r="H646" s="1">
        <f t="shared" si="10"/>
        <v>758.13499999999988</v>
      </c>
    </row>
    <row r="647" spans="1:8" x14ac:dyDescent="0.3">
      <c r="A647" t="s">
        <v>439</v>
      </c>
      <c r="B647" s="1">
        <v>200.34</v>
      </c>
      <c r="C647" s="1">
        <v>2234.58</v>
      </c>
      <c r="D647" s="1">
        <v>732.98</v>
      </c>
      <c r="E647" s="1">
        <v>204.87</v>
      </c>
      <c r="F647" s="1">
        <v>223.2</v>
      </c>
      <c r="G647" s="1">
        <v>1031.7</v>
      </c>
      <c r="H647" s="1">
        <f t="shared" si="10"/>
        <v>771.27833333333331</v>
      </c>
    </row>
    <row r="648" spans="1:8" x14ac:dyDescent="0.3">
      <c r="A648" t="s">
        <v>259</v>
      </c>
      <c r="B648" s="1">
        <v>699.68</v>
      </c>
      <c r="C648" s="1">
        <v>447.54</v>
      </c>
      <c r="D648" s="1">
        <v>334.94</v>
      </c>
      <c r="E648" s="1">
        <v>1162.3800000000001</v>
      </c>
      <c r="F648" s="1">
        <v>1434.49</v>
      </c>
      <c r="G648" s="1">
        <v>548.85</v>
      </c>
      <c r="H648" s="1">
        <f t="shared" si="10"/>
        <v>771.31333333333339</v>
      </c>
    </row>
    <row r="649" spans="1:8" x14ac:dyDescent="0.3">
      <c r="A649" t="s">
        <v>497</v>
      </c>
      <c r="B649" s="1">
        <v>796.82</v>
      </c>
      <c r="C649" s="1">
        <v>1010.27</v>
      </c>
      <c r="D649" s="1">
        <v>786.38</v>
      </c>
      <c r="E649" s="1">
        <v>867.42</v>
      </c>
      <c r="F649" s="1">
        <v>649.07000000000005</v>
      </c>
      <c r="G649" s="1">
        <v>644.08000000000004</v>
      </c>
      <c r="H649" s="1">
        <f t="shared" si="10"/>
        <v>792.34</v>
      </c>
    </row>
    <row r="650" spans="1:8" x14ac:dyDescent="0.3">
      <c r="A650" t="s">
        <v>468</v>
      </c>
      <c r="B650" s="1">
        <v>661.74</v>
      </c>
      <c r="C650" s="1">
        <v>366.59</v>
      </c>
      <c r="D650" s="1">
        <v>351.93</v>
      </c>
      <c r="E650" s="1">
        <v>1754.46</v>
      </c>
      <c r="F650" s="1">
        <v>1370.05</v>
      </c>
      <c r="G650" s="1">
        <v>249.78</v>
      </c>
      <c r="H650" s="1">
        <f t="shared" si="10"/>
        <v>792.42500000000007</v>
      </c>
    </row>
    <row r="651" spans="1:8" x14ac:dyDescent="0.3">
      <c r="A651" t="s">
        <v>562</v>
      </c>
      <c r="B651" s="1">
        <v>936.45</v>
      </c>
      <c r="C651" s="1">
        <v>1253.8900000000001</v>
      </c>
      <c r="D651" s="1">
        <v>674.73</v>
      </c>
      <c r="E651" s="1">
        <v>333.46</v>
      </c>
      <c r="F651" s="1">
        <v>716.31</v>
      </c>
      <c r="G651" s="1">
        <v>880.5</v>
      </c>
      <c r="H651" s="1">
        <f t="shared" si="10"/>
        <v>799.22333333333336</v>
      </c>
    </row>
    <row r="652" spans="1:8" x14ac:dyDescent="0.3">
      <c r="A652" t="s">
        <v>665</v>
      </c>
      <c r="B652" s="1">
        <v>1145.9000000000001</v>
      </c>
      <c r="C652" s="1">
        <v>1288.9100000000001</v>
      </c>
      <c r="D652" s="1">
        <v>623.76</v>
      </c>
      <c r="E652" s="1">
        <v>979.3</v>
      </c>
      <c r="F652" s="1">
        <v>551.94000000000005</v>
      </c>
      <c r="G652" s="1">
        <v>215.53</v>
      </c>
      <c r="H652" s="1">
        <f t="shared" si="10"/>
        <v>800.89000000000021</v>
      </c>
    </row>
    <row r="653" spans="1:8" x14ac:dyDescent="0.3">
      <c r="A653" t="s">
        <v>109</v>
      </c>
      <c r="B653" s="1">
        <v>1816.74</v>
      </c>
      <c r="C653" s="1">
        <v>1197.07</v>
      </c>
      <c r="D653" s="1">
        <v>189.31</v>
      </c>
      <c r="E653" s="1">
        <v>425.72</v>
      </c>
      <c r="F653" s="1">
        <v>1048.78</v>
      </c>
      <c r="G653" s="1">
        <v>146.19</v>
      </c>
      <c r="H653" s="1">
        <f t="shared" si="10"/>
        <v>803.96833333333325</v>
      </c>
    </row>
    <row r="654" spans="1:8" x14ac:dyDescent="0.3">
      <c r="A654" t="s">
        <v>441</v>
      </c>
      <c r="B654" s="1">
        <v>918.24</v>
      </c>
      <c r="C654" s="1">
        <v>681.81</v>
      </c>
      <c r="D654" s="1">
        <v>592.21</v>
      </c>
      <c r="E654" s="1">
        <v>1141.31</v>
      </c>
      <c r="F654" s="1">
        <v>1099.21</v>
      </c>
      <c r="G654" s="1">
        <v>502.07</v>
      </c>
      <c r="H654" s="1">
        <f t="shared" si="10"/>
        <v>822.47500000000002</v>
      </c>
    </row>
    <row r="655" spans="1:8" x14ac:dyDescent="0.3">
      <c r="A655" t="s">
        <v>222</v>
      </c>
      <c r="B655" s="1">
        <v>262.57</v>
      </c>
      <c r="C655" s="1">
        <v>111.3</v>
      </c>
      <c r="D655" s="1">
        <v>752.4</v>
      </c>
      <c r="E655" s="1">
        <v>1004</v>
      </c>
      <c r="F655" s="1">
        <v>2128.38</v>
      </c>
      <c r="G655" s="1">
        <v>863.79</v>
      </c>
      <c r="H655" s="1">
        <f t="shared" si="10"/>
        <v>853.7399999999999</v>
      </c>
    </row>
    <row r="656" spans="1:8" x14ac:dyDescent="0.3">
      <c r="A656" t="s">
        <v>81</v>
      </c>
      <c r="B656" s="1">
        <v>2791.13</v>
      </c>
      <c r="C656" s="1">
        <v>552.61</v>
      </c>
      <c r="D656" s="1">
        <v>196.59</v>
      </c>
      <c r="E656" s="1">
        <v>971.31</v>
      </c>
      <c r="F656" s="1">
        <v>639.73</v>
      </c>
      <c r="G656" s="1">
        <v>165.41</v>
      </c>
      <c r="H656" s="1">
        <f t="shared" si="10"/>
        <v>886.13000000000011</v>
      </c>
    </row>
    <row r="657" spans="1:8" x14ac:dyDescent="0.3">
      <c r="A657" t="s">
        <v>48</v>
      </c>
      <c r="B657" s="1">
        <v>1660.41</v>
      </c>
      <c r="C657" s="1">
        <v>1107.56</v>
      </c>
      <c r="D657" s="1">
        <v>257.27</v>
      </c>
      <c r="E657" s="1">
        <v>673.45</v>
      </c>
      <c r="F657" s="1">
        <v>1444.76</v>
      </c>
      <c r="G657" s="1">
        <v>268.99</v>
      </c>
      <c r="H657" s="1">
        <f t="shared" si="10"/>
        <v>902.07333333333338</v>
      </c>
    </row>
    <row r="658" spans="1:8" x14ac:dyDescent="0.3">
      <c r="A658" t="s">
        <v>168</v>
      </c>
      <c r="B658" s="1">
        <v>2971.75</v>
      </c>
      <c r="C658" s="1">
        <v>791.56</v>
      </c>
      <c r="D658" s="1">
        <v>271.83</v>
      </c>
      <c r="E658" s="1">
        <v>869.6</v>
      </c>
      <c r="F658" s="1">
        <v>525.79</v>
      </c>
      <c r="G658" s="1">
        <v>165.41</v>
      </c>
      <c r="H658" s="1">
        <f t="shared" si="10"/>
        <v>932.65666666666664</v>
      </c>
    </row>
    <row r="659" spans="1:8" x14ac:dyDescent="0.3">
      <c r="A659" t="s">
        <v>144</v>
      </c>
      <c r="B659" s="1">
        <v>604.05999999999995</v>
      </c>
      <c r="C659" s="1">
        <v>986.92</v>
      </c>
      <c r="D659" s="1">
        <v>907.73</v>
      </c>
      <c r="E659" s="1">
        <v>1155.8399999999999</v>
      </c>
      <c r="F659" s="1">
        <v>1055.32</v>
      </c>
      <c r="G659" s="1">
        <v>908.06</v>
      </c>
      <c r="H659" s="1">
        <f t="shared" si="10"/>
        <v>936.32166666666672</v>
      </c>
    </row>
    <row r="660" spans="1:8" x14ac:dyDescent="0.3">
      <c r="A660" t="s">
        <v>657</v>
      </c>
      <c r="B660" s="1">
        <v>1051.8</v>
      </c>
      <c r="C660" s="1">
        <v>779.88</v>
      </c>
      <c r="D660" s="1">
        <v>953.85</v>
      </c>
      <c r="E660" s="1">
        <v>1588.82</v>
      </c>
      <c r="F660" s="1">
        <v>699.5</v>
      </c>
      <c r="G660" s="1">
        <v>621.53</v>
      </c>
      <c r="H660" s="1">
        <f t="shared" si="10"/>
        <v>949.2299999999999</v>
      </c>
    </row>
    <row r="661" spans="1:8" x14ac:dyDescent="0.3">
      <c r="A661" t="s">
        <v>260</v>
      </c>
      <c r="B661" s="1">
        <v>991.09</v>
      </c>
      <c r="C661" s="1">
        <v>1178.3900000000001</v>
      </c>
      <c r="D661" s="1">
        <v>978.12</v>
      </c>
      <c r="E661" s="1">
        <v>1252.46</v>
      </c>
      <c r="F661" s="1">
        <v>717.24</v>
      </c>
      <c r="G661" s="1">
        <v>588.95000000000005</v>
      </c>
      <c r="H661" s="1">
        <f t="shared" si="10"/>
        <v>951.04166666666652</v>
      </c>
    </row>
    <row r="662" spans="1:8" x14ac:dyDescent="0.3">
      <c r="A662" t="s">
        <v>166</v>
      </c>
      <c r="B662" s="1">
        <v>1857.72</v>
      </c>
      <c r="C662" s="1">
        <v>853.05</v>
      </c>
      <c r="D662" s="1">
        <v>805.8</v>
      </c>
      <c r="E662" s="1">
        <v>1227.03</v>
      </c>
      <c r="F662" s="1">
        <v>330.6</v>
      </c>
      <c r="G662" s="1">
        <v>685.02</v>
      </c>
      <c r="H662" s="1">
        <f t="shared" si="10"/>
        <v>959.86999999999989</v>
      </c>
    </row>
    <row r="663" spans="1:8" x14ac:dyDescent="0.3">
      <c r="A663" t="s">
        <v>482</v>
      </c>
      <c r="B663" s="1">
        <v>44.01</v>
      </c>
      <c r="C663" s="1">
        <v>17.899999999999999</v>
      </c>
      <c r="D663" s="1">
        <v>1575.19</v>
      </c>
      <c r="E663" s="1">
        <v>1854.72</v>
      </c>
      <c r="F663" s="1">
        <v>71.91</v>
      </c>
      <c r="G663" s="1">
        <v>2250.5300000000002</v>
      </c>
      <c r="H663" s="1">
        <f t="shared" si="10"/>
        <v>969.04333333333341</v>
      </c>
    </row>
    <row r="664" spans="1:8" x14ac:dyDescent="0.3">
      <c r="A664" t="s">
        <v>75</v>
      </c>
      <c r="B664" s="1">
        <v>2369.1999999999998</v>
      </c>
      <c r="C664" s="1">
        <v>14.01</v>
      </c>
      <c r="D664" s="1">
        <v>206.3</v>
      </c>
      <c r="E664" s="1">
        <v>513.63</v>
      </c>
      <c r="F664" s="1">
        <v>2230.1799999999998</v>
      </c>
      <c r="G664" s="1">
        <v>638.23</v>
      </c>
      <c r="H664" s="1">
        <f t="shared" si="10"/>
        <v>995.25833333333321</v>
      </c>
    </row>
    <row r="665" spans="1:8" x14ac:dyDescent="0.3">
      <c r="A665" t="s">
        <v>469</v>
      </c>
      <c r="B665" s="1">
        <v>1844.06</v>
      </c>
      <c r="C665" s="1">
        <v>951.12</v>
      </c>
      <c r="D665" s="1">
        <v>633.47</v>
      </c>
      <c r="E665" s="1">
        <v>302.94</v>
      </c>
      <c r="F665" s="1">
        <v>1331.76</v>
      </c>
      <c r="G665" s="1">
        <v>1090.18</v>
      </c>
      <c r="H665" s="1">
        <f t="shared" si="10"/>
        <v>1025.5883333333334</v>
      </c>
    </row>
    <row r="666" spans="1:8" x14ac:dyDescent="0.3">
      <c r="A666" t="s">
        <v>303</v>
      </c>
      <c r="B666" s="1">
        <v>1001.71</v>
      </c>
      <c r="C666" s="1">
        <v>230.38</v>
      </c>
      <c r="D666" s="1">
        <v>519.4</v>
      </c>
      <c r="E666" s="1">
        <v>1537.97</v>
      </c>
      <c r="F666" s="1">
        <v>2008.84</v>
      </c>
      <c r="G666" s="1">
        <v>1014.16</v>
      </c>
      <c r="H666" s="1">
        <f t="shared" si="10"/>
        <v>1052.0766666666666</v>
      </c>
    </row>
    <row r="667" spans="1:8" x14ac:dyDescent="0.3">
      <c r="A667" t="s">
        <v>702</v>
      </c>
      <c r="B667" s="1">
        <v>326.32</v>
      </c>
      <c r="C667" s="1">
        <v>1102.8900000000001</v>
      </c>
      <c r="D667" s="1">
        <v>1844.59</v>
      </c>
      <c r="E667" s="1">
        <v>965.5</v>
      </c>
      <c r="F667" s="1">
        <v>1021.7</v>
      </c>
      <c r="G667" s="1">
        <v>1069.29</v>
      </c>
      <c r="H667" s="1">
        <f t="shared" si="10"/>
        <v>1055.0483333333334</v>
      </c>
    </row>
    <row r="668" spans="1:8" x14ac:dyDescent="0.3">
      <c r="A668" t="s">
        <v>179</v>
      </c>
      <c r="B668" s="1">
        <v>1446.41</v>
      </c>
      <c r="C668" s="1">
        <v>400.06</v>
      </c>
      <c r="D668" s="1">
        <v>310.67</v>
      </c>
      <c r="E668" s="1">
        <v>225.94</v>
      </c>
      <c r="F668" s="1">
        <v>3429.32</v>
      </c>
      <c r="G668" s="1">
        <v>550.52</v>
      </c>
      <c r="H668" s="1">
        <f t="shared" si="10"/>
        <v>1060.4866666666667</v>
      </c>
    </row>
    <row r="669" spans="1:8" x14ac:dyDescent="0.3">
      <c r="A669" t="s">
        <v>686</v>
      </c>
      <c r="B669" s="1">
        <v>3079.51</v>
      </c>
      <c r="C669" s="1">
        <v>483.34</v>
      </c>
      <c r="D669" s="1">
        <v>327.66000000000003</v>
      </c>
      <c r="E669" s="1">
        <v>1506.01</v>
      </c>
      <c r="F669" s="1">
        <v>902.16</v>
      </c>
      <c r="G669" s="1">
        <v>123.64</v>
      </c>
      <c r="H669" s="1">
        <f t="shared" si="10"/>
        <v>1070.3866666666668</v>
      </c>
    </row>
    <row r="670" spans="1:8" x14ac:dyDescent="0.3">
      <c r="A670" t="s">
        <v>430</v>
      </c>
      <c r="B670" s="1">
        <v>4509.22</v>
      </c>
      <c r="C670" s="1">
        <v>1183.8399999999999</v>
      </c>
      <c r="D670" s="1">
        <v>133.49</v>
      </c>
      <c r="E670" s="1">
        <v>173.63</v>
      </c>
      <c r="F670" s="1">
        <v>231.61</v>
      </c>
      <c r="G670" s="1">
        <v>194.64</v>
      </c>
      <c r="H670" s="1">
        <f t="shared" si="10"/>
        <v>1071.0716666666667</v>
      </c>
    </row>
    <row r="671" spans="1:8" x14ac:dyDescent="0.3">
      <c r="A671" t="s">
        <v>477</v>
      </c>
      <c r="B671" s="1">
        <v>1505.6</v>
      </c>
      <c r="C671" s="1">
        <v>1669.51</v>
      </c>
      <c r="D671" s="1">
        <v>982.97</v>
      </c>
      <c r="E671" s="1">
        <v>294.23</v>
      </c>
      <c r="F671" s="1">
        <v>1216.8900000000001</v>
      </c>
      <c r="G671" s="1">
        <v>900.55</v>
      </c>
      <c r="H671" s="1">
        <f t="shared" si="10"/>
        <v>1094.9583333333333</v>
      </c>
    </row>
    <row r="672" spans="1:8" x14ac:dyDescent="0.3">
      <c r="A672" t="s">
        <v>250</v>
      </c>
      <c r="B672" s="1">
        <v>2528.56</v>
      </c>
      <c r="C672" s="1">
        <v>680.26</v>
      </c>
      <c r="D672" s="1">
        <v>293.68</v>
      </c>
      <c r="E672" s="1">
        <v>716.32</v>
      </c>
      <c r="F672" s="1">
        <v>2204.0300000000002</v>
      </c>
      <c r="G672" s="1">
        <v>164.57</v>
      </c>
      <c r="H672" s="1">
        <f t="shared" si="10"/>
        <v>1097.9033333333334</v>
      </c>
    </row>
    <row r="673" spans="1:8" x14ac:dyDescent="0.3">
      <c r="A673" t="s">
        <v>521</v>
      </c>
      <c r="B673" s="1">
        <v>1545.07</v>
      </c>
      <c r="C673" s="1">
        <v>1719.33</v>
      </c>
      <c r="D673" s="1">
        <v>944.14</v>
      </c>
      <c r="E673" s="1">
        <v>1421.73</v>
      </c>
      <c r="F673" s="1">
        <v>414.66</v>
      </c>
      <c r="G673" s="1">
        <v>605.65</v>
      </c>
      <c r="H673" s="1">
        <f t="shared" si="10"/>
        <v>1108.43</v>
      </c>
    </row>
    <row r="674" spans="1:8" x14ac:dyDescent="0.3">
      <c r="A674" t="s">
        <v>410</v>
      </c>
      <c r="B674" s="1">
        <v>1170.18</v>
      </c>
      <c r="C674" s="1">
        <v>1177.6099999999999</v>
      </c>
      <c r="D674" s="1">
        <v>1043.6500000000001</v>
      </c>
      <c r="E674" s="1">
        <v>1384.68</v>
      </c>
      <c r="F674" s="1">
        <v>981.54</v>
      </c>
      <c r="G674" s="1">
        <v>977.4</v>
      </c>
      <c r="H674" s="1">
        <f t="shared" si="10"/>
        <v>1122.51</v>
      </c>
    </row>
    <row r="675" spans="1:8" x14ac:dyDescent="0.3">
      <c r="A675" t="s">
        <v>342</v>
      </c>
      <c r="B675" s="1">
        <v>1053.32</v>
      </c>
      <c r="C675" s="1">
        <v>1604.13</v>
      </c>
      <c r="D675" s="1">
        <v>1567.9</v>
      </c>
      <c r="E675" s="1">
        <v>1143.49</v>
      </c>
      <c r="F675" s="1">
        <v>550.07000000000005</v>
      </c>
      <c r="G675" s="1">
        <v>1156.17</v>
      </c>
      <c r="H675" s="1">
        <f t="shared" si="10"/>
        <v>1179.18</v>
      </c>
    </row>
    <row r="676" spans="1:8" x14ac:dyDescent="0.3">
      <c r="A676" t="s">
        <v>226</v>
      </c>
      <c r="B676" s="1">
        <v>3430.1</v>
      </c>
      <c r="C676" s="1">
        <v>90.29</v>
      </c>
      <c r="D676" s="1">
        <v>242.71</v>
      </c>
      <c r="E676" s="1">
        <v>606.62</v>
      </c>
      <c r="F676" s="1">
        <v>2322.64</v>
      </c>
      <c r="G676" s="1">
        <v>401.82</v>
      </c>
      <c r="H676" s="1">
        <f t="shared" si="10"/>
        <v>1182.3633333333335</v>
      </c>
    </row>
    <row r="677" spans="1:8" x14ac:dyDescent="0.3">
      <c r="A677" t="s">
        <v>60</v>
      </c>
      <c r="B677" s="1">
        <v>358.19</v>
      </c>
      <c r="C677" s="1">
        <v>3412.97</v>
      </c>
      <c r="D677" s="1">
        <v>356.78</v>
      </c>
      <c r="E677" s="1">
        <v>1893.22</v>
      </c>
      <c r="F677" s="1">
        <v>1285.06</v>
      </c>
      <c r="G677" s="1">
        <v>172.92</v>
      </c>
      <c r="H677" s="1">
        <f t="shared" si="10"/>
        <v>1246.5233333333333</v>
      </c>
    </row>
    <row r="678" spans="1:8" x14ac:dyDescent="0.3">
      <c r="A678" t="s">
        <v>177</v>
      </c>
      <c r="B678" s="1">
        <v>4055.42</v>
      </c>
      <c r="C678" s="1">
        <v>1639.16</v>
      </c>
      <c r="D678" s="1">
        <v>305.81</v>
      </c>
      <c r="E678" s="1">
        <v>328.37</v>
      </c>
      <c r="F678" s="1">
        <v>740.59</v>
      </c>
      <c r="G678" s="1">
        <v>442.75</v>
      </c>
      <c r="H678" s="1">
        <f t="shared" si="10"/>
        <v>1252.0166666666667</v>
      </c>
    </row>
    <row r="679" spans="1:8" x14ac:dyDescent="0.3">
      <c r="A679" t="s">
        <v>80</v>
      </c>
      <c r="B679" s="1">
        <v>37.94</v>
      </c>
      <c r="C679" s="1">
        <v>18.68</v>
      </c>
      <c r="D679" s="1">
        <v>1135.8800000000001</v>
      </c>
      <c r="E679" s="1">
        <v>4260.84</v>
      </c>
      <c r="F679" s="1">
        <v>2167.61</v>
      </c>
      <c r="G679" s="1">
        <v>120.3</v>
      </c>
      <c r="H679" s="1">
        <f t="shared" si="10"/>
        <v>1290.2083333333335</v>
      </c>
    </row>
    <row r="680" spans="1:8" x14ac:dyDescent="0.3">
      <c r="A680" t="s">
        <v>323</v>
      </c>
      <c r="B680" s="1">
        <v>2021.64</v>
      </c>
      <c r="C680" s="1">
        <v>1132.47</v>
      </c>
      <c r="D680" s="1">
        <v>1419.85</v>
      </c>
      <c r="E680" s="1">
        <v>328.37</v>
      </c>
      <c r="F680" s="1">
        <v>1787.51</v>
      </c>
      <c r="G680" s="1">
        <v>1082.6600000000001</v>
      </c>
      <c r="H680" s="1">
        <f t="shared" si="10"/>
        <v>1295.4166666666667</v>
      </c>
    </row>
    <row r="681" spans="1:8" x14ac:dyDescent="0.3">
      <c r="A681" t="s">
        <v>329</v>
      </c>
      <c r="B681" s="1">
        <v>3131.11</v>
      </c>
      <c r="C681" s="1">
        <v>1387.76</v>
      </c>
      <c r="D681" s="1">
        <v>781.53</v>
      </c>
      <c r="E681" s="1">
        <v>930.63</v>
      </c>
      <c r="F681" s="1">
        <v>1212.22</v>
      </c>
      <c r="G681" s="1">
        <v>833.71</v>
      </c>
      <c r="H681" s="1">
        <f t="shared" si="10"/>
        <v>1379.4933333333331</v>
      </c>
    </row>
    <row r="682" spans="1:8" x14ac:dyDescent="0.3">
      <c r="A682" t="s">
        <v>304</v>
      </c>
      <c r="B682" s="1">
        <v>986.53</v>
      </c>
      <c r="C682" s="1">
        <v>186.02</v>
      </c>
      <c r="D682" s="1">
        <v>684.44</v>
      </c>
      <c r="E682" s="1">
        <v>2534.71</v>
      </c>
      <c r="F682" s="1">
        <v>2663.51</v>
      </c>
      <c r="G682" s="1">
        <v>1299.8599999999999</v>
      </c>
      <c r="H682" s="1">
        <f t="shared" si="10"/>
        <v>1392.5116666666665</v>
      </c>
    </row>
    <row r="683" spans="1:8" x14ac:dyDescent="0.3">
      <c r="A683" t="s">
        <v>644</v>
      </c>
      <c r="B683" s="1">
        <v>1252.1400000000001</v>
      </c>
      <c r="C683" s="1">
        <v>1158.1500000000001</v>
      </c>
      <c r="D683" s="1">
        <v>2650.39</v>
      </c>
      <c r="E683" s="1">
        <v>1365.07</v>
      </c>
      <c r="F683" s="1">
        <v>1170.19</v>
      </c>
      <c r="G683" s="1">
        <v>828.7</v>
      </c>
      <c r="H683" s="1">
        <f t="shared" si="10"/>
        <v>1404.1066666666668</v>
      </c>
    </row>
    <row r="684" spans="1:8" x14ac:dyDescent="0.3">
      <c r="A684" t="s">
        <v>328</v>
      </c>
      <c r="B684" s="1">
        <v>1416.06</v>
      </c>
      <c r="C684" s="1">
        <v>1095.1099999999999</v>
      </c>
      <c r="D684" s="1">
        <v>1431.99</v>
      </c>
      <c r="E684" s="1">
        <v>1254.6400000000001</v>
      </c>
      <c r="F684" s="1">
        <v>2145.19</v>
      </c>
      <c r="G684" s="1">
        <v>1145.31</v>
      </c>
      <c r="H684" s="1">
        <f t="shared" si="10"/>
        <v>1414.7166666666665</v>
      </c>
    </row>
    <row r="685" spans="1:8" x14ac:dyDescent="0.3">
      <c r="A685" t="s">
        <v>143</v>
      </c>
      <c r="B685" s="1">
        <v>1240</v>
      </c>
      <c r="C685" s="1">
        <v>2537.35</v>
      </c>
      <c r="D685" s="1">
        <v>1080.06</v>
      </c>
      <c r="E685" s="1">
        <v>1324.38</v>
      </c>
      <c r="F685" s="1">
        <v>1346.7</v>
      </c>
      <c r="G685" s="1">
        <v>1302.3699999999999</v>
      </c>
      <c r="H685" s="1">
        <f t="shared" si="10"/>
        <v>1471.8100000000002</v>
      </c>
    </row>
    <row r="686" spans="1:8" x14ac:dyDescent="0.3">
      <c r="A686" t="s">
        <v>462</v>
      </c>
      <c r="B686" s="1">
        <v>2751.67</v>
      </c>
      <c r="C686" s="1">
        <v>1884.33</v>
      </c>
      <c r="D686" s="1">
        <v>919.87</v>
      </c>
      <c r="E686" s="1">
        <v>980.03</v>
      </c>
      <c r="F686" s="1">
        <v>1237.43</v>
      </c>
      <c r="G686" s="1">
        <v>1314.06</v>
      </c>
      <c r="H686" s="1">
        <f t="shared" si="10"/>
        <v>1514.5649999999998</v>
      </c>
    </row>
    <row r="687" spans="1:8" x14ac:dyDescent="0.3">
      <c r="A687" t="s">
        <v>224</v>
      </c>
      <c r="B687" s="1">
        <v>268.64</v>
      </c>
      <c r="C687" s="1">
        <v>1279.57</v>
      </c>
      <c r="D687" s="1">
        <v>2786.31</v>
      </c>
      <c r="E687" s="1">
        <v>1185.6300000000001</v>
      </c>
      <c r="F687" s="1">
        <v>1102.95</v>
      </c>
      <c r="G687" s="1">
        <v>2639.82</v>
      </c>
      <c r="H687" s="1">
        <f t="shared" si="10"/>
        <v>1543.82</v>
      </c>
    </row>
    <row r="688" spans="1:8" x14ac:dyDescent="0.3">
      <c r="A688" t="s">
        <v>551</v>
      </c>
      <c r="B688" s="1">
        <v>1842.54</v>
      </c>
      <c r="C688" s="1">
        <v>3263.53</v>
      </c>
      <c r="D688" s="1">
        <v>1099.48</v>
      </c>
      <c r="E688" s="1">
        <v>768.62</v>
      </c>
      <c r="F688" s="1">
        <v>2227.38</v>
      </c>
      <c r="G688" s="1">
        <v>1093.52</v>
      </c>
      <c r="H688" s="1">
        <f t="shared" si="10"/>
        <v>1715.845</v>
      </c>
    </row>
    <row r="689" spans="1:8" x14ac:dyDescent="0.3">
      <c r="A689" t="s">
        <v>648</v>
      </c>
      <c r="B689" s="1">
        <v>1880.49</v>
      </c>
      <c r="C689" s="1">
        <v>1475.71</v>
      </c>
      <c r="D689" s="1">
        <v>2058.1799999999998</v>
      </c>
      <c r="E689" s="1">
        <v>2625.52</v>
      </c>
      <c r="F689" s="1">
        <v>1495.19</v>
      </c>
      <c r="G689" s="1">
        <v>1345.81</v>
      </c>
      <c r="H689" s="1">
        <f t="shared" si="10"/>
        <v>1813.4833333333333</v>
      </c>
    </row>
    <row r="690" spans="1:8" x14ac:dyDescent="0.3">
      <c r="A690" t="s">
        <v>123</v>
      </c>
      <c r="B690" s="1">
        <v>239.8</v>
      </c>
      <c r="C690" s="1">
        <v>1146.48</v>
      </c>
      <c r="D690" s="1">
        <v>3555.7</v>
      </c>
      <c r="E690" s="1">
        <v>3072.31</v>
      </c>
      <c r="F690" s="1">
        <v>218.54</v>
      </c>
      <c r="G690" s="1">
        <v>2704.98</v>
      </c>
      <c r="H690" s="1">
        <f t="shared" si="10"/>
        <v>1822.9683333333332</v>
      </c>
    </row>
    <row r="691" spans="1:8" x14ac:dyDescent="0.3">
      <c r="A691" t="s">
        <v>234</v>
      </c>
      <c r="B691" s="1">
        <v>1912.36</v>
      </c>
      <c r="C691" s="1">
        <v>296.54000000000002</v>
      </c>
      <c r="D691" s="1">
        <v>276.69</v>
      </c>
      <c r="E691" s="1">
        <v>4571.05</v>
      </c>
      <c r="F691" s="1">
        <v>4057.84</v>
      </c>
      <c r="G691" s="1">
        <v>405.16</v>
      </c>
      <c r="H691" s="1">
        <f t="shared" si="10"/>
        <v>1919.9399999999998</v>
      </c>
    </row>
    <row r="692" spans="1:8" x14ac:dyDescent="0.3">
      <c r="A692" t="s">
        <v>51</v>
      </c>
      <c r="B692" s="1">
        <v>5758.33</v>
      </c>
      <c r="C692" s="1">
        <v>600.09</v>
      </c>
      <c r="D692" s="1">
        <v>1235.3900000000001</v>
      </c>
      <c r="E692" s="1">
        <v>817.3</v>
      </c>
      <c r="F692" s="1">
        <v>1803.38</v>
      </c>
      <c r="G692" s="1">
        <v>1312.39</v>
      </c>
      <c r="H692" s="1">
        <f t="shared" si="10"/>
        <v>1921.1466666666668</v>
      </c>
    </row>
    <row r="693" spans="1:8" x14ac:dyDescent="0.3">
      <c r="A693" t="s">
        <v>563</v>
      </c>
      <c r="B693" s="1">
        <v>2270.5500000000002</v>
      </c>
      <c r="C693" s="1">
        <v>5904.39</v>
      </c>
      <c r="D693" s="1">
        <v>594.64</v>
      </c>
      <c r="E693" s="1">
        <v>810.03</v>
      </c>
      <c r="F693" s="1">
        <v>1615.67</v>
      </c>
      <c r="G693" s="1">
        <v>681.67</v>
      </c>
      <c r="H693" s="1">
        <f t="shared" si="10"/>
        <v>1979.4916666666668</v>
      </c>
    </row>
    <row r="694" spans="1:8" x14ac:dyDescent="0.3">
      <c r="A694" t="s">
        <v>49</v>
      </c>
      <c r="B694" s="1">
        <v>4286.1099999999997</v>
      </c>
      <c r="C694" s="1">
        <v>2125.61</v>
      </c>
      <c r="D694" s="1">
        <v>507.26</v>
      </c>
      <c r="E694" s="1">
        <v>1628.78</v>
      </c>
      <c r="F694" s="1">
        <v>3034.28</v>
      </c>
      <c r="G694" s="1">
        <v>477.84</v>
      </c>
      <c r="H694" s="1">
        <f t="shared" si="10"/>
        <v>2009.9800000000002</v>
      </c>
    </row>
    <row r="695" spans="1:8" x14ac:dyDescent="0.3">
      <c r="A695" t="s">
        <v>645</v>
      </c>
      <c r="B695" s="1">
        <v>3859.63</v>
      </c>
      <c r="C695" s="1">
        <v>1801.05</v>
      </c>
      <c r="D695" s="1">
        <v>1354.32</v>
      </c>
      <c r="E695" s="1">
        <v>1742.84</v>
      </c>
      <c r="F695" s="1">
        <v>1716.53</v>
      </c>
      <c r="G695" s="1">
        <v>1651.56</v>
      </c>
      <c r="H695" s="1">
        <f t="shared" si="10"/>
        <v>2020.9883333333335</v>
      </c>
    </row>
    <row r="696" spans="1:8" x14ac:dyDescent="0.3">
      <c r="A696" t="s">
        <v>305</v>
      </c>
      <c r="B696" s="1">
        <v>1705.95</v>
      </c>
      <c r="C696" s="1">
        <v>251.4</v>
      </c>
      <c r="D696" s="1">
        <v>1303.3499999999999</v>
      </c>
      <c r="E696" s="1">
        <v>5327.32</v>
      </c>
      <c r="F696" s="1">
        <v>2816.68</v>
      </c>
      <c r="G696" s="1">
        <v>909.73</v>
      </c>
      <c r="H696" s="1">
        <f t="shared" si="10"/>
        <v>2052.4050000000002</v>
      </c>
    </row>
    <row r="697" spans="1:8" x14ac:dyDescent="0.3">
      <c r="A697" t="s">
        <v>532</v>
      </c>
      <c r="B697" s="1">
        <v>1681.66</v>
      </c>
      <c r="C697" s="1">
        <v>1000.15</v>
      </c>
      <c r="D697" s="1">
        <v>4317.8100000000004</v>
      </c>
      <c r="E697" s="1">
        <v>2138.77</v>
      </c>
      <c r="F697" s="1">
        <v>2685.93</v>
      </c>
      <c r="G697" s="1">
        <v>691.7</v>
      </c>
      <c r="H697" s="1">
        <f t="shared" si="10"/>
        <v>2086.0033333333336</v>
      </c>
    </row>
    <row r="698" spans="1:8" x14ac:dyDescent="0.3">
      <c r="A698" t="s">
        <v>299</v>
      </c>
      <c r="B698" s="1">
        <v>2416.25</v>
      </c>
      <c r="C698" s="1">
        <v>1079.54</v>
      </c>
      <c r="D698" s="1">
        <v>2327.59</v>
      </c>
      <c r="E698" s="1">
        <v>3686.19</v>
      </c>
      <c r="F698" s="1">
        <v>2543.9699999999998</v>
      </c>
      <c r="G698" s="1">
        <v>1280.6500000000001</v>
      </c>
      <c r="H698" s="1">
        <f t="shared" si="10"/>
        <v>2222.3649999999998</v>
      </c>
    </row>
    <row r="699" spans="1:8" x14ac:dyDescent="0.3">
      <c r="A699" t="s">
        <v>619</v>
      </c>
      <c r="B699" s="1">
        <v>5007.04</v>
      </c>
      <c r="C699" s="1">
        <v>1298.25</v>
      </c>
      <c r="D699" s="1">
        <v>1664.99</v>
      </c>
      <c r="E699" s="1">
        <v>741.74</v>
      </c>
      <c r="F699" s="1">
        <v>2551.4499999999998</v>
      </c>
      <c r="G699" s="1">
        <v>2082.62</v>
      </c>
      <c r="H699" s="1">
        <f t="shared" si="10"/>
        <v>2224.3483333333334</v>
      </c>
    </row>
    <row r="700" spans="1:8" x14ac:dyDescent="0.3">
      <c r="A700" t="s">
        <v>262</v>
      </c>
      <c r="B700" s="1">
        <v>3405.82</v>
      </c>
      <c r="C700" s="1">
        <v>8637.8799999999992</v>
      </c>
      <c r="D700" s="1">
        <v>305.81</v>
      </c>
      <c r="E700" s="1">
        <v>121.32</v>
      </c>
      <c r="F700" s="1">
        <v>890.02</v>
      </c>
      <c r="G700" s="1">
        <v>656.61</v>
      </c>
      <c r="H700" s="1">
        <f t="shared" si="10"/>
        <v>2336.2433333333333</v>
      </c>
    </row>
    <row r="701" spans="1:8" x14ac:dyDescent="0.3">
      <c r="A701" t="s">
        <v>19</v>
      </c>
      <c r="B701" s="1">
        <v>906.09</v>
      </c>
      <c r="C701" s="1">
        <v>1358.18</v>
      </c>
      <c r="D701" s="1">
        <v>1468.39</v>
      </c>
      <c r="E701" s="1">
        <v>3605.55</v>
      </c>
      <c r="F701" s="1">
        <v>5975.16</v>
      </c>
      <c r="G701" s="1">
        <v>999.96</v>
      </c>
      <c r="H701" s="1">
        <f t="shared" si="10"/>
        <v>2385.5549999999998</v>
      </c>
    </row>
    <row r="702" spans="1:8" x14ac:dyDescent="0.3">
      <c r="A702" t="s">
        <v>307</v>
      </c>
      <c r="B702" s="1">
        <v>1904.77</v>
      </c>
      <c r="C702" s="1">
        <v>611.77</v>
      </c>
      <c r="D702" s="1">
        <v>1128.5999999999999</v>
      </c>
      <c r="E702" s="1">
        <v>4208.53</v>
      </c>
      <c r="F702" s="1">
        <v>5569.85</v>
      </c>
      <c r="G702" s="1">
        <v>2139.42</v>
      </c>
      <c r="H702" s="1">
        <f t="shared" si="10"/>
        <v>2593.8233333333333</v>
      </c>
    </row>
    <row r="703" spans="1:8" x14ac:dyDescent="0.3">
      <c r="A703" t="s">
        <v>83</v>
      </c>
      <c r="B703" s="1">
        <v>2325.19</v>
      </c>
      <c r="C703" s="1">
        <v>7</v>
      </c>
      <c r="D703" s="1">
        <v>458.72</v>
      </c>
      <c r="E703" s="1">
        <v>4928.4799999999996</v>
      </c>
      <c r="F703" s="1">
        <v>7687.96</v>
      </c>
      <c r="G703" s="1">
        <v>415.19</v>
      </c>
      <c r="H703" s="1">
        <f t="shared" si="10"/>
        <v>2637.0899999999997</v>
      </c>
    </row>
    <row r="704" spans="1:8" x14ac:dyDescent="0.3">
      <c r="A704" t="s">
        <v>20</v>
      </c>
      <c r="B704" s="1">
        <v>4742.96</v>
      </c>
      <c r="C704" s="1">
        <v>3276.76</v>
      </c>
      <c r="D704" s="1">
        <v>2356.71</v>
      </c>
      <c r="E704" s="1">
        <v>1368.7</v>
      </c>
      <c r="F704" s="1">
        <v>1318.68</v>
      </c>
      <c r="G704" s="1">
        <v>3138.54</v>
      </c>
      <c r="H704" s="1">
        <f t="shared" si="10"/>
        <v>2700.3916666666669</v>
      </c>
    </row>
    <row r="705" spans="1:8" x14ac:dyDescent="0.3">
      <c r="A705" t="s">
        <v>544</v>
      </c>
      <c r="B705" s="1">
        <v>9199.06</v>
      </c>
      <c r="C705" s="1">
        <v>1841.52</v>
      </c>
      <c r="D705" s="1">
        <v>856.77</v>
      </c>
      <c r="E705" s="1">
        <v>2110.44</v>
      </c>
      <c r="F705" s="1">
        <v>2072.35</v>
      </c>
      <c r="G705" s="1">
        <v>781.92</v>
      </c>
      <c r="H705" s="1">
        <f t="shared" si="10"/>
        <v>2810.3433333333337</v>
      </c>
    </row>
    <row r="706" spans="1:8" x14ac:dyDescent="0.3">
      <c r="A706" t="s">
        <v>152</v>
      </c>
      <c r="B706" s="1">
        <v>6081.61</v>
      </c>
      <c r="C706" s="1">
        <v>2997.34</v>
      </c>
      <c r="D706" s="1">
        <v>1740.23</v>
      </c>
      <c r="E706" s="1">
        <v>1542.33</v>
      </c>
      <c r="F706" s="1">
        <v>3260.28</v>
      </c>
      <c r="G706" s="1">
        <v>1581.38</v>
      </c>
      <c r="H706" s="1">
        <f t="shared" ref="H706:H731" si="11">AVERAGE(B706:G706)</f>
        <v>2867.1950000000002</v>
      </c>
    </row>
    <row r="707" spans="1:8" x14ac:dyDescent="0.3">
      <c r="A707" t="s">
        <v>132</v>
      </c>
      <c r="B707" s="1">
        <v>435.59</v>
      </c>
      <c r="C707" s="1">
        <v>5441.29</v>
      </c>
      <c r="D707" s="1">
        <v>820.36</v>
      </c>
      <c r="E707" s="1">
        <v>383.58</v>
      </c>
      <c r="F707" s="1">
        <v>8842.27</v>
      </c>
      <c r="G707" s="1">
        <v>1446.89</v>
      </c>
      <c r="H707" s="1">
        <f t="shared" si="11"/>
        <v>2894.9966666666664</v>
      </c>
    </row>
    <row r="708" spans="1:8" x14ac:dyDescent="0.3">
      <c r="A708" t="s">
        <v>169</v>
      </c>
      <c r="B708" s="1">
        <v>7905.94</v>
      </c>
      <c r="C708" s="1">
        <v>2511.66</v>
      </c>
      <c r="D708" s="1">
        <v>2383.41</v>
      </c>
      <c r="E708" s="1">
        <v>1799.51</v>
      </c>
      <c r="F708" s="1">
        <v>1919.19</v>
      </c>
      <c r="G708" s="1">
        <v>1206.3</v>
      </c>
      <c r="H708" s="1">
        <f t="shared" si="11"/>
        <v>2954.3349999999996</v>
      </c>
    </row>
    <row r="709" spans="1:8" x14ac:dyDescent="0.3">
      <c r="A709" t="s">
        <v>18</v>
      </c>
      <c r="B709" s="1">
        <v>7606.94</v>
      </c>
      <c r="C709" s="1">
        <v>6715.41</v>
      </c>
      <c r="D709" s="1">
        <v>1050.93</v>
      </c>
      <c r="E709" s="1">
        <v>528.88</v>
      </c>
      <c r="F709" s="1">
        <v>2358.13</v>
      </c>
      <c r="G709" s="1">
        <v>1361.68</v>
      </c>
      <c r="H709" s="1">
        <f t="shared" si="11"/>
        <v>3270.3283333333329</v>
      </c>
    </row>
    <row r="710" spans="1:8" x14ac:dyDescent="0.3">
      <c r="A710" t="s">
        <v>6</v>
      </c>
      <c r="B710" s="1">
        <v>4545.6499999999996</v>
      </c>
      <c r="C710" s="1">
        <v>4353.1899999999996</v>
      </c>
      <c r="D710" s="1">
        <v>2291.1799999999998</v>
      </c>
      <c r="E710" s="1">
        <v>985.11</v>
      </c>
      <c r="F710" s="1">
        <v>3424.65</v>
      </c>
      <c r="G710" s="1">
        <v>4266.3100000000004</v>
      </c>
      <c r="H710" s="1">
        <f t="shared" si="11"/>
        <v>3311.0149999999999</v>
      </c>
    </row>
    <row r="711" spans="1:8" x14ac:dyDescent="0.3">
      <c r="A711" t="s">
        <v>56</v>
      </c>
      <c r="B711" s="1">
        <v>2051.9899999999998</v>
      </c>
      <c r="C711" s="1">
        <v>344.8</v>
      </c>
      <c r="D711" s="1">
        <v>12086.94</v>
      </c>
      <c r="E711" s="1">
        <v>3765.38</v>
      </c>
      <c r="F711" s="1">
        <v>725.65</v>
      </c>
      <c r="G711" s="1">
        <v>1045.9000000000001</v>
      </c>
      <c r="H711" s="1">
        <f t="shared" si="11"/>
        <v>3336.7766666666671</v>
      </c>
    </row>
    <row r="712" spans="1:8" x14ac:dyDescent="0.3">
      <c r="A712" t="s">
        <v>310</v>
      </c>
      <c r="B712" s="1">
        <v>5049.54</v>
      </c>
      <c r="C712" s="1">
        <v>2650.21</v>
      </c>
      <c r="D712" s="1">
        <v>1900.42</v>
      </c>
      <c r="E712" s="1">
        <v>4350.2</v>
      </c>
      <c r="F712" s="1">
        <v>4074.65</v>
      </c>
      <c r="G712" s="1">
        <v>2102.67</v>
      </c>
      <c r="H712" s="1">
        <f t="shared" si="11"/>
        <v>3354.6150000000002</v>
      </c>
    </row>
    <row r="713" spans="1:8" x14ac:dyDescent="0.3">
      <c r="A713" t="s">
        <v>142</v>
      </c>
      <c r="B713" s="1">
        <v>12113.13</v>
      </c>
      <c r="C713" s="1">
        <v>1219.6400000000001</v>
      </c>
      <c r="D713" s="1">
        <v>1487.81</v>
      </c>
      <c r="E713" s="1">
        <v>2777.36</v>
      </c>
      <c r="F713" s="1">
        <v>1733.34</v>
      </c>
      <c r="G713" s="1">
        <v>1144.48</v>
      </c>
      <c r="H713" s="1">
        <f t="shared" si="11"/>
        <v>3412.6266666666666</v>
      </c>
    </row>
    <row r="714" spans="1:8" x14ac:dyDescent="0.3">
      <c r="A714" t="s">
        <v>405</v>
      </c>
      <c r="B714" s="1">
        <v>3615.27</v>
      </c>
      <c r="C714" s="1">
        <v>7994.2</v>
      </c>
      <c r="D714" s="1">
        <v>1657.71</v>
      </c>
      <c r="E714" s="1">
        <v>2559.41</v>
      </c>
      <c r="F714" s="1">
        <v>3134.21</v>
      </c>
      <c r="G714" s="1">
        <v>1711.7</v>
      </c>
      <c r="H714" s="1">
        <f t="shared" si="11"/>
        <v>3445.4166666666665</v>
      </c>
    </row>
    <row r="715" spans="1:8" x14ac:dyDescent="0.3">
      <c r="A715" t="s">
        <v>308</v>
      </c>
      <c r="B715" s="1">
        <v>4399.9399999999996</v>
      </c>
      <c r="C715" s="1">
        <v>867.84</v>
      </c>
      <c r="D715" s="1">
        <v>3305.71</v>
      </c>
      <c r="E715" s="1">
        <v>6638.63</v>
      </c>
      <c r="F715" s="1">
        <v>3832.77</v>
      </c>
      <c r="G715" s="1">
        <v>1646.54</v>
      </c>
      <c r="H715" s="1">
        <f t="shared" si="11"/>
        <v>3448.5716666666667</v>
      </c>
    </row>
    <row r="716" spans="1:8" x14ac:dyDescent="0.3">
      <c r="A716" t="s">
        <v>150</v>
      </c>
      <c r="B716" s="1">
        <v>7186.53</v>
      </c>
      <c r="C716" s="1">
        <v>3999.05</v>
      </c>
      <c r="D716" s="1">
        <v>2169.8200000000002</v>
      </c>
      <c r="E716" s="1">
        <v>1053.4000000000001</v>
      </c>
      <c r="F716" s="1">
        <v>2487.0100000000002</v>
      </c>
      <c r="G716" s="1">
        <v>3929.65</v>
      </c>
      <c r="H716" s="1">
        <f t="shared" si="11"/>
        <v>3470.91</v>
      </c>
    </row>
    <row r="717" spans="1:8" x14ac:dyDescent="0.3">
      <c r="A717" t="s">
        <v>436</v>
      </c>
      <c r="B717" s="1">
        <v>9675.6299999999992</v>
      </c>
      <c r="C717" s="1">
        <v>4771.1499999999996</v>
      </c>
      <c r="D717" s="1">
        <v>1735.37</v>
      </c>
      <c r="E717" s="1">
        <v>1748.65</v>
      </c>
      <c r="F717" s="1">
        <v>3034.28</v>
      </c>
      <c r="G717" s="1">
        <v>1534.6</v>
      </c>
      <c r="H717" s="1">
        <f t="shared" si="11"/>
        <v>3749.9466666666663</v>
      </c>
    </row>
    <row r="718" spans="1:8" x14ac:dyDescent="0.3">
      <c r="A718" t="s">
        <v>518</v>
      </c>
      <c r="B718" s="1">
        <v>14526.34</v>
      </c>
      <c r="C718" s="1">
        <v>1289.69</v>
      </c>
      <c r="D718" s="1">
        <v>3669.77</v>
      </c>
      <c r="E718" s="1">
        <v>690.89</v>
      </c>
      <c r="F718" s="1">
        <v>784.49</v>
      </c>
      <c r="G718" s="1">
        <v>5116.74</v>
      </c>
      <c r="H718" s="1">
        <f t="shared" si="11"/>
        <v>4346.32</v>
      </c>
    </row>
    <row r="719" spans="1:8" x14ac:dyDescent="0.3">
      <c r="A719" t="s">
        <v>668</v>
      </c>
      <c r="B719" s="1">
        <v>20389.39</v>
      </c>
      <c r="C719" s="1">
        <v>2434.61</v>
      </c>
      <c r="D719" s="1">
        <v>546.1</v>
      </c>
      <c r="E719" s="1">
        <v>1438.44</v>
      </c>
      <c r="F719" s="1">
        <v>1506.4</v>
      </c>
      <c r="G719" s="1">
        <v>586.44000000000005</v>
      </c>
      <c r="H719" s="1">
        <f t="shared" si="11"/>
        <v>4483.5633333333326</v>
      </c>
    </row>
    <row r="720" spans="1:8" x14ac:dyDescent="0.3">
      <c r="A720" t="s">
        <v>298</v>
      </c>
      <c r="B720" s="1">
        <v>5617.18</v>
      </c>
      <c r="C720" s="1">
        <v>2075.8000000000002</v>
      </c>
      <c r="D720" s="1">
        <v>4519.26</v>
      </c>
      <c r="E720" s="1">
        <v>7249.6</v>
      </c>
      <c r="F720" s="1">
        <v>6316.97</v>
      </c>
      <c r="G720" s="1">
        <v>3434.27</v>
      </c>
      <c r="H720" s="1">
        <f t="shared" si="11"/>
        <v>4868.8466666666673</v>
      </c>
    </row>
    <row r="721" spans="1:8" x14ac:dyDescent="0.3">
      <c r="A721" t="s">
        <v>297</v>
      </c>
      <c r="B721" s="1">
        <v>5659.67</v>
      </c>
      <c r="C721" s="1">
        <v>2384.02</v>
      </c>
      <c r="D721" s="1">
        <v>4623.62</v>
      </c>
      <c r="E721" s="1">
        <v>8233.27</v>
      </c>
      <c r="F721" s="1">
        <v>5518.48</v>
      </c>
      <c r="G721" s="1">
        <v>2970.63</v>
      </c>
      <c r="H721" s="1">
        <f t="shared" si="11"/>
        <v>4898.2816666666668</v>
      </c>
    </row>
    <row r="722" spans="1:8" x14ac:dyDescent="0.3">
      <c r="A722" t="s">
        <v>276</v>
      </c>
      <c r="B722" s="1">
        <v>6549.07</v>
      </c>
      <c r="C722" s="1">
        <v>23727.32</v>
      </c>
      <c r="D722" s="1">
        <v>876.18</v>
      </c>
      <c r="E722" s="1">
        <v>138.03</v>
      </c>
      <c r="F722" s="1">
        <v>367.03</v>
      </c>
      <c r="G722" s="1">
        <v>328.31</v>
      </c>
      <c r="H722" s="1">
        <f t="shared" si="11"/>
        <v>5330.99</v>
      </c>
    </row>
    <row r="723" spans="1:8" x14ac:dyDescent="0.3">
      <c r="A723" t="s">
        <v>160</v>
      </c>
      <c r="B723" s="1">
        <v>14567.32</v>
      </c>
      <c r="C723" s="1">
        <v>4680.8599999999997</v>
      </c>
      <c r="D723" s="1">
        <v>2885.82</v>
      </c>
      <c r="E723" s="1">
        <v>3062.86</v>
      </c>
      <c r="F723" s="1">
        <v>7259.29</v>
      </c>
      <c r="G723" s="1">
        <v>3461.84</v>
      </c>
      <c r="H723" s="1">
        <f t="shared" si="11"/>
        <v>5986.3316666666678</v>
      </c>
    </row>
    <row r="724" spans="1:8" x14ac:dyDescent="0.3">
      <c r="A724" t="s">
        <v>156</v>
      </c>
      <c r="B724" s="1">
        <v>5142.12</v>
      </c>
      <c r="C724" s="1">
        <v>1984.74</v>
      </c>
      <c r="D724" s="1">
        <v>3820.25</v>
      </c>
      <c r="E724" s="1">
        <v>16035</v>
      </c>
      <c r="F724" s="1">
        <v>11068.71</v>
      </c>
      <c r="G724" s="1">
        <v>3547.05</v>
      </c>
      <c r="H724" s="1">
        <f t="shared" si="11"/>
        <v>6932.9783333333335</v>
      </c>
    </row>
    <row r="725" spans="1:8" x14ac:dyDescent="0.3">
      <c r="A725" t="s">
        <v>723</v>
      </c>
      <c r="B725" s="1">
        <v>7742.02</v>
      </c>
      <c r="C725" s="1">
        <v>6472.57</v>
      </c>
      <c r="D725" s="1">
        <v>6206.09</v>
      </c>
      <c r="E725" s="1">
        <v>7912.89</v>
      </c>
      <c r="F725" s="1">
        <v>16817.87</v>
      </c>
      <c r="G725" s="1">
        <v>6848.49</v>
      </c>
      <c r="H725" s="1">
        <f t="shared" si="11"/>
        <v>8666.6550000000007</v>
      </c>
    </row>
    <row r="726" spans="1:8" x14ac:dyDescent="0.3">
      <c r="A726" t="s">
        <v>277</v>
      </c>
      <c r="B726" s="1">
        <v>20580.63</v>
      </c>
      <c r="C726" s="1">
        <v>13874.47</v>
      </c>
      <c r="D726" s="1">
        <v>1053.3599999999999</v>
      </c>
      <c r="E726" s="1">
        <v>1806.04</v>
      </c>
      <c r="F726" s="1">
        <v>17460.400000000001</v>
      </c>
      <c r="G726" s="1">
        <v>842.07</v>
      </c>
      <c r="H726" s="1">
        <f t="shared" si="11"/>
        <v>9269.4950000000008</v>
      </c>
    </row>
    <row r="727" spans="1:8" x14ac:dyDescent="0.3">
      <c r="A727" t="s">
        <v>604</v>
      </c>
      <c r="B727" s="1">
        <v>13098.14</v>
      </c>
      <c r="C727" s="1">
        <v>9037.94</v>
      </c>
      <c r="D727" s="1">
        <v>11057.86</v>
      </c>
      <c r="E727" s="1">
        <v>14576.94</v>
      </c>
      <c r="F727" s="1">
        <v>7232.21</v>
      </c>
      <c r="G727" s="1">
        <v>12174.07</v>
      </c>
      <c r="H727" s="1">
        <f t="shared" si="11"/>
        <v>11196.193333333335</v>
      </c>
    </row>
    <row r="728" spans="1:8" x14ac:dyDescent="0.3">
      <c r="A728" t="s">
        <v>579</v>
      </c>
      <c r="B728" s="1">
        <v>12060.01</v>
      </c>
      <c r="C728" s="1">
        <v>64258.73</v>
      </c>
      <c r="D728" s="1">
        <v>63.1</v>
      </c>
      <c r="E728" s="1">
        <v>37.78</v>
      </c>
      <c r="F728" s="1">
        <v>20.55</v>
      </c>
      <c r="G728" s="1">
        <v>36.76</v>
      </c>
      <c r="H728" s="1">
        <f t="shared" si="11"/>
        <v>12746.155000000001</v>
      </c>
    </row>
    <row r="729" spans="1:8" x14ac:dyDescent="0.3">
      <c r="A729" t="s">
        <v>193</v>
      </c>
      <c r="B729" s="1">
        <v>15374.76</v>
      </c>
      <c r="C729" s="1">
        <v>38291.379999999997</v>
      </c>
      <c r="D729" s="1">
        <v>23251.59</v>
      </c>
      <c r="E729" s="1">
        <v>1795.15</v>
      </c>
      <c r="F729" s="1">
        <v>3098.72</v>
      </c>
      <c r="G729" s="1">
        <v>3609.7</v>
      </c>
      <c r="H729" s="1">
        <f t="shared" si="11"/>
        <v>14236.883333333331</v>
      </c>
    </row>
    <row r="730" spans="1:8" x14ac:dyDescent="0.3">
      <c r="A730" t="s">
        <v>725</v>
      </c>
      <c r="B730" s="1">
        <v>75134.48</v>
      </c>
      <c r="C730" s="1">
        <v>22856.37</v>
      </c>
      <c r="D730" s="1">
        <v>8871.0400000000009</v>
      </c>
      <c r="E730" s="1">
        <v>13318.67</v>
      </c>
      <c r="F730" s="1">
        <v>15262.91</v>
      </c>
      <c r="G730" s="1">
        <v>6692.27</v>
      </c>
      <c r="H730" s="1">
        <f t="shared" si="11"/>
        <v>23689.289999999994</v>
      </c>
    </row>
    <row r="731" spans="1:8" x14ac:dyDescent="0.3">
      <c r="A731" t="s">
        <v>396</v>
      </c>
      <c r="B731" s="1">
        <v>34477.11</v>
      </c>
      <c r="C731" s="1">
        <v>25135.31</v>
      </c>
      <c r="D731" s="1">
        <v>64148.18</v>
      </c>
      <c r="E731" s="1">
        <v>20384.47</v>
      </c>
      <c r="F731" s="1">
        <v>50674.02</v>
      </c>
      <c r="G731" s="1">
        <v>81087.520000000004</v>
      </c>
      <c r="H731" s="1">
        <f t="shared" si="11"/>
        <v>45984.434999999998</v>
      </c>
    </row>
  </sheetData>
  <sortState ref="A2:J802">
    <sortCondition ref="H2:H802"/>
  </sortState>
  <conditionalFormatting sqref="B2:H731">
    <cfRule type="cellIs" dxfId="0" priority="1" operator="lessThan">
      <formula>3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Normalized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e Xu</dc:creator>
  <cp:lastModifiedBy>Wenjie</cp:lastModifiedBy>
  <dcterms:created xsi:type="dcterms:W3CDTF">2016-03-18T23:53:25Z</dcterms:created>
  <dcterms:modified xsi:type="dcterms:W3CDTF">2016-06-14T09:15:29Z</dcterms:modified>
</cp:coreProperties>
</file>